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8"/>
  <workbookPr/>
  <mc:AlternateContent xmlns:mc="http://schemas.openxmlformats.org/markup-compatibility/2006">
    <mc:Choice Requires="x15">
      <x15ac:absPath xmlns:x15ac="http://schemas.microsoft.com/office/spreadsheetml/2010/11/ac" url="/Users/trozario/Dropbox/Family Room/Manuscripts/Head &amp; neck effects of SC and Reg/Revision/"/>
    </mc:Choice>
  </mc:AlternateContent>
  <xr:revisionPtr revIDLastSave="0" documentId="13_ncr:1_{87399148-5160-2643-9249-561FE1D5E5CF}" xr6:coauthVersionLast="47" xr6:coauthVersionMax="47" xr10:uidLastSave="{00000000-0000-0000-0000-000000000000}"/>
  <bookViews>
    <workbookView xWindow="1560" yWindow="820" windowWidth="31660" windowHeight="19680" xr2:uid="{334AD1CA-70CD-7E4E-85AC-D43E375BAE46}"/>
  </bookViews>
  <sheets>
    <sheet name="Fig. 1B-C" sheetId="3" r:id="rId1"/>
    <sheet name="Fig. 1D" sheetId="13" r:id="rId2"/>
    <sheet name="Fig. 1E" sheetId="21" r:id="rId3"/>
    <sheet name="Fig. 2" sheetId="14" r:id="rId4"/>
    <sheet name="Fig. 3A" sheetId="15" r:id="rId5"/>
    <sheet name="Fig. 3B" sheetId="4" r:id="rId6"/>
    <sheet name="Fig. 3C-D" sheetId="5" r:id="rId7"/>
    <sheet name="Fig. 4A-D, S3C-D" sheetId="7" r:id="rId8"/>
    <sheet name="Fig. 4E-F" sheetId="8" r:id="rId9"/>
    <sheet name="Fig. 5C" sheetId="9" r:id="rId10"/>
    <sheet name="Fig. 5D" sheetId="16" r:id="rId11"/>
    <sheet name="Fig. 5E-F" sheetId="27" r:id="rId12"/>
    <sheet name="Fig. 6D,F" sheetId="10" r:id="rId13"/>
    <sheet name="Fig. 7" sheetId="11" r:id="rId14"/>
    <sheet name="Fig. S2" sheetId="6" r:id="rId15"/>
    <sheet name="Fig. S3B" sheetId="22" r:id="rId16"/>
    <sheet name="Fig. S7B-C" sheetId="20" r:id="rId17"/>
    <sheet name="Fig. S7D" sheetId="24" r:id="rId18"/>
    <sheet name="Fig. S7E" sheetId="23" r:id="rId19"/>
    <sheet name="Fig. S7G" sheetId="28" r:id="rId20"/>
    <sheet name="Fig. S8B" sheetId="25" r:id="rId2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G5" i="3" l="1"/>
  <c r="AF5" i="3"/>
  <c r="AE5" i="3"/>
  <c r="AD5" i="3"/>
  <c r="AC5" i="3"/>
  <c r="AB5" i="3"/>
  <c r="E32" i="25"/>
  <c r="D32" i="25"/>
  <c r="C32" i="25"/>
  <c r="B32" i="25"/>
  <c r="O54" i="7"/>
  <c r="M54" i="7"/>
  <c r="L54" i="7"/>
  <c r="K54" i="7"/>
  <c r="I54" i="7"/>
  <c r="H54" i="7"/>
  <c r="G54" i="7"/>
  <c r="E54" i="7"/>
  <c r="D54" i="7"/>
  <c r="C54" i="7"/>
  <c r="E46" i="11"/>
  <c r="D46" i="11"/>
  <c r="C46" i="11"/>
  <c r="B46" i="11"/>
  <c r="N54" i="7"/>
  <c r="J54" i="7"/>
  <c r="F54" i="7"/>
  <c r="B54" i="7"/>
  <c r="E10" i="14"/>
  <c r="B10" i="14"/>
  <c r="G80" i="14"/>
  <c r="F80" i="14"/>
  <c r="C80" i="14"/>
  <c r="B80" i="14"/>
  <c r="D44" i="28"/>
  <c r="C44" i="28"/>
  <c r="B44" i="28"/>
  <c r="D43" i="28"/>
  <c r="C43" i="28"/>
  <c r="G39" i="28" s="1"/>
  <c r="B43" i="28"/>
  <c r="H39" i="28"/>
  <c r="G36" i="28"/>
  <c r="D29" i="28"/>
  <c r="C29" i="28"/>
  <c r="B29" i="28"/>
  <c r="D28" i="28"/>
  <c r="C28" i="28"/>
  <c r="H25" i="28" s="1"/>
  <c r="B28" i="28"/>
  <c r="H27" i="28"/>
  <c r="I26" i="28"/>
  <c r="H26" i="28"/>
  <c r="G26" i="28"/>
  <c r="I25" i="28"/>
  <c r="H24" i="28"/>
  <c r="G24" i="28"/>
  <c r="I23" i="28"/>
  <c r="H23" i="28"/>
  <c r="G23" i="28"/>
  <c r="I22" i="28"/>
  <c r="H22" i="28"/>
  <c r="G21" i="28"/>
  <c r="I20" i="28"/>
  <c r="H20" i="28"/>
  <c r="G20" i="28"/>
  <c r="N18" i="28"/>
  <c r="M18" i="28"/>
  <c r="N17" i="28"/>
  <c r="M17" i="28"/>
  <c r="L17" i="28"/>
  <c r="N16" i="28"/>
  <c r="M16" i="28"/>
  <c r="L16" i="28"/>
  <c r="L18" i="28" s="1"/>
  <c r="D16" i="28"/>
  <c r="C16" i="28"/>
  <c r="B16" i="28"/>
  <c r="N15" i="28"/>
  <c r="M15" i="28"/>
  <c r="L15" i="28"/>
  <c r="D15" i="28"/>
  <c r="C15" i="28"/>
  <c r="H8" i="28" s="1"/>
  <c r="B15" i="28"/>
  <c r="G10" i="28"/>
  <c r="I8" i="28"/>
  <c r="H46" i="14"/>
  <c r="H55" i="14"/>
  <c r="J59" i="14" s="1"/>
  <c r="H65" i="14"/>
  <c r="J70" i="14" s="1"/>
  <c r="J71" i="14"/>
  <c r="J53" i="14"/>
  <c r="Q46" i="8"/>
  <c r="P46" i="8"/>
  <c r="O46" i="8"/>
  <c r="Q45" i="8"/>
  <c r="P45" i="8"/>
  <c r="O45" i="8"/>
  <c r="N46" i="8"/>
  <c r="N45" i="8"/>
  <c r="R13" i="16"/>
  <c r="Q13" i="16"/>
  <c r="P13" i="16"/>
  <c r="O13" i="16"/>
  <c r="L13" i="16"/>
  <c r="K13" i="16"/>
  <c r="J13" i="16"/>
  <c r="I4" i="16"/>
  <c r="F44" i="27"/>
  <c r="F45" i="27"/>
  <c r="B59" i="27"/>
  <c r="C59" i="27"/>
  <c r="F59" i="27"/>
  <c r="G59" i="27"/>
  <c r="B60" i="27"/>
  <c r="D60" i="27"/>
  <c r="F60" i="27"/>
  <c r="I60" i="27"/>
  <c r="D38" i="27"/>
  <c r="C38" i="27"/>
  <c r="B38" i="27"/>
  <c r="D37" i="27"/>
  <c r="C37" i="27"/>
  <c r="G34" i="27" s="1"/>
  <c r="B37" i="27"/>
  <c r="G36" i="27"/>
  <c r="G35" i="27"/>
  <c r="I34" i="27"/>
  <c r="H34" i="27"/>
  <c r="H32" i="27"/>
  <c r="G32" i="27"/>
  <c r="I31" i="27"/>
  <c r="H31" i="27"/>
  <c r="G31" i="27"/>
  <c r="G29" i="27"/>
  <c r="D26" i="27"/>
  <c r="C26" i="27"/>
  <c r="B26" i="27"/>
  <c r="D25" i="27"/>
  <c r="C25" i="27"/>
  <c r="I21" i="27" s="1"/>
  <c r="B25" i="27"/>
  <c r="I24" i="27"/>
  <c r="H24" i="27"/>
  <c r="I23" i="27"/>
  <c r="H23" i="27"/>
  <c r="I22" i="27"/>
  <c r="H22" i="27"/>
  <c r="G21" i="27"/>
  <c r="I20" i="27"/>
  <c r="H20" i="27"/>
  <c r="G20" i="27"/>
  <c r="I19" i="27"/>
  <c r="H19" i="27"/>
  <c r="G19" i="27"/>
  <c r="I18" i="27"/>
  <c r="H18" i="27"/>
  <c r="G18" i="27"/>
  <c r="G25" i="27" s="1"/>
  <c r="L8" i="27" s="1"/>
  <c r="N17" i="27"/>
  <c r="M17" i="27"/>
  <c r="L17" i="27"/>
  <c r="N16" i="27"/>
  <c r="M16" i="27"/>
  <c r="L16" i="27"/>
  <c r="N15" i="27"/>
  <c r="N18" i="27" s="1"/>
  <c r="M15" i="27"/>
  <c r="M18" i="27" s="1"/>
  <c r="L15" i="27"/>
  <c r="L18" i="27" s="1"/>
  <c r="D15" i="27"/>
  <c r="C15" i="27"/>
  <c r="B15" i="27"/>
  <c r="D14" i="27"/>
  <c r="C14" i="27"/>
  <c r="H7" i="27" s="1"/>
  <c r="B14" i="27"/>
  <c r="G13" i="27"/>
  <c r="G12" i="27"/>
  <c r="H10" i="27"/>
  <c r="G10" i="27"/>
  <c r="I8" i="27"/>
  <c r="H8" i="27"/>
  <c r="I6" i="27"/>
  <c r="H6" i="27"/>
  <c r="G6" i="27"/>
  <c r="M51" i="11"/>
  <c r="E28" i="25"/>
  <c r="D28" i="25"/>
  <c r="C28" i="25"/>
  <c r="B28" i="25"/>
  <c r="E20" i="25"/>
  <c r="D20" i="25"/>
  <c r="C20" i="25"/>
  <c r="B20" i="25"/>
  <c r="E13" i="25"/>
  <c r="E31" i="25" s="1"/>
  <c r="D13" i="25"/>
  <c r="D31" i="25" s="1"/>
  <c r="C13" i="25"/>
  <c r="B13" i="25"/>
  <c r="P30" i="11"/>
  <c r="O30" i="11"/>
  <c r="N30" i="11"/>
  <c r="M30" i="11"/>
  <c r="P25" i="11"/>
  <c r="O25" i="11"/>
  <c r="N25" i="11"/>
  <c r="M25" i="11"/>
  <c r="P15" i="11"/>
  <c r="O15" i="11"/>
  <c r="N15" i="11"/>
  <c r="M15" i="11"/>
  <c r="J72" i="14" l="1"/>
  <c r="J63" i="14"/>
  <c r="H76" i="14"/>
  <c r="J50" i="14"/>
  <c r="J51" i="14"/>
  <c r="J54" i="14"/>
  <c r="J60" i="14"/>
  <c r="J61" i="14"/>
  <c r="H75" i="14"/>
  <c r="J46" i="14"/>
  <c r="J62" i="14"/>
  <c r="J73" i="14"/>
  <c r="J65" i="14"/>
  <c r="J74" i="14"/>
  <c r="J52" i="14"/>
  <c r="J55" i="14"/>
  <c r="J64" i="14"/>
  <c r="J56" i="14"/>
  <c r="J67" i="14"/>
  <c r="J47" i="14"/>
  <c r="J57" i="14"/>
  <c r="J68" i="14"/>
  <c r="J48" i="14"/>
  <c r="J58" i="14"/>
  <c r="J69" i="14"/>
  <c r="J66" i="14"/>
  <c r="J49" i="14"/>
  <c r="H36" i="28"/>
  <c r="I39" i="28"/>
  <c r="G12" i="28"/>
  <c r="I36" i="28"/>
  <c r="G40" i="28"/>
  <c r="G37" i="28"/>
  <c r="H40" i="28"/>
  <c r="I10" i="28"/>
  <c r="H37" i="28"/>
  <c r="I40" i="28"/>
  <c r="H7" i="28"/>
  <c r="H12" i="28"/>
  <c r="I37" i="28"/>
  <c r="G41" i="28"/>
  <c r="H10" i="28"/>
  <c r="I9" i="28"/>
  <c r="G11" i="28"/>
  <c r="H13" i="28"/>
  <c r="G38" i="28"/>
  <c r="I41" i="28"/>
  <c r="H11" i="28"/>
  <c r="I13" i="28"/>
  <c r="H21" i="28"/>
  <c r="H28" i="28" s="1"/>
  <c r="M8" i="28" s="1"/>
  <c r="I24" i="28"/>
  <c r="G35" i="28"/>
  <c r="H38" i="28"/>
  <c r="G42" i="28"/>
  <c r="G8" i="28"/>
  <c r="I11" i="28"/>
  <c r="I14" i="28"/>
  <c r="I21" i="28"/>
  <c r="G25" i="28"/>
  <c r="H35" i="28"/>
  <c r="I38" i="28"/>
  <c r="I42" i="28"/>
  <c r="G7" i="28"/>
  <c r="I7" i="28"/>
  <c r="G9" i="28"/>
  <c r="I12" i="28"/>
  <c r="H9" i="28"/>
  <c r="G13" i="28"/>
  <c r="G22" i="28"/>
  <c r="G29" i="28" s="1"/>
  <c r="I35" i="28"/>
  <c r="I26" i="27"/>
  <c r="H29" i="27"/>
  <c r="I32" i="27"/>
  <c r="I29" i="27"/>
  <c r="G33" i="27"/>
  <c r="G30" i="27"/>
  <c r="G38" i="27" s="1"/>
  <c r="H33" i="27"/>
  <c r="G7" i="27"/>
  <c r="G14" i="27" s="1"/>
  <c r="L7" i="27" s="1"/>
  <c r="H30" i="27"/>
  <c r="H38" i="27" s="1"/>
  <c r="I33" i="27"/>
  <c r="G8" i="27"/>
  <c r="I25" i="27"/>
  <c r="N8" i="27" s="1"/>
  <c r="I30" i="27"/>
  <c r="I7" i="27"/>
  <c r="I14" i="27" s="1"/>
  <c r="N7" i="27" s="1"/>
  <c r="G9" i="27"/>
  <c r="G11" i="27"/>
  <c r="H9" i="27"/>
  <c r="H11" i="27"/>
  <c r="H21" i="27"/>
  <c r="H25" i="27" s="1"/>
  <c r="M8" i="27" s="1"/>
  <c r="G26" i="27"/>
  <c r="B31" i="25"/>
  <c r="C31" i="25"/>
  <c r="B30" i="25"/>
  <c r="C30" i="25"/>
  <c r="D30" i="25"/>
  <c r="E30" i="25"/>
  <c r="J78" i="14" l="1"/>
  <c r="J77" i="14"/>
  <c r="L46" i="14"/>
  <c r="L55" i="14"/>
  <c r="L65" i="14"/>
  <c r="G15" i="28"/>
  <c r="L7" i="28" s="1"/>
  <c r="G16" i="28"/>
  <c r="G44" i="28"/>
  <c r="G43" i="28"/>
  <c r="L9" i="28" s="1"/>
  <c r="H44" i="28"/>
  <c r="H43" i="28"/>
  <c r="M9" i="28" s="1"/>
  <c r="I28" i="28"/>
  <c r="N8" i="28" s="1"/>
  <c r="G28" i="28"/>
  <c r="L8" i="28" s="1"/>
  <c r="I44" i="28"/>
  <c r="I43" i="28"/>
  <c r="N9" i="28" s="1"/>
  <c r="H29" i="28"/>
  <c r="H15" i="28"/>
  <c r="M7" i="28" s="1"/>
  <c r="H16" i="28"/>
  <c r="I29" i="28"/>
  <c r="I15" i="28"/>
  <c r="N7" i="28" s="1"/>
  <c r="I16" i="28"/>
  <c r="H14" i="27"/>
  <c r="M7" i="27" s="1"/>
  <c r="H37" i="27"/>
  <c r="M9" i="27" s="1"/>
  <c r="G37" i="27"/>
  <c r="L9" i="27" s="1"/>
  <c r="L11" i="27" s="1"/>
  <c r="I38" i="27"/>
  <c r="G15" i="27"/>
  <c r="I15" i="27"/>
  <c r="I37" i="27"/>
  <c r="N9" i="27" s="1"/>
  <c r="N11" i="27" s="1"/>
  <c r="M10" i="27"/>
  <c r="M11" i="27"/>
  <c r="N10" i="27"/>
  <c r="L10" i="27"/>
  <c r="H15" i="27"/>
  <c r="H26" i="27"/>
  <c r="L76" i="14" l="1"/>
  <c r="L75" i="14"/>
  <c r="M11" i="28"/>
  <c r="M10" i="28"/>
  <c r="N10" i="28"/>
  <c r="N11" i="28"/>
  <c r="L11" i="28"/>
  <c r="L10" i="28"/>
  <c r="F60" i="24"/>
  <c r="E60" i="24"/>
  <c r="D60" i="24"/>
  <c r="K53" i="24"/>
  <c r="N53" i="24" s="1"/>
  <c r="J53" i="24"/>
  <c r="M53" i="24" s="1"/>
  <c r="H53" i="24"/>
  <c r="G53" i="24"/>
  <c r="F53" i="24"/>
  <c r="K50" i="24"/>
  <c r="N50" i="24" s="1"/>
  <c r="P50" i="24" s="1"/>
  <c r="H50" i="24"/>
  <c r="G50" i="24"/>
  <c r="F50" i="24"/>
  <c r="H47" i="24"/>
  <c r="G47" i="24"/>
  <c r="F47" i="24"/>
  <c r="I47" i="24" s="1"/>
  <c r="L47" i="24" s="1"/>
  <c r="H44" i="24"/>
  <c r="K44" i="24" s="1"/>
  <c r="N44" i="24" s="1"/>
  <c r="G44" i="24"/>
  <c r="J44" i="24" s="1"/>
  <c r="M44" i="24" s="1"/>
  <c r="F44" i="24"/>
  <c r="I44" i="24" s="1"/>
  <c r="L44" i="24" s="1"/>
  <c r="O44" i="24" s="1"/>
  <c r="H41" i="24"/>
  <c r="K41" i="24" s="1"/>
  <c r="G41" i="24"/>
  <c r="J41" i="24" s="1"/>
  <c r="M41" i="24" s="1"/>
  <c r="F41" i="24"/>
  <c r="I53" i="24" s="1"/>
  <c r="L53" i="24" s="1"/>
  <c r="I38" i="24"/>
  <c r="L38" i="24" s="1"/>
  <c r="H38" i="24"/>
  <c r="K38" i="24" s="1"/>
  <c r="N38" i="24" s="1"/>
  <c r="G38" i="24"/>
  <c r="J50" i="24" s="1"/>
  <c r="M50" i="24" s="1"/>
  <c r="F38" i="24"/>
  <c r="I50" i="24" s="1"/>
  <c r="L50" i="24" s="1"/>
  <c r="O50" i="24" s="1"/>
  <c r="J35" i="24"/>
  <c r="M35" i="24" s="1"/>
  <c r="I35" i="24"/>
  <c r="L35" i="24" s="1"/>
  <c r="O35" i="24" s="1"/>
  <c r="H35" i="24"/>
  <c r="K47" i="24" s="1"/>
  <c r="N47" i="24" s="1"/>
  <c r="G35" i="24"/>
  <c r="J47" i="24" s="1"/>
  <c r="M47" i="24" s="1"/>
  <c r="F35" i="24"/>
  <c r="K32" i="24"/>
  <c r="N32" i="24" s="1"/>
  <c r="H32" i="24"/>
  <c r="G32" i="24"/>
  <c r="J32" i="24" s="1"/>
  <c r="M32" i="24" s="1"/>
  <c r="F32" i="24"/>
  <c r="I32" i="24" s="1"/>
  <c r="L32" i="24" s="1"/>
  <c r="O32" i="24" s="1"/>
  <c r="F26" i="24"/>
  <c r="E26" i="24"/>
  <c r="D26" i="24"/>
  <c r="L16" i="24" s="1"/>
  <c r="H19" i="24"/>
  <c r="K19" i="24" s="1"/>
  <c r="G19" i="24"/>
  <c r="J19" i="24" s="1"/>
  <c r="F19" i="24"/>
  <c r="I19" i="24" s="1"/>
  <c r="H16" i="24"/>
  <c r="K16" i="24" s="1"/>
  <c r="G16" i="24"/>
  <c r="J16" i="24" s="1"/>
  <c r="F16" i="24"/>
  <c r="I16" i="24" s="1"/>
  <c r="K13" i="24"/>
  <c r="J13" i="24"/>
  <c r="I13" i="24"/>
  <c r="H13" i="24"/>
  <c r="G13" i="24"/>
  <c r="F13" i="24"/>
  <c r="K10" i="24"/>
  <c r="N10" i="24" s="1"/>
  <c r="P10" i="24" s="1"/>
  <c r="J10" i="24"/>
  <c r="M10" i="24" s="1"/>
  <c r="H10" i="24"/>
  <c r="G10" i="24"/>
  <c r="F10" i="24"/>
  <c r="I10" i="24" s="1"/>
  <c r="L10" i="24" s="1"/>
  <c r="O10" i="24" s="1"/>
  <c r="K7" i="24"/>
  <c r="N7" i="24" s="1"/>
  <c r="H7" i="24"/>
  <c r="G7" i="24"/>
  <c r="J7" i="24" s="1"/>
  <c r="M7" i="24" s="1"/>
  <c r="F7" i="24"/>
  <c r="I7" i="24" s="1"/>
  <c r="L7" i="24" s="1"/>
  <c r="O7" i="24" s="1"/>
  <c r="H4" i="24"/>
  <c r="K4" i="24" s="1"/>
  <c r="N4" i="24" s="1"/>
  <c r="G4" i="24"/>
  <c r="J4" i="24" s="1"/>
  <c r="F4" i="24"/>
  <c r="I4" i="24" s="1"/>
  <c r="F26" i="23"/>
  <c r="E26" i="23"/>
  <c r="D26" i="23"/>
  <c r="K19" i="23"/>
  <c r="N19" i="23" s="1"/>
  <c r="J19" i="23"/>
  <c r="M19" i="23" s="1"/>
  <c r="H19" i="23"/>
  <c r="G19" i="23"/>
  <c r="F19" i="23"/>
  <c r="K16" i="23"/>
  <c r="N16" i="23" s="1"/>
  <c r="H16" i="23"/>
  <c r="G16" i="23"/>
  <c r="F16" i="23"/>
  <c r="H13" i="23"/>
  <c r="K13" i="23" s="1"/>
  <c r="N13" i="23" s="1"/>
  <c r="G13" i="23"/>
  <c r="J13" i="23" s="1"/>
  <c r="F13" i="23"/>
  <c r="I13" i="23" s="1"/>
  <c r="H10" i="23"/>
  <c r="K10" i="23" s="1"/>
  <c r="N10" i="23" s="1"/>
  <c r="G10" i="23"/>
  <c r="J10" i="23" s="1"/>
  <c r="M10" i="23" s="1"/>
  <c r="F10" i="23"/>
  <c r="I19" i="23" s="1"/>
  <c r="L19" i="23" s="1"/>
  <c r="H7" i="23"/>
  <c r="K7" i="23" s="1"/>
  <c r="N7" i="23" s="1"/>
  <c r="G7" i="23"/>
  <c r="J16" i="23" s="1"/>
  <c r="M16" i="23" s="1"/>
  <c r="F7" i="23"/>
  <c r="I7" i="23" s="1"/>
  <c r="L7" i="23" s="1"/>
  <c r="K4" i="23"/>
  <c r="N4" i="23" s="1"/>
  <c r="J4" i="23"/>
  <c r="M4" i="23" s="1"/>
  <c r="I4" i="23"/>
  <c r="L4" i="23" s="1"/>
  <c r="O4" i="23" s="1"/>
  <c r="H4" i="23"/>
  <c r="G4" i="23"/>
  <c r="F4" i="23"/>
  <c r="N4" i="16"/>
  <c r="F53" i="16"/>
  <c r="E53" i="16"/>
  <c r="D53" i="16"/>
  <c r="K46" i="16"/>
  <c r="N46" i="16" s="1"/>
  <c r="J46" i="16"/>
  <c r="M46" i="16" s="1"/>
  <c r="H46" i="16"/>
  <c r="G46" i="16"/>
  <c r="F46" i="16"/>
  <c r="K43" i="16"/>
  <c r="N43" i="16" s="1"/>
  <c r="H43" i="16"/>
  <c r="G43" i="16"/>
  <c r="F43" i="16"/>
  <c r="H40" i="16"/>
  <c r="K40" i="16" s="1"/>
  <c r="N40" i="16" s="1"/>
  <c r="G40" i="16"/>
  <c r="J40" i="16" s="1"/>
  <c r="F40" i="16"/>
  <c r="I40" i="16" s="1"/>
  <c r="H37" i="16"/>
  <c r="K37" i="16" s="1"/>
  <c r="N37" i="16" s="1"/>
  <c r="G37" i="16"/>
  <c r="J37" i="16" s="1"/>
  <c r="M37" i="16" s="1"/>
  <c r="F37" i="16"/>
  <c r="I46" i="16" s="1"/>
  <c r="L46" i="16" s="1"/>
  <c r="O46" i="16" s="1"/>
  <c r="H34" i="16"/>
  <c r="K34" i="16" s="1"/>
  <c r="N34" i="16" s="1"/>
  <c r="G34" i="16"/>
  <c r="J43" i="16" s="1"/>
  <c r="M43" i="16" s="1"/>
  <c r="F34" i="16"/>
  <c r="I34" i="16" s="1"/>
  <c r="L34" i="16" s="1"/>
  <c r="K31" i="16"/>
  <c r="N31" i="16" s="1"/>
  <c r="J31" i="16"/>
  <c r="M31" i="16" s="1"/>
  <c r="I31" i="16"/>
  <c r="L31" i="16" s="1"/>
  <c r="O31" i="16" s="1"/>
  <c r="H31" i="16"/>
  <c r="G31" i="16"/>
  <c r="F31" i="16"/>
  <c r="F26" i="16"/>
  <c r="E26" i="16"/>
  <c r="M16" i="16" s="1"/>
  <c r="D26" i="16"/>
  <c r="L19" i="16" s="1"/>
  <c r="O19" i="16" s="1"/>
  <c r="H19" i="16"/>
  <c r="G19" i="16"/>
  <c r="J19" i="16" s="1"/>
  <c r="M19" i="16" s="1"/>
  <c r="F19" i="16"/>
  <c r="I19" i="16" s="1"/>
  <c r="H16" i="16"/>
  <c r="K16" i="16" s="1"/>
  <c r="N16" i="16" s="1"/>
  <c r="G16" i="16"/>
  <c r="J16" i="16" s="1"/>
  <c r="F16" i="16"/>
  <c r="I16" i="16" s="1"/>
  <c r="I13" i="16"/>
  <c r="H13" i="16"/>
  <c r="G13" i="16"/>
  <c r="F13" i="16"/>
  <c r="J10" i="16"/>
  <c r="M10" i="16" s="1"/>
  <c r="I10" i="16"/>
  <c r="L10" i="16" s="1"/>
  <c r="O10" i="16" s="1"/>
  <c r="H10" i="16"/>
  <c r="K19" i="16" s="1"/>
  <c r="N19" i="16" s="1"/>
  <c r="G10" i="16"/>
  <c r="F10" i="16"/>
  <c r="K7" i="16"/>
  <c r="N7" i="16" s="1"/>
  <c r="J7" i="16"/>
  <c r="M7" i="16" s="1"/>
  <c r="I7" i="16"/>
  <c r="L7" i="16" s="1"/>
  <c r="O7" i="16" s="1"/>
  <c r="H7" i="16"/>
  <c r="G7" i="16"/>
  <c r="F7" i="16"/>
  <c r="H4" i="16"/>
  <c r="K4" i="16" s="1"/>
  <c r="G4" i="16"/>
  <c r="J4" i="16" s="1"/>
  <c r="M4" i="16" s="1"/>
  <c r="F4" i="16"/>
  <c r="L4" i="16" s="1"/>
  <c r="O4" i="16" s="1"/>
  <c r="P44" i="24" l="1"/>
  <c r="N19" i="24"/>
  <c r="M4" i="24"/>
  <c r="P7" i="24"/>
  <c r="O47" i="24"/>
  <c r="P47" i="24" s="1"/>
  <c r="P32" i="24"/>
  <c r="O53" i="24"/>
  <c r="P53" i="24" s="1"/>
  <c r="N41" i="24"/>
  <c r="L13" i="24"/>
  <c r="M13" i="24"/>
  <c r="M16" i="24"/>
  <c r="O16" i="24" s="1"/>
  <c r="L19" i="24"/>
  <c r="O19" i="24" s="1"/>
  <c r="J38" i="24"/>
  <c r="M38" i="24" s="1"/>
  <c r="O38" i="24" s="1"/>
  <c r="P38" i="24" s="1"/>
  <c r="N13" i="24"/>
  <c r="L4" i="24"/>
  <c r="N16" i="24"/>
  <c r="M19" i="24"/>
  <c r="K35" i="24"/>
  <c r="N35" i="24" s="1"/>
  <c r="P35" i="24" s="1"/>
  <c r="I41" i="24"/>
  <c r="L41" i="24" s="1"/>
  <c r="O41" i="24" s="1"/>
  <c r="P16" i="23"/>
  <c r="O19" i="23"/>
  <c r="P19" i="23" s="1"/>
  <c r="L13" i="23"/>
  <c r="P4" i="23"/>
  <c r="M13" i="23"/>
  <c r="O7" i="23"/>
  <c r="P7" i="23" s="1"/>
  <c r="I10" i="23"/>
  <c r="L10" i="23" s="1"/>
  <c r="O10" i="23" s="1"/>
  <c r="P10" i="23" s="1"/>
  <c r="I16" i="23"/>
  <c r="L16" i="23" s="1"/>
  <c r="O16" i="23" s="1"/>
  <c r="J7" i="23"/>
  <c r="M7" i="23" s="1"/>
  <c r="M40" i="16"/>
  <c r="N13" i="16"/>
  <c r="P7" i="16"/>
  <c r="P46" i="16"/>
  <c r="P19" i="16"/>
  <c r="L40" i="16"/>
  <c r="P4" i="16"/>
  <c r="P31" i="16"/>
  <c r="K10" i="16"/>
  <c r="N10" i="16" s="1"/>
  <c r="P10" i="16" s="1"/>
  <c r="L16" i="16"/>
  <c r="O16" i="16" s="1"/>
  <c r="P16" i="16" s="1"/>
  <c r="I43" i="16"/>
  <c r="L43" i="16" s="1"/>
  <c r="O43" i="16" s="1"/>
  <c r="P43" i="16" s="1"/>
  <c r="J34" i="16"/>
  <c r="M34" i="16" s="1"/>
  <c r="O34" i="16" s="1"/>
  <c r="P34" i="16" s="1"/>
  <c r="I37" i="16"/>
  <c r="L37" i="16" s="1"/>
  <c r="O37" i="16" s="1"/>
  <c r="P37" i="16" s="1"/>
  <c r="M13" i="16"/>
  <c r="O13" i="24" l="1"/>
  <c r="P13" i="24" s="1"/>
  <c r="P19" i="24"/>
  <c r="P41" i="24"/>
  <c r="R44" i="24"/>
  <c r="Q44" i="24"/>
  <c r="P16" i="24"/>
  <c r="Q32" i="24"/>
  <c r="R32" i="24"/>
  <c r="O4" i="24"/>
  <c r="P4" i="24" s="1"/>
  <c r="R4" i="23"/>
  <c r="Q4" i="23"/>
  <c r="O13" i="23"/>
  <c r="P13" i="23" s="1"/>
  <c r="R4" i="16"/>
  <c r="Q4" i="16"/>
  <c r="R31" i="16"/>
  <c r="Q31" i="16"/>
  <c r="O40" i="16"/>
  <c r="P40" i="16" s="1"/>
  <c r="R13" i="24" l="1"/>
  <c r="Q13" i="24"/>
  <c r="R4" i="24"/>
  <c r="Q4" i="24"/>
  <c r="R13" i="23"/>
  <c r="Q13" i="23"/>
  <c r="R40" i="16"/>
  <c r="Q40" i="16"/>
  <c r="J17" i="9" l="1"/>
  <c r="I17" i="9"/>
  <c r="H17" i="9"/>
  <c r="J16" i="9"/>
  <c r="I16" i="9"/>
  <c r="H16" i="9"/>
  <c r="J15" i="9"/>
  <c r="J18" i="9" s="1"/>
  <c r="I15" i="9"/>
  <c r="I18" i="9" s="1"/>
  <c r="H15" i="9"/>
  <c r="H18" i="9" s="1"/>
  <c r="W25" i="8"/>
  <c r="V25" i="8"/>
  <c r="U25" i="8"/>
  <c r="T25" i="8"/>
  <c r="W24" i="8"/>
  <c r="V24" i="8"/>
  <c r="U24" i="8"/>
  <c r="W23" i="8"/>
  <c r="V23" i="8"/>
  <c r="U23" i="8"/>
  <c r="W22" i="8"/>
  <c r="V22" i="8"/>
  <c r="U22" i="8"/>
  <c r="T24" i="8"/>
  <c r="T23" i="8"/>
  <c r="T22" i="8"/>
  <c r="W21" i="8"/>
  <c r="V21" i="8"/>
  <c r="U21" i="8"/>
  <c r="T21" i="8"/>
  <c r="V17" i="8"/>
  <c r="U17" i="8"/>
  <c r="W16" i="8"/>
  <c r="V16" i="8"/>
  <c r="U16" i="8"/>
  <c r="W15" i="8"/>
  <c r="V15" i="8"/>
  <c r="U15" i="8"/>
  <c r="T17" i="8"/>
  <c r="T16" i="8"/>
  <c r="T15" i="8"/>
  <c r="W14" i="8"/>
  <c r="V14" i="8"/>
  <c r="T14" i="8"/>
  <c r="W10" i="8"/>
  <c r="V10" i="8"/>
  <c r="U10" i="8"/>
  <c r="T10" i="8"/>
  <c r="V9" i="8"/>
  <c r="U9" i="8"/>
  <c r="T9" i="8"/>
  <c r="W8" i="8"/>
  <c r="V8" i="8"/>
  <c r="U8" i="8"/>
  <c r="T8" i="8"/>
  <c r="W7" i="8"/>
  <c r="V7" i="8"/>
  <c r="U7" i="8"/>
  <c r="T7" i="8"/>
  <c r="P39" i="8"/>
  <c r="P38" i="8"/>
  <c r="P37" i="8"/>
  <c r="P36" i="8"/>
  <c r="O43" i="8"/>
  <c r="O42" i="8"/>
  <c r="O41" i="8"/>
  <c r="O40" i="8"/>
  <c r="O39" i="8"/>
  <c r="O38" i="8"/>
  <c r="O37" i="8"/>
  <c r="O36" i="8"/>
  <c r="P35" i="8"/>
  <c r="O35" i="8"/>
  <c r="N40" i="8"/>
  <c r="N39" i="8"/>
  <c r="N38" i="8"/>
  <c r="N37" i="8"/>
  <c r="N36" i="8"/>
  <c r="N35" i="8"/>
  <c r="Q30" i="8"/>
  <c r="Q29" i="8"/>
  <c r="Q28" i="8"/>
  <c r="Q27" i="8"/>
  <c r="Q26" i="8"/>
  <c r="P29" i="8"/>
  <c r="P28" i="8"/>
  <c r="P27" i="8"/>
  <c r="P26" i="8"/>
  <c r="O33" i="8"/>
  <c r="O32" i="8"/>
  <c r="O31" i="8"/>
  <c r="O30" i="8"/>
  <c r="O29" i="8"/>
  <c r="O28" i="8"/>
  <c r="O27" i="8"/>
  <c r="O26" i="8"/>
  <c r="N31" i="8"/>
  <c r="N30" i="8"/>
  <c r="N29" i="8"/>
  <c r="N28" i="8"/>
  <c r="N27" i="8"/>
  <c r="N26" i="8"/>
  <c r="Q25" i="8"/>
  <c r="P25" i="8"/>
  <c r="O25" i="8"/>
  <c r="N25" i="8"/>
  <c r="Q20" i="8"/>
  <c r="Q19" i="8"/>
  <c r="Q18" i="8"/>
  <c r="Q17" i="8"/>
  <c r="Q16" i="8"/>
  <c r="Q15" i="8"/>
  <c r="P21" i="8"/>
  <c r="P20" i="8"/>
  <c r="P19" i="8"/>
  <c r="P18" i="8"/>
  <c r="P17" i="8"/>
  <c r="P16" i="8"/>
  <c r="P15" i="8"/>
  <c r="O23" i="8"/>
  <c r="O22" i="8"/>
  <c r="O21" i="8"/>
  <c r="O20" i="8"/>
  <c r="O19" i="8"/>
  <c r="O18" i="8"/>
  <c r="O17" i="8"/>
  <c r="O16" i="8"/>
  <c r="O15" i="8"/>
  <c r="Q14" i="8"/>
  <c r="P14" i="8"/>
  <c r="O14" i="8"/>
  <c r="N19" i="8"/>
  <c r="N18" i="8"/>
  <c r="N17" i="8"/>
  <c r="N16" i="8"/>
  <c r="N15" i="8"/>
  <c r="N14" i="8"/>
  <c r="L44" i="8"/>
  <c r="K44" i="8"/>
  <c r="J44" i="8"/>
  <c r="M34" i="8"/>
  <c r="L34" i="8"/>
  <c r="K34" i="8"/>
  <c r="J34" i="8"/>
  <c r="M24" i="8"/>
  <c r="L24" i="8"/>
  <c r="K24" i="8"/>
  <c r="J24" i="8"/>
  <c r="W6" i="8"/>
  <c r="V6" i="8"/>
  <c r="T6" i="8"/>
  <c r="Q12" i="8"/>
  <c r="Q11" i="8"/>
  <c r="Q10" i="8"/>
  <c r="Q9" i="8"/>
  <c r="Q8" i="8"/>
  <c r="Q7" i="8"/>
  <c r="Q6" i="8"/>
  <c r="Q5" i="8"/>
  <c r="P12" i="8"/>
  <c r="P11" i="8"/>
  <c r="P10" i="8"/>
  <c r="P9" i="8"/>
  <c r="P8" i="8"/>
  <c r="P7" i="8"/>
  <c r="P6" i="8"/>
  <c r="P5" i="8"/>
  <c r="N11" i="8"/>
  <c r="N10" i="8"/>
  <c r="N9" i="8"/>
  <c r="N8" i="8"/>
  <c r="N7" i="8"/>
  <c r="N6" i="8"/>
  <c r="N5" i="8"/>
  <c r="M13" i="8"/>
  <c r="L13" i="8"/>
  <c r="J13" i="8"/>
  <c r="M5" i="8"/>
  <c r="L5" i="8"/>
  <c r="J5" i="8"/>
  <c r="D13" i="22"/>
  <c r="C13" i="22"/>
  <c r="B13" i="22"/>
  <c r="D12" i="22"/>
  <c r="C12" i="22"/>
  <c r="B12" i="22"/>
  <c r="O49" i="7"/>
  <c r="N49" i="7"/>
  <c r="M49" i="7"/>
  <c r="L49" i="7"/>
  <c r="K49" i="7"/>
  <c r="J49" i="7"/>
  <c r="I49" i="7"/>
  <c r="H49" i="7"/>
  <c r="G49" i="7"/>
  <c r="F49" i="7"/>
  <c r="E49" i="7"/>
  <c r="D49" i="7"/>
  <c r="C49" i="7"/>
  <c r="B49" i="7"/>
  <c r="O30" i="7"/>
  <c r="N30" i="7"/>
  <c r="K30" i="7"/>
  <c r="J30" i="7"/>
  <c r="G30" i="7"/>
  <c r="F30" i="7"/>
  <c r="C30" i="7"/>
  <c r="B30" i="7"/>
  <c r="M17" i="7"/>
  <c r="L17" i="7"/>
  <c r="K17" i="7"/>
  <c r="J17" i="7"/>
  <c r="I17" i="7"/>
  <c r="H17" i="7"/>
  <c r="G17" i="7"/>
  <c r="F17" i="7"/>
  <c r="E17" i="7"/>
  <c r="D17" i="7"/>
  <c r="C17" i="7"/>
  <c r="B17" i="7"/>
  <c r="C36" i="15"/>
  <c r="B36" i="15"/>
  <c r="C47" i="15"/>
  <c r="B47" i="15"/>
  <c r="C24" i="15"/>
  <c r="B24" i="15"/>
  <c r="C13" i="15"/>
  <c r="B13" i="15"/>
  <c r="J32" i="3"/>
  <c r="I32" i="3"/>
  <c r="H32" i="3"/>
  <c r="G32" i="3"/>
  <c r="F32" i="3"/>
  <c r="E32" i="3"/>
  <c r="E16" i="21"/>
  <c r="D16" i="21"/>
  <c r="C16" i="21"/>
  <c r="E13" i="21"/>
  <c r="D13" i="21"/>
  <c r="C13" i="21"/>
  <c r="E9" i="21"/>
  <c r="D9" i="21"/>
  <c r="C9" i="21"/>
  <c r="E6" i="21"/>
  <c r="D6" i="21"/>
  <c r="C6" i="21"/>
  <c r="D25" i="13"/>
  <c r="P53" i="11"/>
  <c r="O53" i="11"/>
  <c r="N53" i="11"/>
  <c r="P52" i="11"/>
  <c r="O52" i="11"/>
  <c r="N52" i="11"/>
  <c r="M53" i="11"/>
  <c r="M52" i="11"/>
  <c r="P51" i="11"/>
  <c r="O51" i="11"/>
  <c r="N51" i="11"/>
  <c r="U36" i="10"/>
  <c r="W35" i="10"/>
  <c r="V35" i="10"/>
  <c r="U35" i="10"/>
  <c r="W34" i="10"/>
  <c r="W36" i="10" s="1"/>
  <c r="V34" i="10"/>
  <c r="V36" i="10" s="1"/>
  <c r="U34" i="10"/>
  <c r="W33" i="10"/>
  <c r="V33" i="10"/>
  <c r="U33" i="10"/>
  <c r="M32" i="5"/>
  <c r="M29" i="5"/>
  <c r="L24" i="5"/>
  <c r="L23" i="5"/>
  <c r="L33" i="5"/>
  <c r="L32" i="5"/>
  <c r="L31" i="5"/>
  <c r="L30" i="5"/>
  <c r="L29" i="5"/>
  <c r="L28" i="5"/>
  <c r="L27" i="5"/>
  <c r="L26" i="5"/>
  <c r="L25" i="5"/>
  <c r="L22" i="5"/>
  <c r="M21" i="5"/>
  <c r="U33" i="5" s="1"/>
  <c r="L21" i="5"/>
  <c r="K21" i="5"/>
  <c r="S33" i="5" s="1"/>
  <c r="J21" i="5"/>
  <c r="K43" i="8"/>
  <c r="K42" i="8"/>
  <c r="K41" i="8"/>
  <c r="K40" i="8"/>
  <c r="J40" i="8"/>
  <c r="K39" i="8"/>
  <c r="L39" i="8"/>
  <c r="J39" i="8"/>
  <c r="K38" i="8"/>
  <c r="L38" i="8"/>
  <c r="J38" i="8"/>
  <c r="K37" i="8"/>
  <c r="L37" i="8"/>
  <c r="J37" i="8"/>
  <c r="K36" i="8"/>
  <c r="L36" i="8"/>
  <c r="J36" i="8"/>
  <c r="K35" i="8"/>
  <c r="L35" i="8"/>
  <c r="J35" i="8"/>
  <c r="J25" i="8"/>
  <c r="K33" i="8"/>
  <c r="K32" i="8"/>
  <c r="K31" i="8"/>
  <c r="J31" i="8"/>
  <c r="M30" i="8"/>
  <c r="K30" i="8"/>
  <c r="J30" i="8"/>
  <c r="M29" i="8"/>
  <c r="K29" i="8"/>
  <c r="L29" i="8"/>
  <c r="J29" i="8"/>
  <c r="M28" i="8"/>
  <c r="K28" i="8"/>
  <c r="L28" i="8"/>
  <c r="J28" i="8"/>
  <c r="M27" i="8"/>
  <c r="K27" i="8"/>
  <c r="L27" i="8"/>
  <c r="J27" i="8"/>
  <c r="M26" i="8"/>
  <c r="K26" i="8"/>
  <c r="L26" i="8"/>
  <c r="J26" i="8"/>
  <c r="M25" i="8"/>
  <c r="K25" i="8"/>
  <c r="L25" i="8"/>
  <c r="W27" i="10"/>
  <c r="V27" i="10"/>
  <c r="U27" i="10"/>
  <c r="R44" i="10"/>
  <c r="Q44" i="10"/>
  <c r="P44" i="10"/>
  <c r="R43" i="10"/>
  <c r="Q43" i="10"/>
  <c r="P43" i="10"/>
  <c r="N35" i="10"/>
  <c r="M34" i="10"/>
  <c r="L34" i="10"/>
  <c r="K44" i="10"/>
  <c r="J44" i="10"/>
  <c r="I44" i="10"/>
  <c r="K43" i="10"/>
  <c r="J43" i="10"/>
  <c r="L42" i="10" s="1"/>
  <c r="I43" i="10"/>
  <c r="G41" i="10"/>
  <c r="G37" i="10"/>
  <c r="G36" i="10"/>
  <c r="G35" i="10"/>
  <c r="F41" i="10"/>
  <c r="F40" i="10"/>
  <c r="F39" i="10"/>
  <c r="F38" i="10"/>
  <c r="E42" i="10"/>
  <c r="E41" i="10"/>
  <c r="E40" i="10"/>
  <c r="E39" i="10"/>
  <c r="E38" i="10"/>
  <c r="E37" i="10"/>
  <c r="E36" i="10"/>
  <c r="E34" i="10"/>
  <c r="E19" i="10"/>
  <c r="D44" i="10"/>
  <c r="C44" i="10"/>
  <c r="D43" i="10"/>
  <c r="C43" i="10"/>
  <c r="G40" i="10" s="1"/>
  <c r="B44" i="10"/>
  <c r="B43" i="10"/>
  <c r="J33" i="5"/>
  <c r="M33" i="5"/>
  <c r="K33" i="5"/>
  <c r="K32" i="5"/>
  <c r="J32" i="5"/>
  <c r="M31" i="5"/>
  <c r="K31" i="5"/>
  <c r="J31" i="5"/>
  <c r="M30" i="5"/>
  <c r="K30" i="5"/>
  <c r="J30" i="5"/>
  <c r="K29" i="5"/>
  <c r="J29" i="5"/>
  <c r="M28" i="5"/>
  <c r="K28" i="5"/>
  <c r="J28" i="5"/>
  <c r="M27" i="5"/>
  <c r="K27" i="5"/>
  <c r="J27" i="5"/>
  <c r="M26" i="5"/>
  <c r="K26" i="5"/>
  <c r="J26" i="5"/>
  <c r="M25" i="5"/>
  <c r="K25" i="5"/>
  <c r="J25" i="5"/>
  <c r="M24" i="5"/>
  <c r="K24" i="5"/>
  <c r="J24" i="5"/>
  <c r="M23" i="5"/>
  <c r="K23" i="5"/>
  <c r="J23" i="5"/>
  <c r="M22" i="5"/>
  <c r="K22" i="5"/>
  <c r="J22" i="5"/>
  <c r="J6" i="5"/>
  <c r="J27" i="20"/>
  <c r="N22" i="20" s="1"/>
  <c r="C27" i="20"/>
  <c r="G22" i="20" s="1"/>
  <c r="E19" i="20"/>
  <c r="E21" i="20"/>
  <c r="R28" i="20"/>
  <c r="Q28" i="20"/>
  <c r="P28" i="20"/>
  <c r="R27" i="20"/>
  <c r="Q27" i="20"/>
  <c r="P27" i="20"/>
  <c r="K28" i="20"/>
  <c r="J28" i="20"/>
  <c r="I28" i="20"/>
  <c r="K27" i="20"/>
  <c r="I27" i="20"/>
  <c r="D28" i="20"/>
  <c r="C28" i="20"/>
  <c r="B28" i="20"/>
  <c r="D27" i="20"/>
  <c r="B27" i="20"/>
  <c r="J14" i="20"/>
  <c r="N12" i="20" s="1"/>
  <c r="M5" i="20"/>
  <c r="C14" i="20"/>
  <c r="G10" i="20" s="1"/>
  <c r="G5" i="20"/>
  <c r="G7" i="20"/>
  <c r="F21" i="10"/>
  <c r="E27" i="10"/>
  <c r="R30" i="10"/>
  <c r="Q30" i="10"/>
  <c r="P30" i="10"/>
  <c r="K30" i="10"/>
  <c r="J30" i="10"/>
  <c r="I30" i="10"/>
  <c r="D30" i="10"/>
  <c r="C30" i="10"/>
  <c r="B30" i="10"/>
  <c r="R29" i="10"/>
  <c r="W26" i="10" s="1"/>
  <c r="W28" i="10" s="1"/>
  <c r="Q29" i="10"/>
  <c r="V26" i="10" s="1"/>
  <c r="P29" i="10"/>
  <c r="U26" i="10"/>
  <c r="K29" i="10"/>
  <c r="J29" i="10"/>
  <c r="N23" i="10" s="1"/>
  <c r="I29" i="10"/>
  <c r="D29" i="10"/>
  <c r="C29" i="10"/>
  <c r="G27" i="10" s="1"/>
  <c r="G25" i="10"/>
  <c r="B29" i="10"/>
  <c r="R15" i="10"/>
  <c r="Q15" i="10"/>
  <c r="P15" i="10"/>
  <c r="K15" i="10"/>
  <c r="J15" i="10"/>
  <c r="I15" i="10"/>
  <c r="D15" i="10"/>
  <c r="C15" i="10"/>
  <c r="B15" i="10"/>
  <c r="R14" i="10"/>
  <c r="W25" i="10"/>
  <c r="Q14" i="10"/>
  <c r="V25" i="10"/>
  <c r="P14" i="10"/>
  <c r="U25" i="10" s="1"/>
  <c r="K14" i="10"/>
  <c r="J14" i="10"/>
  <c r="L10" i="10" s="1"/>
  <c r="I14" i="10"/>
  <c r="D14" i="10"/>
  <c r="C14" i="10"/>
  <c r="E10" i="10" s="1"/>
  <c r="E15" i="10" s="1"/>
  <c r="B14" i="10"/>
  <c r="R15" i="20"/>
  <c r="Q15" i="20"/>
  <c r="P15" i="20"/>
  <c r="K15" i="20"/>
  <c r="J15" i="20"/>
  <c r="I15" i="20"/>
  <c r="D15" i="20"/>
  <c r="C15" i="20"/>
  <c r="B15" i="20"/>
  <c r="R14" i="20"/>
  <c r="Q14" i="20"/>
  <c r="P14" i="20"/>
  <c r="K14" i="20"/>
  <c r="I14" i="20"/>
  <c r="D14" i="20"/>
  <c r="B14" i="20"/>
  <c r="D35" i="9"/>
  <c r="C35" i="9"/>
  <c r="B35" i="9"/>
  <c r="D34" i="9"/>
  <c r="J9" i="9" s="1"/>
  <c r="C34" i="9"/>
  <c r="I9" i="9" s="1"/>
  <c r="B34" i="9"/>
  <c r="H9" i="9" s="1"/>
  <c r="M25" i="10"/>
  <c r="G19" i="10"/>
  <c r="G20" i="10"/>
  <c r="N8" i="10"/>
  <c r="E23" i="10"/>
  <c r="G22" i="10"/>
  <c r="L24" i="10"/>
  <c r="F8" i="10"/>
  <c r="M27" i="10"/>
  <c r="E9" i="10"/>
  <c r="L21" i="10"/>
  <c r="N24" i="10"/>
  <c r="F10" i="10"/>
  <c r="G10" i="10"/>
  <c r="L20" i="10"/>
  <c r="G12" i="10"/>
  <c r="E11" i="10"/>
  <c r="G13" i="10"/>
  <c r="E25" i="10"/>
  <c r="L8" i="10"/>
  <c r="L22" i="10"/>
  <c r="F7" i="10"/>
  <c r="G11" i="10"/>
  <c r="E26" i="10"/>
  <c r="F27" i="10"/>
  <c r="M13" i="10"/>
  <c r="F9" i="10"/>
  <c r="L26" i="10"/>
  <c r="E6" i="10"/>
  <c r="E14" i="10" s="1"/>
  <c r="U7" i="10" s="1"/>
  <c r="F11" i="10"/>
  <c r="F14" i="10" s="1"/>
  <c r="V7" i="10" s="1"/>
  <c r="M7" i="10"/>
  <c r="L19" i="10"/>
  <c r="E7" i="10"/>
  <c r="F12" i="10"/>
  <c r="E21" i="10"/>
  <c r="F22" i="10"/>
  <c r="G24" i="10"/>
  <c r="L6" i="10"/>
  <c r="N11" i="10"/>
  <c r="E8" i="10"/>
  <c r="F13" i="10"/>
  <c r="E22" i="10"/>
  <c r="F23" i="10"/>
  <c r="M6" i="10"/>
  <c r="N19" i="10"/>
  <c r="E12" i="10"/>
  <c r="G7" i="10"/>
  <c r="F6" i="10"/>
  <c r="F15" i="10" s="1"/>
  <c r="G8" i="10"/>
  <c r="G6" i="10"/>
  <c r="D25" i="9"/>
  <c r="D24" i="9"/>
  <c r="J8" i="9"/>
  <c r="C25" i="9"/>
  <c r="C24" i="9"/>
  <c r="I8" i="9" s="1"/>
  <c r="B25" i="9"/>
  <c r="B24" i="9"/>
  <c r="H8" i="9"/>
  <c r="D15" i="9"/>
  <c r="C15" i="9"/>
  <c r="B15" i="9"/>
  <c r="D14" i="9"/>
  <c r="J7" i="9" s="1"/>
  <c r="C14" i="9"/>
  <c r="I7" i="9" s="1"/>
  <c r="B14" i="9"/>
  <c r="H7" i="9"/>
  <c r="C74" i="11"/>
  <c r="E104" i="11"/>
  <c r="D104" i="11"/>
  <c r="C104" i="11"/>
  <c r="B104" i="11"/>
  <c r="E96" i="11"/>
  <c r="D96" i="11"/>
  <c r="C96" i="11"/>
  <c r="B96" i="11"/>
  <c r="E89" i="11"/>
  <c r="D89" i="11"/>
  <c r="C89" i="11"/>
  <c r="B89" i="11"/>
  <c r="E66" i="11"/>
  <c r="J66" i="11" s="1"/>
  <c r="D66" i="11"/>
  <c r="C66" i="11"/>
  <c r="B66" i="11"/>
  <c r="G66" i="11" s="1"/>
  <c r="C80" i="7"/>
  <c r="C81" i="7" s="1"/>
  <c r="O51" i="7"/>
  <c r="O52" i="7" s="1"/>
  <c r="AE52" i="7"/>
  <c r="AE51" i="7"/>
  <c r="B16" i="7"/>
  <c r="V14" i="7" s="1"/>
  <c r="C16" i="7"/>
  <c r="S8" i="7" s="1"/>
  <c r="D16" i="7"/>
  <c r="X12" i="7" s="1"/>
  <c r="AB6" i="7"/>
  <c r="E16" i="7"/>
  <c r="Y8" i="7" s="1"/>
  <c r="F16" i="7"/>
  <c r="G16" i="7"/>
  <c r="H16" i="7"/>
  <c r="I16" i="7"/>
  <c r="J16" i="7"/>
  <c r="K16" i="7"/>
  <c r="L16" i="7"/>
  <c r="M16" i="7"/>
  <c r="B29" i="7"/>
  <c r="AD20" i="7" s="1"/>
  <c r="C29" i="7"/>
  <c r="S27" i="7" s="1"/>
  <c r="F29" i="7"/>
  <c r="G29" i="7"/>
  <c r="J29" i="7"/>
  <c r="K29" i="7"/>
  <c r="N29" i="7"/>
  <c r="B48" i="7"/>
  <c r="V31" i="7" s="1"/>
  <c r="C48" i="7"/>
  <c r="S34" i="7" s="1"/>
  <c r="D48" i="7"/>
  <c r="X34" i="7" s="1"/>
  <c r="E48" i="7"/>
  <c r="Y34" i="7" s="1"/>
  <c r="F48" i="7"/>
  <c r="G48" i="7"/>
  <c r="H48" i="7"/>
  <c r="I48" i="7"/>
  <c r="J48" i="7"/>
  <c r="K48" i="7"/>
  <c r="L48" i="7"/>
  <c r="M48" i="7"/>
  <c r="N48" i="7"/>
  <c r="P60" i="7"/>
  <c r="V60" i="7"/>
  <c r="V62" i="7"/>
  <c r="E80" i="7"/>
  <c r="V33" i="3"/>
  <c r="AA33" i="3"/>
  <c r="Z33" i="3"/>
  <c r="Y33" i="3"/>
  <c r="AA25" i="3"/>
  <c r="Z25" i="3"/>
  <c r="Y25" i="3"/>
  <c r="AA14" i="3"/>
  <c r="Z14" i="3"/>
  <c r="Y14" i="3"/>
  <c r="J25" i="3"/>
  <c r="I25" i="3"/>
  <c r="H25" i="3"/>
  <c r="J11" i="3"/>
  <c r="I11" i="3"/>
  <c r="H11" i="3"/>
  <c r="V25" i="3"/>
  <c r="E25" i="3"/>
  <c r="V14" i="3"/>
  <c r="E11" i="3"/>
  <c r="C46" i="15"/>
  <c r="B46" i="15"/>
  <c r="C35" i="15"/>
  <c r="B35" i="15"/>
  <c r="C23" i="15"/>
  <c r="B23" i="15"/>
  <c r="C12" i="15"/>
  <c r="B12" i="15"/>
  <c r="M45" i="11"/>
  <c r="L45" i="11"/>
  <c r="K45" i="11"/>
  <c r="J45" i="11"/>
  <c r="M44" i="11"/>
  <c r="L44" i="11"/>
  <c r="K44" i="11"/>
  <c r="J44" i="11"/>
  <c r="J43" i="11"/>
  <c r="B26" i="11"/>
  <c r="I18" i="11" s="1"/>
  <c r="F34" i="11"/>
  <c r="E34" i="11"/>
  <c r="D34" i="11"/>
  <c r="C34" i="11"/>
  <c r="B34" i="11"/>
  <c r="I28" i="11" s="1"/>
  <c r="M43" i="11"/>
  <c r="L43" i="11"/>
  <c r="K43" i="11"/>
  <c r="E74" i="11"/>
  <c r="J74" i="11" s="1"/>
  <c r="D74" i="11"/>
  <c r="B74" i="11"/>
  <c r="G74" i="11" s="1"/>
  <c r="C59" i="11"/>
  <c r="E59" i="11"/>
  <c r="D59" i="11"/>
  <c r="B59" i="11"/>
  <c r="F26" i="11"/>
  <c r="E26" i="11"/>
  <c r="D26" i="11"/>
  <c r="C26" i="11"/>
  <c r="F16" i="11"/>
  <c r="E16" i="11"/>
  <c r="D16" i="11"/>
  <c r="C16" i="11"/>
  <c r="B16" i="11"/>
  <c r="J11" i="11" s="1"/>
  <c r="K23" i="8"/>
  <c r="K22" i="8"/>
  <c r="K21" i="8"/>
  <c r="L21" i="8"/>
  <c r="M20" i="8"/>
  <c r="K20" i="8"/>
  <c r="L20" i="8"/>
  <c r="M19" i="8"/>
  <c r="K19" i="8"/>
  <c r="L19" i="8"/>
  <c r="J19" i="8"/>
  <c r="M18" i="8"/>
  <c r="K18" i="8"/>
  <c r="L18" i="8"/>
  <c r="J18" i="8"/>
  <c r="M17" i="8"/>
  <c r="K17" i="8"/>
  <c r="L17" i="8"/>
  <c r="J17" i="8"/>
  <c r="M16" i="8"/>
  <c r="K16" i="8"/>
  <c r="L16" i="8"/>
  <c r="J16" i="8"/>
  <c r="M15" i="8"/>
  <c r="K15" i="8"/>
  <c r="L15" i="8"/>
  <c r="J15" i="8"/>
  <c r="M14" i="8"/>
  <c r="K14" i="8"/>
  <c r="L14" i="8"/>
  <c r="J14" i="8"/>
  <c r="M12" i="8"/>
  <c r="L12" i="8"/>
  <c r="M11" i="8"/>
  <c r="L11" i="8"/>
  <c r="J11" i="8"/>
  <c r="M10" i="8"/>
  <c r="L10" i="8"/>
  <c r="J10" i="8"/>
  <c r="M9" i="8"/>
  <c r="L9" i="8"/>
  <c r="J9" i="8"/>
  <c r="M8" i="8"/>
  <c r="L8" i="8"/>
  <c r="J8" i="8"/>
  <c r="M7" i="8"/>
  <c r="L7" i="8"/>
  <c r="J7" i="8"/>
  <c r="M6" i="8"/>
  <c r="L6" i="8"/>
  <c r="J6" i="8"/>
  <c r="F27" i="6"/>
  <c r="F26" i="6"/>
  <c r="F25" i="6"/>
  <c r="F24" i="6"/>
  <c r="F23" i="6"/>
  <c r="F22" i="6"/>
  <c r="F21" i="6"/>
  <c r="F20" i="6"/>
  <c r="F19" i="6"/>
  <c r="F18" i="6"/>
  <c r="F17" i="6"/>
  <c r="F16" i="6"/>
  <c r="F15" i="6"/>
  <c r="F14" i="6"/>
  <c r="F13" i="6"/>
  <c r="F12" i="6"/>
  <c r="F11" i="6"/>
  <c r="F10" i="6"/>
  <c r="H14" i="6" s="1"/>
  <c r="F9" i="6"/>
  <c r="F8" i="6"/>
  <c r="F7" i="6"/>
  <c r="F6" i="6"/>
  <c r="F5" i="6"/>
  <c r="F4" i="6"/>
  <c r="L13" i="5"/>
  <c r="M16" i="5"/>
  <c r="L16" i="5"/>
  <c r="K16" i="5"/>
  <c r="J16" i="5"/>
  <c r="M15" i="5"/>
  <c r="L15" i="5"/>
  <c r="K15" i="5"/>
  <c r="J15" i="5"/>
  <c r="M14" i="5"/>
  <c r="L14" i="5"/>
  <c r="K14" i="5"/>
  <c r="J14" i="5"/>
  <c r="M13" i="5"/>
  <c r="K13" i="5"/>
  <c r="J13" i="5"/>
  <c r="M12" i="5"/>
  <c r="L12" i="5"/>
  <c r="K12" i="5"/>
  <c r="J12" i="5"/>
  <c r="M11" i="5"/>
  <c r="L11" i="5"/>
  <c r="K11" i="5"/>
  <c r="J11" i="5"/>
  <c r="M10" i="5"/>
  <c r="L10" i="5"/>
  <c r="K10" i="5"/>
  <c r="J10" i="5"/>
  <c r="M9" i="5"/>
  <c r="L9" i="5"/>
  <c r="K9" i="5"/>
  <c r="J9" i="5"/>
  <c r="R16" i="5" s="1"/>
  <c r="M8" i="5"/>
  <c r="L8" i="5"/>
  <c r="K8" i="5"/>
  <c r="J8" i="5"/>
  <c r="M7" i="5"/>
  <c r="L7" i="5"/>
  <c r="K7" i="5"/>
  <c r="J7" i="5"/>
  <c r="K6" i="5"/>
  <c r="M6" i="5"/>
  <c r="U16" i="5" s="1"/>
  <c r="L6" i="5"/>
  <c r="E29" i="4"/>
  <c r="E28" i="4"/>
  <c r="E27" i="4"/>
  <c r="E26" i="4"/>
  <c r="E25" i="4"/>
  <c r="E24" i="4"/>
  <c r="E22" i="4"/>
  <c r="E21" i="4"/>
  <c r="E20" i="4"/>
  <c r="E19" i="4"/>
  <c r="E18" i="4"/>
  <c r="E17" i="4"/>
  <c r="E15" i="4"/>
  <c r="E14" i="4"/>
  <c r="E13" i="4"/>
  <c r="E12" i="4"/>
  <c r="E11" i="4"/>
  <c r="F15" i="4" s="1"/>
  <c r="E9" i="4"/>
  <c r="E8" i="4"/>
  <c r="E7" i="4"/>
  <c r="E6" i="4"/>
  <c r="E5" i="4"/>
  <c r="G9" i="14"/>
  <c r="G8" i="14"/>
  <c r="G7" i="14"/>
  <c r="D9" i="14"/>
  <c r="D8" i="14"/>
  <c r="D7" i="14"/>
  <c r="E65" i="14"/>
  <c r="D65" i="14"/>
  <c r="I65" i="14"/>
  <c r="E33" i="14"/>
  <c r="D33" i="14"/>
  <c r="I55" i="14"/>
  <c r="E55" i="14"/>
  <c r="D55" i="14"/>
  <c r="E23" i="14"/>
  <c r="D23" i="14"/>
  <c r="I46" i="14"/>
  <c r="E46" i="14"/>
  <c r="D46" i="14"/>
  <c r="E15" i="14"/>
  <c r="D15" i="14"/>
  <c r="I22" i="13"/>
  <c r="H22" i="13"/>
  <c r="G22" i="13"/>
  <c r="F22" i="13"/>
  <c r="E22" i="13"/>
  <c r="D22" i="13"/>
  <c r="C22" i="13"/>
  <c r="B22" i="13"/>
  <c r="I12" i="13"/>
  <c r="H12" i="13"/>
  <c r="G12" i="13"/>
  <c r="F12" i="13"/>
  <c r="E12" i="13"/>
  <c r="D12" i="13"/>
  <c r="C12" i="13"/>
  <c r="B12" i="13"/>
  <c r="X33" i="3"/>
  <c r="W33" i="3"/>
  <c r="X25" i="3"/>
  <c r="W25" i="3"/>
  <c r="X14" i="3"/>
  <c r="W14" i="3"/>
  <c r="G25" i="3"/>
  <c r="F25" i="3"/>
  <c r="G11" i="3"/>
  <c r="F11" i="3"/>
  <c r="O5" i="3" l="1"/>
  <c r="L5" i="3"/>
  <c r="P5" i="3"/>
  <c r="M5" i="3"/>
  <c r="N5" i="3"/>
  <c r="K5" i="3"/>
  <c r="C107" i="11"/>
  <c r="R6" i="7"/>
  <c r="E81" i="7"/>
  <c r="K60" i="14"/>
  <c r="K57" i="14"/>
  <c r="K55" i="14"/>
  <c r="K62" i="14"/>
  <c r="K61" i="14"/>
  <c r="K59" i="14"/>
  <c r="K58" i="14"/>
  <c r="K56" i="14"/>
  <c r="K50" i="14"/>
  <c r="K48" i="14"/>
  <c r="K47" i="14"/>
  <c r="K52" i="14"/>
  <c r="I75" i="14"/>
  <c r="K51" i="14"/>
  <c r="K49" i="14"/>
  <c r="K46" i="14"/>
  <c r="I76" i="14"/>
  <c r="K71" i="14"/>
  <c r="K68" i="14"/>
  <c r="K72" i="14"/>
  <c r="K70" i="14"/>
  <c r="K69" i="14"/>
  <c r="K67" i="14"/>
  <c r="K66" i="14"/>
  <c r="K65" i="14"/>
  <c r="G13" i="20"/>
  <c r="N19" i="20"/>
  <c r="L24" i="20"/>
  <c r="L22" i="20"/>
  <c r="E5" i="20"/>
  <c r="L21" i="20"/>
  <c r="E10" i="20"/>
  <c r="F7" i="20"/>
  <c r="L20" i="20"/>
  <c r="F5" i="20"/>
  <c r="M19" i="20"/>
  <c r="D76" i="14"/>
  <c r="D75" i="14"/>
  <c r="E75" i="14"/>
  <c r="E76" i="14"/>
  <c r="B107" i="11"/>
  <c r="D107" i="11"/>
  <c r="E107" i="11"/>
  <c r="C77" i="11"/>
  <c r="E77" i="11"/>
  <c r="J59" i="11"/>
  <c r="B77" i="11"/>
  <c r="B76" i="11"/>
  <c r="G59" i="11"/>
  <c r="D77" i="11"/>
  <c r="O54" i="11"/>
  <c r="G28" i="11"/>
  <c r="G29" i="11"/>
  <c r="I14" i="11"/>
  <c r="H9" i="11"/>
  <c r="G12" i="11"/>
  <c r="I13" i="11"/>
  <c r="J14" i="11"/>
  <c r="N54" i="11"/>
  <c r="J22" i="11"/>
  <c r="G11" i="11"/>
  <c r="J13" i="11"/>
  <c r="H11" i="11"/>
  <c r="I23" i="11"/>
  <c r="J10" i="11"/>
  <c r="D76" i="11"/>
  <c r="P54" i="11"/>
  <c r="J6" i="11"/>
  <c r="H14" i="11"/>
  <c r="H6" i="11"/>
  <c r="I10" i="11"/>
  <c r="J8" i="11"/>
  <c r="I12" i="11"/>
  <c r="J12" i="11"/>
  <c r="D106" i="11"/>
  <c r="H12" i="11"/>
  <c r="I8" i="11"/>
  <c r="M54" i="11"/>
  <c r="G22" i="11"/>
  <c r="J28" i="11"/>
  <c r="H28" i="11"/>
  <c r="J29" i="11"/>
  <c r="C76" i="11"/>
  <c r="H25" i="11"/>
  <c r="C106" i="11"/>
  <c r="E106" i="11"/>
  <c r="H17" i="11"/>
  <c r="J19" i="11"/>
  <c r="B106" i="11"/>
  <c r="E76" i="11"/>
  <c r="G9" i="11"/>
  <c r="G6" i="11"/>
  <c r="G19" i="11"/>
  <c r="I6" i="11"/>
  <c r="G10" i="11"/>
  <c r="H24" i="11"/>
  <c r="H7" i="11"/>
  <c r="J17" i="11"/>
  <c r="B36" i="11"/>
  <c r="G18" i="11"/>
  <c r="H19" i="11"/>
  <c r="H22" i="11"/>
  <c r="I27" i="11"/>
  <c r="J30" i="11"/>
  <c r="I20" i="11"/>
  <c r="G14" i="11"/>
  <c r="I29" i="11"/>
  <c r="G27" i="11"/>
  <c r="I7" i="11"/>
  <c r="J23" i="11"/>
  <c r="I24" i="11"/>
  <c r="I25" i="11"/>
  <c r="J24" i="11"/>
  <c r="J18" i="11"/>
  <c r="J9" i="11"/>
  <c r="H20" i="11"/>
  <c r="H27" i="11"/>
  <c r="I19" i="11"/>
  <c r="I11" i="11"/>
  <c r="H10" i="11"/>
  <c r="H13" i="11"/>
  <c r="G20" i="11"/>
  <c r="J7" i="11"/>
  <c r="I22" i="11"/>
  <c r="B37" i="11"/>
  <c r="G24" i="11"/>
  <c r="H18" i="11"/>
  <c r="I9" i="11"/>
  <c r="G7" i="11"/>
  <c r="I17" i="11"/>
  <c r="H8" i="11"/>
  <c r="G8" i="11"/>
  <c r="J20" i="11"/>
  <c r="H21" i="11"/>
  <c r="H29" i="11"/>
  <c r="G13" i="11"/>
  <c r="G17" i="11"/>
  <c r="I21" i="11"/>
  <c r="J21" i="11"/>
  <c r="J27" i="11"/>
  <c r="H23" i="11"/>
  <c r="G21" i="11"/>
  <c r="G23" i="11"/>
  <c r="E20" i="20"/>
  <c r="F20" i="20"/>
  <c r="E8" i="20"/>
  <c r="L10" i="20"/>
  <c r="G25" i="20"/>
  <c r="F23" i="20"/>
  <c r="F21" i="20"/>
  <c r="F19" i="20"/>
  <c r="E7" i="20"/>
  <c r="L8" i="20"/>
  <c r="E24" i="20"/>
  <c r="G21" i="20"/>
  <c r="E6" i="20"/>
  <c r="M7" i="20"/>
  <c r="E22" i="20"/>
  <c r="G19" i="20"/>
  <c r="L9" i="20"/>
  <c r="M6" i="20"/>
  <c r="L7" i="20"/>
  <c r="L6" i="20"/>
  <c r="N10" i="20"/>
  <c r="L19" i="20"/>
  <c r="L5" i="20"/>
  <c r="N9" i="20"/>
  <c r="M23" i="20"/>
  <c r="N11" i="20"/>
  <c r="M11" i="20"/>
  <c r="N8" i="20"/>
  <c r="M21" i="20"/>
  <c r="M10" i="20"/>
  <c r="N7" i="20"/>
  <c r="M20" i="20"/>
  <c r="L12" i="20"/>
  <c r="N6" i="20"/>
  <c r="M9" i="20"/>
  <c r="L11" i="20"/>
  <c r="M8" i="20"/>
  <c r="N5" i="20"/>
  <c r="N21" i="20"/>
  <c r="F9" i="20"/>
  <c r="G9" i="20"/>
  <c r="E9" i="20"/>
  <c r="F8" i="20"/>
  <c r="G8" i="20"/>
  <c r="E23" i="20"/>
  <c r="F22" i="20"/>
  <c r="G20" i="20"/>
  <c r="L23" i="20"/>
  <c r="M22" i="20"/>
  <c r="N20" i="20"/>
  <c r="F6" i="20"/>
  <c r="G6" i="20"/>
  <c r="N25" i="20"/>
  <c r="F12" i="20"/>
  <c r="G12" i="20"/>
  <c r="F26" i="20"/>
  <c r="G24" i="20"/>
  <c r="M26" i="20"/>
  <c r="N24" i="20"/>
  <c r="E12" i="20"/>
  <c r="F11" i="20"/>
  <c r="G11" i="20"/>
  <c r="N13" i="20"/>
  <c r="E26" i="20"/>
  <c r="F25" i="20"/>
  <c r="G23" i="20"/>
  <c r="L26" i="20"/>
  <c r="M25" i="20"/>
  <c r="N23" i="20"/>
  <c r="E11" i="20"/>
  <c r="F10" i="20"/>
  <c r="M12" i="20"/>
  <c r="E25" i="20"/>
  <c r="F24" i="20"/>
  <c r="L25" i="20"/>
  <c r="M24" i="20"/>
  <c r="W29" i="10"/>
  <c r="V28" i="10"/>
  <c r="V29" i="10"/>
  <c r="L14" i="10"/>
  <c r="U16" i="10" s="1"/>
  <c r="M14" i="10"/>
  <c r="V16" i="10" s="1"/>
  <c r="U29" i="10"/>
  <c r="U28" i="10"/>
  <c r="M44" i="10"/>
  <c r="L29" i="10"/>
  <c r="U17" i="10" s="1"/>
  <c r="M9" i="10"/>
  <c r="M15" i="10" s="1"/>
  <c r="M8" i="10"/>
  <c r="N10" i="10"/>
  <c r="L9" i="10"/>
  <c r="M12" i="10"/>
  <c r="M21" i="10"/>
  <c r="M22" i="10"/>
  <c r="N12" i="10"/>
  <c r="F19" i="10"/>
  <c r="N34" i="10"/>
  <c r="N36" i="10"/>
  <c r="M35" i="10"/>
  <c r="N37" i="10"/>
  <c r="L35" i="10"/>
  <c r="L43" i="10" s="1"/>
  <c r="U18" i="10" s="1"/>
  <c r="L15" i="10"/>
  <c r="N13" i="10"/>
  <c r="N6" i="10"/>
  <c r="E28" i="10"/>
  <c r="E30" i="10" s="1"/>
  <c r="L36" i="10"/>
  <c r="L44" i="10" s="1"/>
  <c r="M36" i="10"/>
  <c r="N38" i="10"/>
  <c r="M10" i="10"/>
  <c r="L12" i="10"/>
  <c r="N22" i="10"/>
  <c r="F20" i="10"/>
  <c r="L37" i="10"/>
  <c r="M37" i="10"/>
  <c r="M43" i="10" s="1"/>
  <c r="V18" i="10" s="1"/>
  <c r="N39" i="10"/>
  <c r="L11" i="10"/>
  <c r="M38" i="10"/>
  <c r="M11" i="10"/>
  <c r="L39" i="10"/>
  <c r="M39" i="10"/>
  <c r="N41" i="10"/>
  <c r="N27" i="10"/>
  <c r="F24" i="10"/>
  <c r="N21" i="10"/>
  <c r="N30" i="10" s="1"/>
  <c r="N26" i="10"/>
  <c r="L7" i="10"/>
  <c r="L25" i="10"/>
  <c r="N9" i="10"/>
  <c r="E24" i="10"/>
  <c r="G9" i="10"/>
  <c r="G15" i="10" s="1"/>
  <c r="F25" i="10"/>
  <c r="F34" i="10"/>
  <c r="F35" i="10"/>
  <c r="G38" i="10"/>
  <c r="L40" i="10"/>
  <c r="M40" i="10"/>
  <c r="L38" i="10"/>
  <c r="N40" i="10"/>
  <c r="G23" i="10"/>
  <c r="N20" i="10"/>
  <c r="N29" i="10" s="1"/>
  <c r="W17" i="10" s="1"/>
  <c r="N25" i="10"/>
  <c r="G21" i="10"/>
  <c r="N7" i="10"/>
  <c r="G26" i="10"/>
  <c r="G34" i="10"/>
  <c r="F36" i="10"/>
  <c r="G39" i="10"/>
  <c r="L41" i="10"/>
  <c r="M41" i="10"/>
  <c r="M26" i="10"/>
  <c r="L28" i="10"/>
  <c r="L30" i="10" s="1"/>
  <c r="M24" i="10"/>
  <c r="F26" i="10"/>
  <c r="M20" i="10"/>
  <c r="M19" i="10"/>
  <c r="L27" i="10"/>
  <c r="L23" i="10"/>
  <c r="M23" i="10"/>
  <c r="E20" i="10"/>
  <c r="E35" i="10"/>
  <c r="F37" i="10"/>
  <c r="I10" i="9"/>
  <c r="S12" i="7"/>
  <c r="S6" i="7"/>
  <c r="AA7" i="7"/>
  <c r="R11" i="7"/>
  <c r="Y37" i="7"/>
  <c r="S9" i="7"/>
  <c r="R8" i="7"/>
  <c r="AC39" i="7"/>
  <c r="AA14" i="7"/>
  <c r="M51" i="7"/>
  <c r="M52" i="7" s="1"/>
  <c r="T32" i="7"/>
  <c r="AC37" i="7"/>
  <c r="Y32" i="7"/>
  <c r="AC38" i="7"/>
  <c r="AA11" i="7"/>
  <c r="AA12" i="7"/>
  <c r="AB31" i="7"/>
  <c r="AB33" i="7"/>
  <c r="AA22" i="7"/>
  <c r="X39" i="7"/>
  <c r="U32" i="7"/>
  <c r="W20" i="7"/>
  <c r="W46" i="7"/>
  <c r="W34" i="7"/>
  <c r="AE38" i="7"/>
  <c r="S13" i="7"/>
  <c r="I51" i="7"/>
  <c r="I52" i="7" s="1"/>
  <c r="T34" i="7"/>
  <c r="W26" i="7"/>
  <c r="U33" i="7"/>
  <c r="Z9" i="7"/>
  <c r="AB32" i="7"/>
  <c r="AA34" i="7"/>
  <c r="W39" i="7"/>
  <c r="S38" i="7"/>
  <c r="T11" i="7"/>
  <c r="AB7" i="7"/>
  <c r="V37" i="7"/>
  <c r="W8" i="7"/>
  <c r="AA13" i="7"/>
  <c r="W10" i="7"/>
  <c r="T6" i="7"/>
  <c r="AA10" i="7"/>
  <c r="S11" i="7"/>
  <c r="S39" i="7"/>
  <c r="Z18" i="7"/>
  <c r="V23" i="7"/>
  <c r="AC8" i="7"/>
  <c r="U11" i="7"/>
  <c r="Y6" i="7"/>
  <c r="AC36" i="7"/>
  <c r="V24" i="7"/>
  <c r="U12" i="7"/>
  <c r="L51" i="7"/>
  <c r="L52" i="7" s="1"/>
  <c r="X31" i="7"/>
  <c r="U13" i="7"/>
  <c r="AB10" i="7"/>
  <c r="R23" i="7"/>
  <c r="AC33" i="7"/>
  <c r="U7" i="7"/>
  <c r="AA8" i="7"/>
  <c r="Y38" i="7"/>
  <c r="W13" i="7"/>
  <c r="W12" i="7"/>
  <c r="W6" i="7"/>
  <c r="AA9" i="7"/>
  <c r="Z7" i="7"/>
  <c r="AA35" i="7"/>
  <c r="Y31" i="7"/>
  <c r="AA32" i="7"/>
  <c r="T8" i="7"/>
  <c r="W41" i="7"/>
  <c r="W38" i="7"/>
  <c r="W7" i="7"/>
  <c r="S37" i="7"/>
  <c r="Y12" i="7"/>
  <c r="V19" i="7"/>
  <c r="U8" i="7"/>
  <c r="AC31" i="7"/>
  <c r="S7" i="7"/>
  <c r="AC40" i="7"/>
  <c r="K51" i="7"/>
  <c r="K52" i="7" s="1"/>
  <c r="W11" i="7"/>
  <c r="V26" i="7"/>
  <c r="AD21" i="7"/>
  <c r="Y35" i="7"/>
  <c r="X6" i="7"/>
  <c r="X7" i="7"/>
  <c r="AC32" i="7"/>
  <c r="AA31" i="7"/>
  <c r="AB40" i="7"/>
  <c r="AC34" i="7"/>
  <c r="T9" i="7"/>
  <c r="X8" i="7"/>
  <c r="AC35" i="7"/>
  <c r="W37" i="7"/>
  <c r="X11" i="7"/>
  <c r="AA33" i="7"/>
  <c r="S10" i="7"/>
  <c r="R19" i="7"/>
  <c r="V25" i="7"/>
  <c r="AA6" i="7"/>
  <c r="W36" i="7"/>
  <c r="AD19" i="7"/>
  <c r="U10" i="7"/>
  <c r="G51" i="7"/>
  <c r="G52" i="7" s="1"/>
  <c r="Z8" i="7"/>
  <c r="R7" i="7"/>
  <c r="AB35" i="7"/>
  <c r="X35" i="7"/>
  <c r="V9" i="7"/>
  <c r="R15" i="7"/>
  <c r="X37" i="7"/>
  <c r="AB36" i="7"/>
  <c r="Z10" i="7"/>
  <c r="S25" i="7"/>
  <c r="W35" i="7"/>
  <c r="W45" i="7"/>
  <c r="AB39" i="7"/>
  <c r="AA25" i="7"/>
  <c r="H51" i="7"/>
  <c r="H52" i="7" s="1"/>
  <c r="Z23" i="7"/>
  <c r="AE33" i="7"/>
  <c r="AD24" i="7"/>
  <c r="S32" i="7"/>
  <c r="V6" i="7"/>
  <c r="S36" i="7"/>
  <c r="W40" i="7"/>
  <c r="Z11" i="7"/>
  <c r="T35" i="7"/>
  <c r="W33" i="7"/>
  <c r="AE39" i="7"/>
  <c r="AE31" i="7"/>
  <c r="R12" i="7"/>
  <c r="V7" i="7"/>
  <c r="D51" i="7"/>
  <c r="D52" i="7" s="1"/>
  <c r="V12" i="7"/>
  <c r="W28" i="7"/>
  <c r="W42" i="7"/>
  <c r="AA36" i="7"/>
  <c r="Z6" i="7"/>
  <c r="S33" i="7"/>
  <c r="AB38" i="7"/>
  <c r="R14" i="7"/>
  <c r="W44" i="7"/>
  <c r="W32" i="7"/>
  <c r="AD18" i="7"/>
  <c r="W31" i="7"/>
  <c r="W43" i="7"/>
  <c r="S31" i="7"/>
  <c r="V21" i="7"/>
  <c r="V11" i="7"/>
  <c r="W21" i="7"/>
  <c r="V28" i="7"/>
  <c r="AD23" i="7"/>
  <c r="V13" i="7"/>
  <c r="AE23" i="7"/>
  <c r="R10" i="7"/>
  <c r="AA26" i="7"/>
  <c r="R13" i="7"/>
  <c r="AE35" i="7"/>
  <c r="AA38" i="7"/>
  <c r="V8" i="7"/>
  <c r="R9" i="7"/>
  <c r="AB37" i="7"/>
  <c r="N51" i="7"/>
  <c r="N52" i="7" s="1"/>
  <c r="X33" i="7"/>
  <c r="R25" i="7"/>
  <c r="V10" i="7"/>
  <c r="AE34" i="7"/>
  <c r="Z22" i="7"/>
  <c r="Z12" i="7"/>
  <c r="AE32" i="7"/>
  <c r="R26" i="7"/>
  <c r="AE37" i="7"/>
  <c r="S18" i="7"/>
  <c r="AE36" i="7"/>
  <c r="V35" i="7"/>
  <c r="AA37" i="7"/>
  <c r="J51" i="7"/>
  <c r="J52" i="7" s="1"/>
  <c r="R37" i="7"/>
  <c r="Z31" i="7"/>
  <c r="S26" i="7"/>
  <c r="Z25" i="7"/>
  <c r="W27" i="7"/>
  <c r="W23" i="7"/>
  <c r="V36" i="7"/>
  <c r="AA18" i="7"/>
  <c r="E51" i="7"/>
  <c r="E52" i="7" s="1"/>
  <c r="V38" i="7"/>
  <c r="Z38" i="7"/>
  <c r="Z19" i="7"/>
  <c r="C51" i="7"/>
  <c r="C52" i="7" s="1"/>
  <c r="AD39" i="7"/>
  <c r="W24" i="7"/>
  <c r="S19" i="7"/>
  <c r="V42" i="7"/>
  <c r="Z40" i="7"/>
  <c r="Z34" i="7"/>
  <c r="U6" i="7"/>
  <c r="V44" i="7"/>
  <c r="AC7" i="7"/>
  <c r="Y33" i="7"/>
  <c r="AA20" i="7"/>
  <c r="V18" i="7"/>
  <c r="S23" i="7"/>
  <c r="V32" i="7"/>
  <c r="F51" i="7"/>
  <c r="F52" i="7" s="1"/>
  <c r="Y9" i="7"/>
  <c r="U9" i="7"/>
  <c r="AB14" i="7"/>
  <c r="AD34" i="7"/>
  <c r="W22" i="7"/>
  <c r="X10" i="7"/>
  <c r="T7" i="7"/>
  <c r="T10" i="7"/>
  <c r="R18" i="7"/>
  <c r="V27" i="7"/>
  <c r="AA19" i="7"/>
  <c r="AD37" i="7"/>
  <c r="W18" i="7"/>
  <c r="AD33" i="7"/>
  <c r="AD22" i="7"/>
  <c r="Z39" i="7"/>
  <c r="AD27" i="7"/>
  <c r="W19" i="7"/>
  <c r="Z37" i="7"/>
  <c r="AB9" i="7"/>
  <c r="R38" i="7"/>
  <c r="B51" i="7"/>
  <c r="B52" i="7" s="1"/>
  <c r="AD38" i="7"/>
  <c r="Z26" i="7"/>
  <c r="S22" i="7"/>
  <c r="V34" i="7"/>
  <c r="R35" i="7"/>
  <c r="Z32" i="7"/>
  <c r="R24" i="7"/>
  <c r="AE20" i="7"/>
  <c r="Y7" i="7"/>
  <c r="V45" i="7"/>
  <c r="Z21" i="7"/>
  <c r="S21" i="7"/>
  <c r="AB12" i="7"/>
  <c r="U35" i="7"/>
  <c r="R21" i="7"/>
  <c r="Z35" i="7"/>
  <c r="AA23" i="7"/>
  <c r="AB8" i="7"/>
  <c r="V20" i="7"/>
  <c r="T33" i="7"/>
  <c r="AE21" i="7"/>
  <c r="V39" i="7"/>
  <c r="AE22" i="7"/>
  <c r="AB34" i="7"/>
  <c r="Z24" i="7"/>
  <c r="V41" i="7"/>
  <c r="T31" i="7"/>
  <c r="U31" i="7"/>
  <c r="Z33" i="7"/>
  <c r="AB13" i="7"/>
  <c r="S35" i="7"/>
  <c r="AD36" i="7"/>
  <c r="R36" i="7"/>
  <c r="V46" i="7"/>
  <c r="AD32" i="7"/>
  <c r="V43" i="7"/>
  <c r="AA21" i="7"/>
  <c r="R32" i="7"/>
  <c r="Y10" i="7"/>
  <c r="AD26" i="7"/>
  <c r="V47" i="7"/>
  <c r="AE19" i="7"/>
  <c r="AD25" i="7"/>
  <c r="AD31" i="7"/>
  <c r="AC6" i="7"/>
  <c r="U34" i="7"/>
  <c r="X9" i="7"/>
  <c r="Y11" i="7"/>
  <c r="AA24" i="7"/>
  <c r="R33" i="7"/>
  <c r="Z20" i="7"/>
  <c r="W25" i="7"/>
  <c r="AB11" i="7"/>
  <c r="V33" i="7"/>
  <c r="Z36" i="7"/>
  <c r="V40" i="7"/>
  <c r="V22" i="7"/>
  <c r="X36" i="7"/>
  <c r="S20" i="7"/>
  <c r="AE24" i="7"/>
  <c r="Y36" i="7"/>
  <c r="R20" i="7"/>
  <c r="AE18" i="7"/>
  <c r="R22" i="7"/>
  <c r="AA39" i="7"/>
  <c r="S24" i="7"/>
  <c r="AA40" i="7"/>
  <c r="X38" i="7"/>
  <c r="AD35" i="7"/>
  <c r="X32" i="7"/>
  <c r="R31" i="7"/>
  <c r="R34" i="7"/>
  <c r="G27" i="6"/>
  <c r="G9" i="6"/>
  <c r="G14" i="6"/>
  <c r="I14" i="6" s="1"/>
  <c r="H9" i="6"/>
  <c r="G20" i="6"/>
  <c r="I27" i="6" s="1"/>
  <c r="H20" i="6"/>
  <c r="H27" i="6"/>
  <c r="P16" i="5"/>
  <c r="N33" i="5"/>
  <c r="T16" i="5"/>
  <c r="O33" i="5"/>
  <c r="P33" i="5"/>
  <c r="R33" i="5"/>
  <c r="Q16" i="5"/>
  <c r="T33" i="5"/>
  <c r="O16" i="5"/>
  <c r="S16" i="5"/>
  <c r="N16" i="5"/>
  <c r="Q33" i="5"/>
  <c r="F9" i="4"/>
  <c r="G6" i="4"/>
  <c r="G14" i="4"/>
  <c r="G8" i="4"/>
  <c r="G7" i="4"/>
  <c r="G15" i="4"/>
  <c r="G20" i="4"/>
  <c r="G9" i="4"/>
  <c r="G11" i="4"/>
  <c r="G12" i="4"/>
  <c r="G13" i="4"/>
  <c r="F29" i="4"/>
  <c r="G5" i="4"/>
  <c r="F22" i="4"/>
  <c r="H10" i="9"/>
  <c r="J11" i="9"/>
  <c r="J10" i="9"/>
  <c r="I11" i="9"/>
  <c r="H11" i="9"/>
  <c r="M65" i="14" l="1"/>
  <c r="M55" i="14"/>
  <c r="K78" i="14"/>
  <c r="K77" i="14"/>
  <c r="M46" i="14"/>
  <c r="M14" i="20"/>
  <c r="G76" i="11"/>
  <c r="G77" i="11"/>
  <c r="J76" i="11"/>
  <c r="J77" i="11"/>
  <c r="G34" i="11"/>
  <c r="I34" i="11"/>
  <c r="H16" i="11"/>
  <c r="J16" i="11"/>
  <c r="J26" i="11"/>
  <c r="H26" i="11"/>
  <c r="G26" i="11"/>
  <c r="H34" i="11"/>
  <c r="G16" i="11"/>
  <c r="G36" i="11" s="1"/>
  <c r="I16" i="11"/>
  <c r="J34" i="11"/>
  <c r="I26" i="11"/>
  <c r="F27" i="20"/>
  <c r="G27" i="20"/>
  <c r="G15" i="20"/>
  <c r="N14" i="20"/>
  <c r="N27" i="20"/>
  <c r="M28" i="20"/>
  <c r="F14" i="20"/>
  <c r="L15" i="20"/>
  <c r="L27" i="20"/>
  <c r="F28" i="20"/>
  <c r="N15" i="20"/>
  <c r="E27" i="20"/>
  <c r="M15" i="20"/>
  <c r="E14" i="20"/>
  <c r="N28" i="20"/>
  <c r="L14" i="20"/>
  <c r="G14" i="20"/>
  <c r="G28" i="20"/>
  <c r="E15" i="20"/>
  <c r="F15" i="20"/>
  <c r="M27" i="20"/>
  <c r="E28" i="20"/>
  <c r="L28" i="20"/>
  <c r="F30" i="10"/>
  <c r="F29" i="10"/>
  <c r="V8" i="10" s="1"/>
  <c r="N43" i="10"/>
  <c r="W18" i="10" s="1"/>
  <c r="N44" i="10"/>
  <c r="U20" i="10"/>
  <c r="U19" i="10"/>
  <c r="G30" i="10"/>
  <c r="G29" i="10"/>
  <c r="W8" i="10" s="1"/>
  <c r="F43" i="10"/>
  <c r="V9" i="10" s="1"/>
  <c r="F44" i="10"/>
  <c r="N14" i="10"/>
  <c r="W16" i="10" s="1"/>
  <c r="N15" i="10"/>
  <c r="E44" i="10"/>
  <c r="E43" i="10"/>
  <c r="U9" i="10" s="1"/>
  <c r="E29" i="10"/>
  <c r="U8" i="10" s="1"/>
  <c r="M30" i="10"/>
  <c r="M29" i="10"/>
  <c r="V17" i="10" s="1"/>
  <c r="V19" i="10" s="1"/>
  <c r="G44" i="10"/>
  <c r="G43" i="10"/>
  <c r="W9" i="10" s="1"/>
  <c r="G14" i="10"/>
  <c r="W7" i="10" s="1"/>
  <c r="R30" i="7"/>
  <c r="V49" i="7"/>
  <c r="AD30" i="7"/>
  <c r="AB17" i="7"/>
  <c r="AB49" i="7"/>
  <c r="T49" i="7"/>
  <c r="AC17" i="7"/>
  <c r="W17" i="7"/>
  <c r="R49" i="7"/>
  <c r="U49" i="7"/>
  <c r="AA30" i="7"/>
  <c r="W49" i="7"/>
  <c r="R17" i="7"/>
  <c r="Z30" i="7"/>
  <c r="V30" i="7"/>
  <c r="X49" i="7"/>
  <c r="V17" i="7"/>
  <c r="AD49" i="7"/>
  <c r="AE30" i="7"/>
  <c r="AE49" i="7"/>
  <c r="S30" i="7"/>
  <c r="Z49" i="7"/>
  <c r="AA17" i="7"/>
  <c r="T17" i="7"/>
  <c r="S17" i="7"/>
  <c r="W30" i="7"/>
  <c r="Z17" i="7"/>
  <c r="U17" i="7"/>
  <c r="S49" i="7"/>
  <c r="AA49" i="7"/>
  <c r="Y17" i="7"/>
  <c r="X17" i="7"/>
  <c r="AC49" i="7"/>
  <c r="Y49" i="7"/>
  <c r="S16" i="7"/>
  <c r="AC48" i="7"/>
  <c r="W16" i="7"/>
  <c r="Z16" i="7"/>
  <c r="Y16" i="7"/>
  <c r="AB16" i="7"/>
  <c r="S48" i="7"/>
  <c r="S29" i="7"/>
  <c r="AA16" i="7"/>
  <c r="AD29" i="7"/>
  <c r="X16" i="7"/>
  <c r="AB48" i="7"/>
  <c r="T16" i="7"/>
  <c r="Z29" i="7"/>
  <c r="V29" i="7"/>
  <c r="X48" i="7"/>
  <c r="Y48" i="7"/>
  <c r="R16" i="7"/>
  <c r="V16" i="7"/>
  <c r="W48" i="7"/>
  <c r="AA48" i="7"/>
  <c r="V48" i="7"/>
  <c r="R29" i="7"/>
  <c r="R48" i="7"/>
  <c r="Z48" i="7"/>
  <c r="U48" i="7"/>
  <c r="W29" i="7"/>
  <c r="T48" i="7"/>
  <c r="U16" i="7"/>
  <c r="AC16" i="7"/>
  <c r="AD48" i="7"/>
  <c r="AA29" i="7"/>
  <c r="H15" i="4"/>
  <c r="I15" i="4"/>
  <c r="I9" i="4"/>
  <c r="G27" i="4"/>
  <c r="G19" i="4"/>
  <c r="G26" i="4"/>
  <c r="G25" i="4"/>
  <c r="G28" i="4"/>
  <c r="G22" i="4"/>
  <c r="G21" i="4"/>
  <c r="G18" i="4"/>
  <c r="H9" i="4"/>
  <c r="G24" i="4"/>
  <c r="G29" i="4"/>
  <c r="G17" i="4"/>
  <c r="M76" i="14" l="1"/>
  <c r="M75" i="14"/>
  <c r="J37" i="11"/>
  <c r="H36" i="11"/>
  <c r="I37" i="11"/>
  <c r="I36" i="11"/>
  <c r="G37" i="11"/>
  <c r="J36" i="11"/>
  <c r="H37" i="11"/>
  <c r="U11" i="10"/>
  <c r="U10" i="10"/>
  <c r="V11" i="10"/>
  <c r="V10" i="10"/>
  <c r="W20" i="10"/>
  <c r="W19" i="10"/>
  <c r="W11" i="10"/>
  <c r="W10" i="10"/>
  <c r="V20" i="10"/>
  <c r="T52" i="7"/>
  <c r="R52" i="7"/>
  <c r="Y51" i="7"/>
  <c r="S52" i="7"/>
  <c r="X51" i="7"/>
  <c r="X52" i="7"/>
  <c r="S51" i="7"/>
  <c r="Z51" i="7"/>
  <c r="AB51" i="7"/>
  <c r="AB52" i="7"/>
  <c r="AD52" i="7"/>
  <c r="V51" i="7"/>
  <c r="Z52" i="7"/>
  <c r="T51" i="7"/>
  <c r="Y52" i="7"/>
  <c r="V52" i="7"/>
  <c r="U52" i="7"/>
  <c r="U51" i="7"/>
  <c r="AD51" i="7"/>
  <c r="W52" i="7"/>
  <c r="W51" i="7"/>
  <c r="AA52" i="7"/>
  <c r="AA51" i="7"/>
  <c r="AC51" i="7"/>
  <c r="AC52" i="7"/>
  <c r="I22" i="4"/>
  <c r="H29" i="4"/>
  <c r="I29" i="4"/>
  <c r="H22" i="4"/>
</calcChain>
</file>

<file path=xl/sharedStrings.xml><?xml version="1.0" encoding="utf-8"?>
<sst xmlns="http://schemas.openxmlformats.org/spreadsheetml/2006/main" count="1062" uniqueCount="202">
  <si>
    <t>Bcat1</t>
  </si>
  <si>
    <t>Exp</t>
  </si>
  <si>
    <t>length (mm)</t>
  </si>
  <si>
    <t>GR (mm)</t>
  </si>
  <si>
    <t>2 mm</t>
  </si>
  <si>
    <t>Averages for regenerates only</t>
  </si>
  <si>
    <t>failure to regenerate: 0/27</t>
  </si>
  <si>
    <t>failure to regenerate: 3/27 (11.1%)</t>
  </si>
  <si>
    <t>Average</t>
  </si>
  <si>
    <t>Sample</t>
  </si>
  <si>
    <t>FaraEdU+ cells</t>
  </si>
  <si>
    <t>Area (mm2)</t>
  </si>
  <si>
    <t>Normalized</t>
  </si>
  <si>
    <t>Ave</t>
  </si>
  <si>
    <t>Set +H to 100%</t>
  </si>
  <si>
    <t>Ave change</t>
  </si>
  <si>
    <t>Exp 1</t>
  </si>
  <si>
    <t>Exp 2</t>
  </si>
  <si>
    <t>Exp 3</t>
  </si>
  <si>
    <t>Amputation</t>
  </si>
  <si>
    <t>Pfw</t>
  </si>
  <si>
    <t>Afw</t>
  </si>
  <si>
    <t>DAPI area</t>
  </si>
  <si>
    <t xml:space="preserve"> + head</t>
  </si>
  <si>
    <t xml:space="preserve"> - head</t>
  </si>
  <si>
    <t xml:space="preserve"> -0.5 mm</t>
  </si>
  <si>
    <t>0.5 mm</t>
  </si>
  <si>
    <t>Time (dpa)</t>
  </si>
  <si>
    <t>n reported</t>
  </si>
  <si>
    <t>did not regenerate</t>
  </si>
  <si>
    <t>Start</t>
  </si>
  <si>
    <t>Percentage</t>
  </si>
  <si>
    <t>N=3, n= 11 total</t>
  </si>
  <si>
    <t>a</t>
  </si>
  <si>
    <t>b</t>
  </si>
  <si>
    <t>c</t>
  </si>
  <si>
    <t>d</t>
  </si>
  <si>
    <t>Area</t>
  </si>
  <si>
    <t>Fold change</t>
  </si>
  <si>
    <t>Compared to + head</t>
  </si>
  <si>
    <t>Second cut: 0 dpa</t>
  </si>
  <si>
    <t>A</t>
  </si>
  <si>
    <t>B</t>
  </si>
  <si>
    <t>C</t>
  </si>
  <si>
    <t>D</t>
  </si>
  <si>
    <t>start</t>
  </si>
  <si>
    <t>% regeneration</t>
  </si>
  <si>
    <t xml:space="preserve"> + Head</t>
  </si>
  <si>
    <t>Cut 1</t>
  </si>
  <si>
    <t># Proglottids</t>
  </si>
  <si>
    <t>Regeneration after serial amputation (14/15 dpa- quantify posteriors)</t>
  </si>
  <si>
    <t>Cut 2</t>
  </si>
  <si>
    <t>Cut 3</t>
  </si>
  <si>
    <t>Cut 4</t>
  </si>
  <si>
    <t>1/2 Head</t>
  </si>
  <si>
    <t xml:space="preserve"> - Head</t>
  </si>
  <si>
    <t xml:space="preserve"> - 0.5mm</t>
  </si>
  <si>
    <t>Normalized to + Head</t>
  </si>
  <si>
    <t xml:space="preserve"> 1/2 Head</t>
  </si>
  <si>
    <t>Prog</t>
  </si>
  <si>
    <t>Length (mm)</t>
  </si>
  <si>
    <t>0 dpa</t>
  </si>
  <si>
    <t>15 dpa</t>
  </si>
  <si>
    <t>Proglottids</t>
  </si>
  <si>
    <t>SD</t>
  </si>
  <si>
    <t xml:space="preserve"> 1/2 head</t>
  </si>
  <si>
    <t xml:space="preserve"> - 0.5 mm</t>
  </si>
  <si>
    <t>nd</t>
  </si>
  <si>
    <t>regenerated</t>
  </si>
  <si>
    <t>Head size (mm2)</t>
  </si>
  <si>
    <t>Mean of means</t>
  </si>
  <si>
    <t>N</t>
  </si>
  <si>
    <t>Length of GRs</t>
  </si>
  <si>
    <t>1 hr F-ara-EdU exposure to quantify changes in cycling cell density upon RNAi</t>
  </si>
  <si>
    <t>UN</t>
  </si>
  <si>
    <t>Bcat RNAi</t>
  </si>
  <si>
    <t>GFP RNAi</t>
  </si>
  <si>
    <t># F-ara-EdU+ cells in 800 um long region of the neck normalized to area</t>
  </si>
  <si>
    <t>Single injection of dsRNA, assay point= 6-7 dpi</t>
  </si>
  <si>
    <t>Set GFP RNAi to 100%</t>
  </si>
  <si>
    <t>Mean of Means</t>
  </si>
  <si>
    <t>removed after outlier analysis</t>
  </si>
  <si>
    <t>sfrp1 RNAi</t>
  </si>
  <si>
    <t># proglottids</t>
  </si>
  <si>
    <t>GR length (mm)</t>
  </si>
  <si>
    <t xml:space="preserve">Exp 1 </t>
  </si>
  <si>
    <t>Worm length (mm)</t>
  </si>
  <si>
    <t>InV287</t>
  </si>
  <si>
    <t>InV292</t>
  </si>
  <si>
    <t>InV295</t>
  </si>
  <si>
    <t>InV297</t>
  </si>
  <si>
    <t>Bcat1 RNAi</t>
  </si>
  <si>
    <t>Normalized Worm Length</t>
  </si>
  <si>
    <t>Normalized # proglottids</t>
  </si>
  <si>
    <t>Normalized Worm length (mm)</t>
  </si>
  <si>
    <t>N=3, n= 13 total</t>
  </si>
  <si>
    <t>mhc</t>
  </si>
  <si>
    <t>Double injection of dsRNA, assay point= 3dpi2</t>
  </si>
  <si>
    <t>InV304</t>
  </si>
  <si>
    <t>n</t>
  </si>
  <si>
    <t># F-ara-EdU+ cells in 800 um long region of neck  (or to first proglottid),  normalized to area</t>
  </si>
  <si>
    <t>SUM</t>
  </si>
  <si>
    <t>sfrp RNAi</t>
  </si>
  <si>
    <t>sfrp</t>
  </si>
  <si>
    <t>mcm2</t>
  </si>
  <si>
    <t>lbr</t>
  </si>
  <si>
    <t>Total</t>
  </si>
  <si>
    <t>number of samples</t>
  </si>
  <si>
    <t>60S</t>
  </si>
  <si>
    <t>fzd5/8</t>
  </si>
  <si>
    <t>Strong</t>
  </si>
  <si>
    <t>Weak</t>
  </si>
  <si>
    <t>A RNAi (GFP)</t>
  </si>
  <si>
    <t>B RNAi (Bcat1)</t>
  </si>
  <si>
    <t>A RNAi (Bcat1)</t>
  </si>
  <si>
    <t>B RNAi (GFP)</t>
  </si>
  <si>
    <t>InV310</t>
  </si>
  <si>
    <t>Transcript</t>
  </si>
  <si>
    <t>whole</t>
  </si>
  <si>
    <t>10 dpa</t>
  </si>
  <si>
    <t>sum</t>
  </si>
  <si>
    <t>tnfr16</t>
  </si>
  <si>
    <t>axin1</t>
  </si>
  <si>
    <t>6-day-old worms were cut after pre-acclimation for 3 days. Phenotype after DAPI staining at 15 dpa.</t>
  </si>
  <si>
    <t>WISH for A-P markers</t>
  </si>
  <si>
    <t>6-day-old worms were cut after pre-acclimation for 3 days. Phenotype after DAPI staining ever 2 days.</t>
  </si>
  <si>
    <t>Proglottid regeneration</t>
  </si>
  <si>
    <t>n at start</t>
  </si>
  <si>
    <t>Cut 1: 0.5 mm then grow for 18 days</t>
  </si>
  <si>
    <t>Cut 2: 0.5 mm then grow for 18 days</t>
  </si>
  <si>
    <t>Regeneration success</t>
  </si>
  <si>
    <t>Regenerated</t>
  </si>
  <si>
    <t>Proglottids regenerated 18 dpa</t>
  </si>
  <si>
    <t>Measurements at 0 dpa</t>
  </si>
  <si>
    <t>Individuals</t>
  </si>
  <si>
    <t>Lenth of GR cut at 0 dpa</t>
  </si>
  <si>
    <t>GR retained (%)</t>
  </si>
  <si>
    <t>Lengh of GR before amputation</t>
  </si>
  <si>
    <t>6-day-old worms were cut at 0.5 mm after pre-acclimation for 3 days. Phenotype after DAPI staining at 15 dpa.</t>
  </si>
  <si>
    <t>Sd</t>
  </si>
  <si>
    <t xml:space="preserve"> F-ara-EdU in GR:  +/- head </t>
  </si>
  <si>
    <t>F-ara-EdU from subdivided GRs: 4 regions of 200 um width from A to P</t>
  </si>
  <si>
    <t>F-ara-EdU+ cells</t>
  </si>
  <si>
    <t>F-ara-EdU at cut sire (100 um wide)</t>
  </si>
  <si>
    <t>F-ara-EdU + cells</t>
  </si>
  <si>
    <t>fully proglottidized</t>
  </si>
  <si>
    <t>Cumulative percentage of regenerates with GRs</t>
  </si>
  <si>
    <t>After 4th cut, match # proglottids  and area of head</t>
  </si>
  <si>
    <t>% Ave head area</t>
  </si>
  <si>
    <t>After 4th cut:  GR lengths</t>
  </si>
  <si>
    <t>Regeneration after serial amputation: F-ara-EdU (3 dpa)</t>
  </si>
  <si>
    <t>1/2 head</t>
  </si>
  <si>
    <t>Single injection of dsRNA throughout GR, 2 mm amputation, 7 dpa</t>
  </si>
  <si>
    <t>Worm Length (mm)</t>
  </si>
  <si>
    <t>Relative Proliferation Density</t>
  </si>
  <si>
    <t>Moderate</t>
  </si>
  <si>
    <t>Combined</t>
  </si>
  <si>
    <t>Title/Desc:</t>
  </si>
  <si>
    <t xml:space="preserve">Cт </t>
  </si>
  <si>
    <t>Cт Ave</t>
  </si>
  <si>
    <t>ΔCт</t>
  </si>
  <si>
    <t>RQ*</t>
  </si>
  <si>
    <t>GeoMean RQ refs</t>
  </si>
  <si>
    <t>Relative Gene Exp</t>
  </si>
  <si>
    <t>Sample Name</t>
  </si>
  <si>
    <t>Primer Efficiencies</t>
  </si>
  <si>
    <t>Efficiency</t>
  </si>
  <si>
    <t>Converted primer efficiency (E )</t>
  </si>
  <si>
    <t>*RQ=E^(ΔCт)</t>
  </si>
  <si>
    <t>Efficacy of k/d after Bcat1 RNAi</t>
  </si>
  <si>
    <t>Effect on axin1 expression after Bcat1 RNAi</t>
  </si>
  <si>
    <t>Double  injection of dsRNA into head region only, 2 mm amputation, 10-12 dpa</t>
  </si>
  <si>
    <t xml:space="preserve"> Worm Length (mm)</t>
  </si>
  <si>
    <t>Summary</t>
  </si>
  <si>
    <t xml:space="preserve"> + H</t>
  </si>
  <si>
    <t xml:space="preserve"> - H</t>
  </si>
  <si>
    <t>sfrp expression at 3 dpa +/- head</t>
  </si>
  <si>
    <t>sfrp RNAi: Double  injection of dsRNA throughout GR, 2 mm amputation, 10-12 dpa</t>
  </si>
  <si>
    <t>Single injection of dsRNA, assay point= 6 dpi</t>
  </si>
  <si>
    <t>Proliferation density</t>
  </si>
  <si>
    <t>sfrp RNAi (GR)</t>
  </si>
  <si>
    <t>sfrp RNAi (ScB)</t>
  </si>
  <si>
    <t>Efficacy of k/d after sfrp  RNAi- Scbiased</t>
  </si>
  <si>
    <t>Efficacy of k/d after sfrp  RNAi- GR</t>
  </si>
  <si>
    <t>Progressively cut off more posterior GR (cut A-D)</t>
  </si>
  <si>
    <t>Length of fragment GR</t>
  </si>
  <si>
    <t>% of GR retained</t>
  </si>
  <si>
    <t>GR length before cut</t>
  </si>
  <si>
    <t>Regeneration success after second cut</t>
  </si>
  <si>
    <t>Regenerate at 18 dpa</t>
  </si>
  <si>
    <t>Length of fragment at 0 dpa</t>
  </si>
  <si>
    <t>Change in length relative to average from 0 dpa</t>
  </si>
  <si>
    <t>Bcat1 RNAi: Stem cell marker WISH from single injections, 6 dpi</t>
  </si>
  <si>
    <t>Bcat1 RNAi: 1 hr F-ara-EdU exposure to quantify changes in cycling cell density upon RNAi</t>
  </si>
  <si>
    <t># proglottids regenerated</t>
  </si>
  <si>
    <t>Pooled ave</t>
  </si>
  <si>
    <t>Pooled SD</t>
  </si>
  <si>
    <t>Min</t>
  </si>
  <si>
    <t>Max</t>
  </si>
  <si>
    <t>n=</t>
  </si>
  <si>
    <t>post-fix sample loss</t>
  </si>
  <si>
    <t>SD of mea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2"/>
      <color theme="1"/>
      <name val="Aptos Narrow"/>
      <family val="2"/>
      <scheme val="minor"/>
    </font>
    <font>
      <sz val="11"/>
      <color rgb="FF000000"/>
      <name val="Aptos Narrow"/>
      <family val="2"/>
    </font>
    <font>
      <sz val="12"/>
      <color rgb="FF000000"/>
      <name val="Calibri"/>
      <family val="2"/>
    </font>
    <font>
      <b/>
      <sz val="12"/>
      <color theme="1"/>
      <name val="Aptos Narrow"/>
      <scheme val="minor"/>
    </font>
    <font>
      <i/>
      <sz val="12"/>
      <color theme="1"/>
      <name val="Aptos Narrow"/>
      <scheme val="minor"/>
    </font>
    <font>
      <sz val="10"/>
      <color theme="1"/>
      <name val="Arial"/>
      <family val="2"/>
    </font>
    <font>
      <sz val="12"/>
      <color rgb="FF000000"/>
      <name val="Aptos Narrow"/>
      <family val="2"/>
      <scheme val="minor"/>
    </font>
    <font>
      <sz val="12"/>
      <color theme="1"/>
      <name val="Aptos Narrow"/>
      <scheme val="minor"/>
    </font>
    <font>
      <b/>
      <i/>
      <sz val="12"/>
      <color rgb="FF000000"/>
      <name val="Aptos Narrow"/>
      <scheme val="minor"/>
    </font>
    <font>
      <b/>
      <sz val="12"/>
      <color rgb="FF000000"/>
      <name val="Aptos Narrow"/>
      <scheme val="minor"/>
    </font>
    <font>
      <b/>
      <sz val="12"/>
      <color rgb="FF000000"/>
      <name val="Aptos Narrow"/>
      <family val="2"/>
      <scheme val="minor"/>
    </font>
    <font>
      <sz val="10"/>
      <name val="Arial"/>
      <family val="2"/>
    </font>
    <font>
      <b/>
      <sz val="10"/>
      <name val="Arial"/>
      <family val="2"/>
    </font>
  </fonts>
  <fills count="19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3" tint="0.89999084444715716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3" tint="0.749992370372631"/>
        <bgColor indexed="64"/>
      </patternFill>
    </fill>
    <fill>
      <patternFill patternType="solid">
        <fgColor theme="3" tint="0.49998474074526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7"/>
        <bgColor indexed="64"/>
      </patternFill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1" fillId="0" borderId="0"/>
  </cellStyleXfs>
  <cellXfs count="88">
    <xf numFmtId="0" fontId="0" fillId="0" borderId="0" xfId="0"/>
    <xf numFmtId="0" fontId="1" fillId="0" borderId="0" xfId="0" applyFont="1"/>
    <xf numFmtId="0" fontId="0" fillId="2" borderId="0" xfId="0" applyFill="1"/>
    <xf numFmtId="0" fontId="3" fillId="0" borderId="0" xfId="0" applyFont="1"/>
    <xf numFmtId="0" fontId="5" fillId="0" borderId="0" xfId="0" applyFont="1"/>
    <xf numFmtId="0" fontId="0" fillId="3" borderId="0" xfId="0" applyFill="1"/>
    <xf numFmtId="0" fontId="6" fillId="0" borderId="0" xfId="0" applyFont="1"/>
    <xf numFmtId="0" fontId="0" fillId="4" borderId="0" xfId="0" applyFill="1"/>
    <xf numFmtId="0" fontId="0" fillId="5" borderId="1" xfId="0" applyFill="1" applyBorder="1"/>
    <xf numFmtId="0" fontId="6" fillId="5" borderId="1" xfId="0" applyFont="1" applyFill="1" applyBorder="1"/>
    <xf numFmtId="0" fontId="0" fillId="0" borderId="1" xfId="0" applyBorder="1"/>
    <xf numFmtId="0" fontId="0" fillId="4" borderId="1" xfId="0" applyFill="1" applyBorder="1"/>
    <xf numFmtId="0" fontId="0" fillId="2" borderId="1" xfId="0" applyFill="1" applyBorder="1"/>
    <xf numFmtId="0" fontId="0" fillId="6" borderId="0" xfId="0" applyFill="1"/>
    <xf numFmtId="0" fontId="9" fillId="0" borderId="0" xfId="0" applyFont="1"/>
    <xf numFmtId="0" fontId="0" fillId="6" borderId="1" xfId="0" applyFill="1" applyBorder="1"/>
    <xf numFmtId="0" fontId="0" fillId="8" borderId="1" xfId="0" applyFill="1" applyBorder="1"/>
    <xf numFmtId="0" fontId="0" fillId="9" borderId="1" xfId="0" applyFill="1" applyBorder="1"/>
    <xf numFmtId="0" fontId="2" fillId="0" borderId="1" xfId="0" applyFont="1" applyBorder="1"/>
    <xf numFmtId="0" fontId="0" fillId="7" borderId="1" xfId="0" applyFill="1" applyBorder="1" applyAlignment="1">
      <alignment wrapText="1"/>
    </xf>
    <xf numFmtId="0" fontId="0" fillId="0" borderId="4" xfId="0" applyBorder="1"/>
    <xf numFmtId="0" fontId="0" fillId="10" borderId="1" xfId="0" applyFill="1" applyBorder="1"/>
    <xf numFmtId="0" fontId="0" fillId="11" borderId="1" xfId="0" applyFill="1" applyBorder="1"/>
    <xf numFmtId="0" fontId="0" fillId="12" borderId="1" xfId="0" applyFill="1" applyBorder="1"/>
    <xf numFmtId="0" fontId="0" fillId="0" borderId="5" xfId="0" applyBorder="1"/>
    <xf numFmtId="0" fontId="0" fillId="6" borderId="5" xfId="0" applyFill="1" applyBorder="1"/>
    <xf numFmtId="0" fontId="5" fillId="0" borderId="1" xfId="0" applyFont="1" applyBorder="1"/>
    <xf numFmtId="0" fontId="3" fillId="6" borderId="1" xfId="0" applyFont="1" applyFill="1" applyBorder="1"/>
    <xf numFmtId="1" fontId="0" fillId="0" borderId="1" xfId="0" applyNumberFormat="1" applyBorder="1"/>
    <xf numFmtId="0" fontId="0" fillId="6" borderId="3" xfId="0" applyFill="1" applyBorder="1"/>
    <xf numFmtId="0" fontId="0" fillId="3" borderId="1" xfId="0" applyFill="1" applyBorder="1"/>
    <xf numFmtId="0" fontId="6" fillId="0" borderId="1" xfId="0" applyFont="1" applyBorder="1"/>
    <xf numFmtId="0" fontId="6" fillId="8" borderId="1" xfId="0" applyFont="1" applyFill="1" applyBorder="1"/>
    <xf numFmtId="0" fontId="0" fillId="0" borderId="1" xfId="0" applyBorder="1" applyAlignment="1">
      <alignment wrapText="1"/>
    </xf>
    <xf numFmtId="0" fontId="0" fillId="10" borderId="1" xfId="0" applyFill="1" applyBorder="1" applyAlignment="1">
      <alignment wrapText="1"/>
    </xf>
    <xf numFmtId="0" fontId="0" fillId="7" borderId="1" xfId="0" applyFill="1" applyBorder="1"/>
    <xf numFmtId="0" fontId="0" fillId="13" borderId="1" xfId="0" applyFill="1" applyBorder="1"/>
    <xf numFmtId="0" fontId="0" fillId="13" borderId="5" xfId="0" applyFill="1" applyBorder="1"/>
    <xf numFmtId="0" fontId="0" fillId="14" borderId="1" xfId="0" applyFill="1" applyBorder="1"/>
    <xf numFmtId="0" fontId="8" fillId="6" borderId="1" xfId="0" applyFont="1" applyFill="1" applyBorder="1" applyAlignment="1">
      <alignment horizontal="center"/>
    </xf>
    <xf numFmtId="0" fontId="8" fillId="10" borderId="1" xfId="0" applyFont="1" applyFill="1" applyBorder="1" applyAlignment="1">
      <alignment horizontal="center"/>
    </xf>
    <xf numFmtId="0" fontId="0" fillId="15" borderId="1" xfId="0" applyFill="1" applyBorder="1"/>
    <xf numFmtId="0" fontId="11" fillId="0" borderId="0" xfId="0" applyFont="1"/>
    <xf numFmtId="0" fontId="0" fillId="9" borderId="5" xfId="0" applyFill="1" applyBorder="1"/>
    <xf numFmtId="0" fontId="0" fillId="16" borderId="1" xfId="0" applyFill="1" applyBorder="1"/>
    <xf numFmtId="0" fontId="0" fillId="17" borderId="1" xfId="0" applyFill="1" applyBorder="1"/>
    <xf numFmtId="0" fontId="0" fillId="0" borderId="9" xfId="0" applyBorder="1"/>
    <xf numFmtId="0" fontId="0" fillId="18" borderId="0" xfId="0" applyFill="1"/>
    <xf numFmtId="0" fontId="0" fillId="6" borderId="1" xfId="0" applyFill="1" applyBorder="1" applyAlignment="1">
      <alignment horizontal="center"/>
    </xf>
    <xf numFmtId="0" fontId="0" fillId="8" borderId="1" xfId="0" applyFill="1" applyBorder="1" applyAlignment="1">
      <alignment horizontal="center"/>
    </xf>
    <xf numFmtId="0" fontId="0" fillId="9" borderId="1" xfId="0" applyFill="1" applyBorder="1" applyAlignment="1">
      <alignment horizontal="center"/>
    </xf>
    <xf numFmtId="0" fontId="3" fillId="0" borderId="0" xfId="0" applyFont="1" applyAlignment="1">
      <alignment horizontal="center"/>
    </xf>
    <xf numFmtId="0" fontId="0" fillId="0" borderId="1" xfId="0" applyBorder="1" applyAlignment="1">
      <alignment horizontal="center" vertical="top"/>
    </xf>
    <xf numFmtId="0" fontId="4" fillId="0" borderId="1" xfId="0" applyFont="1" applyBorder="1" applyAlignment="1">
      <alignment horizontal="left" vertical="top"/>
    </xf>
    <xf numFmtId="0" fontId="3" fillId="6" borderId="1" xfId="0" applyFont="1" applyFill="1" applyBorder="1" applyAlignment="1">
      <alignment horizontal="center"/>
    </xf>
    <xf numFmtId="0" fontId="0" fillId="6" borderId="3" xfId="0" applyFill="1" applyBorder="1" applyAlignment="1">
      <alignment horizontal="center"/>
    </xf>
    <xf numFmtId="0" fontId="0" fillId="10" borderId="1" xfId="0" applyFill="1" applyBorder="1" applyAlignment="1">
      <alignment horizontal="center"/>
    </xf>
    <xf numFmtId="0" fontId="0" fillId="0" borderId="4" xfId="0" applyBorder="1" applyAlignment="1">
      <alignment horizontal="center" vertical="top"/>
    </xf>
    <xf numFmtId="0" fontId="0" fillId="12" borderId="5" xfId="0" applyFill="1" applyBorder="1" applyAlignment="1">
      <alignment horizontal="center" wrapText="1"/>
    </xf>
    <xf numFmtId="0" fontId="0" fillId="12" borderId="8" xfId="0" applyFill="1" applyBorder="1" applyAlignment="1">
      <alignment horizontal="center" wrapText="1"/>
    </xf>
    <xf numFmtId="0" fontId="0" fillId="12" borderId="9" xfId="0" applyFill="1" applyBorder="1" applyAlignment="1">
      <alignment horizontal="center" wrapText="1"/>
    </xf>
    <xf numFmtId="0" fontId="0" fillId="5" borderId="1" xfId="0" applyFill="1" applyBorder="1" applyAlignment="1">
      <alignment horizontal="center"/>
    </xf>
    <xf numFmtId="0" fontId="0" fillId="11" borderId="1" xfId="0" applyFill="1" applyBorder="1" applyAlignment="1">
      <alignment horizontal="center"/>
    </xf>
    <xf numFmtId="0" fontId="0" fillId="0" borderId="6" xfId="0" applyBorder="1" applyAlignment="1">
      <alignment horizontal="center" vertical="top"/>
    </xf>
    <xf numFmtId="0" fontId="0" fillId="0" borderId="2" xfId="0" applyBorder="1" applyAlignment="1">
      <alignment horizontal="center" vertical="top"/>
    </xf>
    <xf numFmtId="0" fontId="0" fillId="0" borderId="7" xfId="0" applyBorder="1" applyAlignment="1">
      <alignment horizontal="center" vertical="top"/>
    </xf>
    <xf numFmtId="0" fontId="0" fillId="0" borderId="5" xfId="0" applyBorder="1" applyAlignment="1">
      <alignment horizontal="center" vertical="top"/>
    </xf>
    <xf numFmtId="0" fontId="10" fillId="6" borderId="1" xfId="0" applyFont="1" applyFill="1" applyBorder="1" applyAlignment="1">
      <alignment horizontal="center" wrapText="1"/>
    </xf>
    <xf numFmtId="0" fontId="0" fillId="0" borderId="0" xfId="0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12" fillId="6" borderId="1" xfId="1" applyFont="1" applyFill="1" applyBorder="1" applyAlignment="1">
      <alignment horizontal="center" vertical="center" wrapText="1"/>
    </xf>
    <xf numFmtId="0" fontId="12" fillId="6" borderId="1" xfId="1" applyFont="1" applyFill="1" applyBorder="1" applyAlignment="1">
      <alignment horizontal="center" vertical="center"/>
    </xf>
    <xf numFmtId="0" fontId="10" fillId="6" borderId="1" xfId="0" applyFont="1" applyFill="1" applyBorder="1" applyAlignment="1">
      <alignment horizontal="center"/>
    </xf>
    <xf numFmtId="0" fontId="3" fillId="10" borderId="1" xfId="0" applyFont="1" applyFill="1" applyBorder="1" applyAlignment="1">
      <alignment horizontal="center"/>
    </xf>
    <xf numFmtId="0" fontId="10" fillId="10" borderId="1" xfId="0" applyFont="1" applyFill="1" applyBorder="1" applyAlignment="1">
      <alignment horizontal="center" wrapText="1"/>
    </xf>
    <xf numFmtId="0" fontId="12" fillId="10" borderId="1" xfId="1" applyFont="1" applyFill="1" applyBorder="1" applyAlignment="1">
      <alignment horizontal="center" vertical="center" wrapText="1"/>
    </xf>
    <xf numFmtId="0" fontId="12" fillId="10" borderId="1" xfId="1" applyFont="1" applyFill="1" applyBorder="1" applyAlignment="1">
      <alignment horizontal="center" vertical="center"/>
    </xf>
    <xf numFmtId="0" fontId="10" fillId="10" borderId="1" xfId="0" applyFont="1" applyFill="1" applyBorder="1" applyAlignment="1">
      <alignment horizontal="center"/>
    </xf>
    <xf numFmtId="0" fontId="0" fillId="10" borderId="1" xfId="0" applyFill="1" applyBorder="1" applyAlignment="1">
      <alignment horizontal="center" wrapText="1"/>
    </xf>
    <xf numFmtId="0" fontId="0" fillId="13" borderId="1" xfId="0" applyFill="1" applyBorder="1" applyAlignment="1">
      <alignment horizontal="center"/>
    </xf>
    <xf numFmtId="0" fontId="0" fillId="7" borderId="1" xfId="0" applyFill="1" applyBorder="1" applyAlignment="1">
      <alignment horizontal="center"/>
    </xf>
    <xf numFmtId="0" fontId="0" fillId="14" borderId="1" xfId="0" applyFill="1" applyBorder="1" applyAlignment="1">
      <alignment horizontal="center"/>
    </xf>
    <xf numFmtId="0" fontId="0" fillId="15" borderId="1" xfId="0" applyFill="1" applyBorder="1" applyAlignment="1">
      <alignment horizontal="center"/>
    </xf>
    <xf numFmtId="0" fontId="0" fillId="6" borderId="1" xfId="0" applyFill="1" applyBorder="1" applyAlignment="1">
      <alignment horizontal="center" wrapText="1"/>
    </xf>
    <xf numFmtId="0" fontId="0" fillId="17" borderId="1" xfId="0" applyFill="1" applyBorder="1" applyAlignment="1">
      <alignment horizontal="center"/>
    </xf>
    <xf numFmtId="0" fontId="0" fillId="16" borderId="1" xfId="0" applyFill="1" applyBorder="1" applyAlignment="1">
      <alignment horizontal="center"/>
    </xf>
    <xf numFmtId="0" fontId="0" fillId="0" borderId="0" xfId="0" applyAlignment="1">
      <alignment horizontal="center" vertical="center" wrapText="1"/>
    </xf>
    <xf numFmtId="0" fontId="7" fillId="0" borderId="0" xfId="0" applyFont="1" applyAlignment="1">
      <alignment horizontal="center" vertical="center" wrapText="1"/>
    </xf>
  </cellXfs>
  <cellStyles count="2">
    <cellStyle name="Normal" xfId="0" builtinId="0"/>
    <cellStyle name="Normal 2" xfId="1" xr:uid="{787C7988-2A01-B34E-B643-C15036E879F2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styles" Target="style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07B7B9-002A-4D4E-AC4F-8B1C4F6839C1}">
  <dimension ref="A1:AG35"/>
  <sheetViews>
    <sheetView tabSelected="1" workbookViewId="0">
      <selection activeCell="E39" sqref="E39"/>
    </sheetView>
  </sheetViews>
  <sheetFormatPr baseColWidth="10" defaultRowHeight="16" x14ac:dyDescent="0.2"/>
  <sheetData>
    <row r="1" spans="1:33" x14ac:dyDescent="0.2">
      <c r="A1" s="3" t="s">
        <v>123</v>
      </c>
    </row>
    <row r="3" spans="1:33" x14ac:dyDescent="0.2">
      <c r="A3" s="15" t="s">
        <v>26</v>
      </c>
      <c r="B3" s="48" t="s">
        <v>63</v>
      </c>
      <c r="C3" s="48" t="s">
        <v>2</v>
      </c>
      <c r="D3" s="48" t="s">
        <v>3</v>
      </c>
      <c r="E3" s="49" t="s">
        <v>5</v>
      </c>
      <c r="F3" s="49"/>
      <c r="G3" s="49"/>
      <c r="H3" s="50" t="s">
        <v>64</v>
      </c>
      <c r="I3" s="50"/>
      <c r="J3" s="50"/>
      <c r="K3" s="48" t="s">
        <v>70</v>
      </c>
      <c r="L3" s="48"/>
      <c r="M3" s="48"/>
      <c r="N3" s="48" t="s">
        <v>201</v>
      </c>
      <c r="O3" s="48"/>
      <c r="P3" s="48"/>
      <c r="R3" s="15" t="s">
        <v>4</v>
      </c>
      <c r="S3" s="48" t="s">
        <v>63</v>
      </c>
      <c r="T3" s="48" t="s">
        <v>2</v>
      </c>
      <c r="U3" s="48" t="s">
        <v>3</v>
      </c>
      <c r="V3" s="49" t="s">
        <v>5</v>
      </c>
      <c r="W3" s="49"/>
      <c r="X3" s="49"/>
      <c r="Y3" s="50" t="s">
        <v>64</v>
      </c>
      <c r="Z3" s="50"/>
      <c r="AA3" s="50"/>
      <c r="AB3" s="48" t="s">
        <v>70</v>
      </c>
      <c r="AC3" s="48"/>
      <c r="AD3" s="48"/>
      <c r="AE3" s="48" t="s">
        <v>201</v>
      </c>
      <c r="AF3" s="48"/>
      <c r="AG3" s="48"/>
    </row>
    <row r="4" spans="1:33" x14ac:dyDescent="0.2">
      <c r="A4" s="15" t="s">
        <v>16</v>
      </c>
      <c r="B4" s="48"/>
      <c r="C4" s="48"/>
      <c r="D4" s="48"/>
      <c r="E4" s="16" t="s">
        <v>63</v>
      </c>
      <c r="F4" s="16" t="s">
        <v>2</v>
      </c>
      <c r="G4" s="16" t="s">
        <v>3</v>
      </c>
      <c r="H4" s="17" t="s">
        <v>63</v>
      </c>
      <c r="I4" s="17" t="s">
        <v>2</v>
      </c>
      <c r="J4" s="17" t="s">
        <v>3</v>
      </c>
      <c r="K4" s="15" t="s">
        <v>63</v>
      </c>
      <c r="L4" s="15" t="s">
        <v>2</v>
      </c>
      <c r="M4" s="15" t="s">
        <v>3</v>
      </c>
      <c r="N4" s="15" t="s">
        <v>63</v>
      </c>
      <c r="O4" s="15" t="s">
        <v>2</v>
      </c>
      <c r="P4" s="15" t="s">
        <v>3</v>
      </c>
      <c r="R4" s="15" t="s">
        <v>16</v>
      </c>
      <c r="S4" s="48"/>
      <c r="T4" s="48"/>
      <c r="U4" s="48"/>
      <c r="V4" s="16" t="s">
        <v>63</v>
      </c>
      <c r="W4" s="16" t="s">
        <v>2</v>
      </c>
      <c r="X4" s="16" t="s">
        <v>3</v>
      </c>
      <c r="Y4" s="17" t="s">
        <v>63</v>
      </c>
      <c r="Z4" s="17" t="s">
        <v>2</v>
      </c>
      <c r="AA4" s="17" t="s">
        <v>3</v>
      </c>
      <c r="AB4" s="15" t="s">
        <v>63</v>
      </c>
      <c r="AC4" s="15" t="s">
        <v>2</v>
      </c>
      <c r="AD4" s="15" t="s">
        <v>3</v>
      </c>
      <c r="AE4" s="15" t="s">
        <v>63</v>
      </c>
      <c r="AF4" s="15" t="s">
        <v>2</v>
      </c>
      <c r="AG4" s="15" t="s">
        <v>3</v>
      </c>
    </row>
    <row r="5" spans="1:33" x14ac:dyDescent="0.2">
      <c r="A5" s="10">
        <v>1</v>
      </c>
      <c r="B5" s="10">
        <v>134</v>
      </c>
      <c r="C5" s="10">
        <v>8.9280000000000008</v>
      </c>
      <c r="D5" s="10">
        <v>0.95499999999999996</v>
      </c>
      <c r="K5" s="10">
        <f>AVERAGE(E11,E25,E32)</f>
        <v>135.33015873015873</v>
      </c>
      <c r="L5" s="10">
        <f t="shared" ref="L5:M5" si="0">AVERAGE(F11,F25,F32)</f>
        <v>11.45647619047619</v>
      </c>
      <c r="M5" s="10">
        <f t="shared" si="0"/>
        <v>1.0084920634920633</v>
      </c>
      <c r="N5" s="10">
        <f>STDEV(E11,E25,E32)</f>
        <v>16.726963265207079</v>
      </c>
      <c r="O5" s="10">
        <f t="shared" ref="O5:P5" si="1">STDEV(F11,F25,F32)</f>
        <v>3.1507560319912531</v>
      </c>
      <c r="P5" s="10">
        <f t="shared" si="1"/>
        <v>7.6650180619255409E-2</v>
      </c>
      <c r="R5" s="10">
        <v>1</v>
      </c>
      <c r="S5" s="10">
        <v>230</v>
      </c>
      <c r="T5" s="10">
        <v>25.798999999999999</v>
      </c>
      <c r="U5" s="10">
        <v>1.43</v>
      </c>
      <c r="AB5" s="10">
        <f>AVERAGE(V14,V25,V33)</f>
        <v>239.64761904761906</v>
      </c>
      <c r="AC5" s="10">
        <f t="shared" ref="AC5:AD5" si="2">AVERAGE(W14,W25,W33)</f>
        <v>27.84063333333334</v>
      </c>
      <c r="AD5" s="10">
        <f t="shared" si="2"/>
        <v>1.0732333333333333</v>
      </c>
      <c r="AE5" s="10">
        <f>STDEV(V14,V25,V33)</f>
        <v>27.470523472696062</v>
      </c>
      <c r="AF5" s="10">
        <f t="shared" ref="AF5:AG5" si="3">STDEV(W14,W25,W33)</f>
        <v>7.379672866959158</v>
      </c>
      <c r="AG5" s="10">
        <f t="shared" si="3"/>
        <v>4.9203285798138832E-2</v>
      </c>
    </row>
    <row r="6" spans="1:33" x14ac:dyDescent="0.2">
      <c r="A6" s="10">
        <v>2</v>
      </c>
      <c r="B6" s="10">
        <v>89</v>
      </c>
      <c r="C6" s="10">
        <v>5.76</v>
      </c>
      <c r="D6" s="10">
        <v>0.93799999999999994</v>
      </c>
      <c r="R6" s="10">
        <v>2</v>
      </c>
      <c r="S6" s="10">
        <v>124</v>
      </c>
      <c r="T6" s="10">
        <v>7.6879999999999997</v>
      </c>
      <c r="U6" s="10">
        <v>0.99199999999999999</v>
      </c>
    </row>
    <row r="7" spans="1:33" x14ac:dyDescent="0.2">
      <c r="A7" s="10">
        <v>3</v>
      </c>
      <c r="B7" s="10">
        <v>140</v>
      </c>
      <c r="C7" s="10">
        <v>9.8940000000000001</v>
      </c>
      <c r="D7" s="10">
        <v>1.032</v>
      </c>
      <c r="R7" s="10">
        <v>3</v>
      </c>
      <c r="S7" s="10">
        <v>239</v>
      </c>
      <c r="T7" s="10">
        <v>22.917999999999999</v>
      </c>
      <c r="U7" s="10">
        <v>1.0720000000000001</v>
      </c>
    </row>
    <row r="8" spans="1:33" x14ac:dyDescent="0.2">
      <c r="A8" s="10">
        <v>4</v>
      </c>
      <c r="B8" s="10">
        <v>121</v>
      </c>
      <c r="C8" s="10">
        <v>8.2629999999999999</v>
      </c>
      <c r="D8" s="10">
        <v>0.90200000000000002</v>
      </c>
      <c r="R8" s="10">
        <v>4</v>
      </c>
      <c r="S8" s="10">
        <v>180</v>
      </c>
      <c r="T8" s="10">
        <v>13.351000000000001</v>
      </c>
      <c r="U8" s="10">
        <v>0.98599999999999999</v>
      </c>
    </row>
    <row r="9" spans="1:33" x14ac:dyDescent="0.2">
      <c r="A9" s="10">
        <v>5</v>
      </c>
      <c r="B9" s="10">
        <v>113</v>
      </c>
      <c r="C9" s="10">
        <v>7.6619999999999999</v>
      </c>
      <c r="D9" s="10">
        <v>0.85299999999999998</v>
      </c>
      <c r="R9" s="10">
        <v>5</v>
      </c>
      <c r="S9" s="10">
        <v>235</v>
      </c>
      <c r="T9" s="10">
        <v>23.617999999999999</v>
      </c>
      <c r="U9" s="10">
        <v>1.028</v>
      </c>
    </row>
    <row r="10" spans="1:33" x14ac:dyDescent="0.2">
      <c r="A10" s="10">
        <v>6</v>
      </c>
      <c r="B10" s="10">
        <v>131</v>
      </c>
      <c r="C10" s="10">
        <v>8.827</v>
      </c>
      <c r="D10" s="10">
        <v>0.94299999999999995</v>
      </c>
      <c r="R10" s="10">
        <v>6</v>
      </c>
      <c r="S10" s="10">
        <v>215</v>
      </c>
      <c r="T10" s="10">
        <v>23.936</v>
      </c>
      <c r="U10" s="10">
        <v>1</v>
      </c>
    </row>
    <row r="11" spans="1:33" x14ac:dyDescent="0.2">
      <c r="A11" s="10">
        <v>7</v>
      </c>
      <c r="B11" s="10">
        <v>104</v>
      </c>
      <c r="C11" s="10">
        <v>8.657</v>
      </c>
      <c r="D11" s="10">
        <v>1.1259999999999999</v>
      </c>
      <c r="E11" s="10">
        <f>AVERAGE(B5:B11)</f>
        <v>118.85714285714286</v>
      </c>
      <c r="F11" s="10">
        <f>AVERAGE(C5:C11)</f>
        <v>8.2844285714285721</v>
      </c>
      <c r="G11" s="10">
        <f>AVERAGE(D5:D11)</f>
        <v>0.96414285714285697</v>
      </c>
      <c r="H11" s="10">
        <f>STDEV(B5:B11)</f>
        <v>18.142294704442918</v>
      </c>
      <c r="I11" s="10">
        <f>STDEV(C5:C11)</f>
        <v>1.3037582671061483</v>
      </c>
      <c r="J11" s="10">
        <f>STDEV(D5:D11)</f>
        <v>8.9657549545346077E-2</v>
      </c>
      <c r="R11" s="10">
        <v>7</v>
      </c>
      <c r="S11" s="10">
        <v>292</v>
      </c>
      <c r="T11" s="10">
        <v>33.694000000000003</v>
      </c>
      <c r="U11" s="10">
        <v>0.98299999999999998</v>
      </c>
    </row>
    <row r="12" spans="1:33" x14ac:dyDescent="0.2">
      <c r="A12" s="12">
        <v>8</v>
      </c>
      <c r="B12" s="12">
        <v>0</v>
      </c>
      <c r="C12" s="12">
        <v>0.34</v>
      </c>
      <c r="D12" s="12"/>
      <c r="R12" s="10">
        <v>8</v>
      </c>
      <c r="S12" s="10">
        <v>231</v>
      </c>
      <c r="T12" s="10">
        <v>27.481999999999999</v>
      </c>
      <c r="U12" s="10">
        <v>1.077</v>
      </c>
    </row>
    <row r="13" spans="1:33" x14ac:dyDescent="0.2">
      <c r="A13" s="12">
        <v>9</v>
      </c>
      <c r="B13" s="12">
        <v>0</v>
      </c>
      <c r="C13" s="12">
        <v>0.71199999999999997</v>
      </c>
      <c r="D13" s="12"/>
      <c r="R13" s="10">
        <v>9</v>
      </c>
      <c r="S13" s="10">
        <v>142</v>
      </c>
      <c r="T13" s="10">
        <v>9.4990000000000006</v>
      </c>
      <c r="U13" s="10">
        <v>0.95599999999999996</v>
      </c>
    </row>
    <row r="14" spans="1:33" x14ac:dyDescent="0.2">
      <c r="A14" s="12">
        <v>10</v>
      </c>
      <c r="B14" s="12">
        <v>0</v>
      </c>
      <c r="C14" s="12">
        <v>0.61699999999999999</v>
      </c>
      <c r="D14" s="12"/>
      <c r="R14" s="10">
        <v>10</v>
      </c>
      <c r="S14" s="10">
        <v>310</v>
      </c>
      <c r="T14" s="10">
        <v>44.787999999999997</v>
      </c>
      <c r="U14" s="10">
        <v>1.0760000000000001</v>
      </c>
      <c r="V14" s="10">
        <f>AVERAGE(S5:S14)</f>
        <v>219.8</v>
      </c>
      <c r="W14" s="10">
        <f>AVERAGE(T5:T14)</f>
        <v>23.277300000000004</v>
      </c>
      <c r="X14" s="10">
        <f>AVERAGE(U5:U14)</f>
        <v>1.0599999999999998</v>
      </c>
      <c r="Y14" s="10">
        <f>STDEV(S5:S14)</f>
        <v>58.704154689236219</v>
      </c>
      <c r="Z14" s="10">
        <f t="shared" ref="Z14:AA14" si="4">STDEV(T5:T14)</f>
        <v>11.191934804928843</v>
      </c>
      <c r="AA14" s="10">
        <f t="shared" si="4"/>
        <v>0.13705554429581746</v>
      </c>
    </row>
    <row r="15" spans="1:33" x14ac:dyDescent="0.2">
      <c r="A15" s="15" t="s">
        <v>17</v>
      </c>
      <c r="B15" s="15" t="s">
        <v>63</v>
      </c>
      <c r="C15" s="15" t="s">
        <v>2</v>
      </c>
      <c r="D15" s="15" t="s">
        <v>3</v>
      </c>
      <c r="E15" s="16" t="s">
        <v>63</v>
      </c>
      <c r="F15" s="16" t="s">
        <v>2</v>
      </c>
      <c r="G15" s="16" t="s">
        <v>3</v>
      </c>
      <c r="H15" s="17" t="s">
        <v>63</v>
      </c>
      <c r="I15" s="17" t="s">
        <v>2</v>
      </c>
      <c r="J15" s="17" t="s">
        <v>3</v>
      </c>
      <c r="R15" s="15" t="s">
        <v>17</v>
      </c>
      <c r="S15" s="15" t="s">
        <v>63</v>
      </c>
      <c r="T15" s="15" t="s">
        <v>2</v>
      </c>
      <c r="U15" s="15" t="s">
        <v>3</v>
      </c>
      <c r="V15" s="16" t="s">
        <v>63</v>
      </c>
      <c r="W15" s="16" t="s">
        <v>2</v>
      </c>
      <c r="X15" s="16" t="s">
        <v>3</v>
      </c>
      <c r="Y15" s="17" t="s">
        <v>63</v>
      </c>
      <c r="Z15" s="17" t="s">
        <v>2</v>
      </c>
      <c r="AA15" s="17" t="s">
        <v>3</v>
      </c>
    </row>
    <row r="16" spans="1:33" x14ac:dyDescent="0.2">
      <c r="A16" s="10">
        <v>1</v>
      </c>
      <c r="B16" s="10">
        <v>158</v>
      </c>
      <c r="C16" s="10">
        <v>16.393000000000001</v>
      </c>
      <c r="D16" s="10">
        <v>0.94799999999999995</v>
      </c>
      <c r="R16" s="10">
        <v>1</v>
      </c>
      <c r="S16" s="10">
        <v>249</v>
      </c>
      <c r="T16" s="10">
        <v>28.766999999999999</v>
      </c>
      <c r="U16" s="10">
        <v>1.0609999999999999</v>
      </c>
    </row>
    <row r="17" spans="1:27" x14ac:dyDescent="0.2">
      <c r="A17" s="10">
        <v>2</v>
      </c>
      <c r="B17" s="10">
        <v>169</v>
      </c>
      <c r="C17" s="10">
        <v>15.374000000000001</v>
      </c>
      <c r="D17" s="10">
        <v>1.155</v>
      </c>
      <c r="R17" s="10">
        <v>2</v>
      </c>
      <c r="S17" s="10">
        <v>275</v>
      </c>
      <c r="T17" s="10">
        <v>38.65</v>
      </c>
      <c r="U17" s="10">
        <v>1.3640000000000001</v>
      </c>
    </row>
    <row r="18" spans="1:27" x14ac:dyDescent="0.2">
      <c r="A18" s="10">
        <v>3</v>
      </c>
      <c r="B18" s="10">
        <v>169</v>
      </c>
      <c r="C18" s="10">
        <v>16.39</v>
      </c>
      <c r="D18" s="10">
        <v>1.107</v>
      </c>
      <c r="R18" s="10">
        <v>3</v>
      </c>
      <c r="S18" s="10">
        <v>273</v>
      </c>
      <c r="T18" s="10">
        <v>43.197000000000003</v>
      </c>
      <c r="U18" s="10">
        <v>1.095</v>
      </c>
    </row>
    <row r="19" spans="1:27" x14ac:dyDescent="0.2">
      <c r="A19" s="10">
        <v>4</v>
      </c>
      <c r="B19" s="10">
        <v>154</v>
      </c>
      <c r="C19" s="10">
        <v>15.241</v>
      </c>
      <c r="D19" s="10">
        <v>0.90800000000000003</v>
      </c>
      <c r="R19" s="10">
        <v>4</v>
      </c>
      <c r="S19" s="10">
        <v>325</v>
      </c>
      <c r="T19" s="10">
        <v>56.415999999999997</v>
      </c>
      <c r="U19" s="10">
        <v>1.2609999999999999</v>
      </c>
    </row>
    <row r="20" spans="1:27" x14ac:dyDescent="0.2">
      <c r="A20" s="10">
        <v>5</v>
      </c>
      <c r="B20" s="10">
        <v>194</v>
      </c>
      <c r="C20" s="10">
        <v>21.541</v>
      </c>
      <c r="D20" s="10">
        <v>1.216</v>
      </c>
      <c r="R20" s="10">
        <v>5</v>
      </c>
      <c r="S20" s="10">
        <v>242</v>
      </c>
      <c r="T20" s="10">
        <v>19.667999999999999</v>
      </c>
      <c r="U20" s="10">
        <v>0.89600000000000002</v>
      </c>
    </row>
    <row r="21" spans="1:27" x14ac:dyDescent="0.2">
      <c r="A21" s="10">
        <v>6</v>
      </c>
      <c r="B21" s="10">
        <v>156</v>
      </c>
      <c r="C21" s="10">
        <v>14.999000000000001</v>
      </c>
      <c r="D21" s="10">
        <v>0.996</v>
      </c>
      <c r="R21" s="10">
        <v>6</v>
      </c>
      <c r="S21" s="10">
        <v>260</v>
      </c>
      <c r="T21" s="10">
        <v>30.204000000000001</v>
      </c>
      <c r="U21" s="10">
        <v>1.3</v>
      </c>
    </row>
    <row r="22" spans="1:27" x14ac:dyDescent="0.2">
      <c r="A22" s="10">
        <v>7</v>
      </c>
      <c r="B22" s="10">
        <v>110</v>
      </c>
      <c r="C22" s="10">
        <v>11.207000000000001</v>
      </c>
      <c r="D22" s="10">
        <v>1.238</v>
      </c>
      <c r="R22" s="10">
        <v>7</v>
      </c>
      <c r="S22" s="10">
        <v>306</v>
      </c>
      <c r="T22" s="10">
        <v>49.523000000000003</v>
      </c>
      <c r="U22" s="10">
        <v>1.024</v>
      </c>
    </row>
    <row r="23" spans="1:27" x14ac:dyDescent="0.2">
      <c r="A23" s="10">
        <v>8</v>
      </c>
      <c r="B23" s="10">
        <v>137</v>
      </c>
      <c r="C23" s="10">
        <v>9.8239999999999998</v>
      </c>
      <c r="D23" s="10">
        <v>0.98699999999999999</v>
      </c>
      <c r="R23" s="10">
        <v>8</v>
      </c>
      <c r="S23" s="10">
        <v>274</v>
      </c>
      <c r="T23" s="10">
        <v>39.555</v>
      </c>
      <c r="U23" s="10">
        <v>1.127</v>
      </c>
    </row>
    <row r="24" spans="1:27" x14ac:dyDescent="0.2">
      <c r="A24" s="10">
        <v>9</v>
      </c>
      <c r="B24" s="10">
        <v>114</v>
      </c>
      <c r="C24" s="10">
        <v>9.5380000000000003</v>
      </c>
      <c r="D24" s="10">
        <v>1.133</v>
      </c>
      <c r="R24" s="10">
        <v>9</v>
      </c>
      <c r="S24" s="10">
        <v>258</v>
      </c>
      <c r="T24" s="10">
        <v>30.276</v>
      </c>
      <c r="U24" s="10">
        <v>0.92100000000000004</v>
      </c>
    </row>
    <row r="25" spans="1:27" x14ac:dyDescent="0.2">
      <c r="A25" s="10">
        <v>10</v>
      </c>
      <c r="B25" s="10">
        <v>162</v>
      </c>
      <c r="C25" s="10">
        <v>15.348000000000001</v>
      </c>
      <c r="D25" s="10">
        <v>1.282</v>
      </c>
      <c r="E25" s="10">
        <f>AVERAGE(B16:B25)</f>
        <v>152.30000000000001</v>
      </c>
      <c r="F25" s="10">
        <f>AVERAGE(C16:C25)</f>
        <v>14.585500000000001</v>
      </c>
      <c r="G25" s="10">
        <f>AVERAGE(D16:D25)</f>
        <v>1.097</v>
      </c>
      <c r="H25" s="10">
        <f>STDEV(B16:B25)</f>
        <v>25.669047508624089</v>
      </c>
      <c r="I25" s="10">
        <f t="shared" ref="I25:J25" si="5">STDEV(C16:C25)</f>
        <v>3.5942772183322496</v>
      </c>
      <c r="J25" s="10">
        <f t="shared" si="5"/>
        <v>0.13049052754042326</v>
      </c>
      <c r="R25" s="10">
        <v>10</v>
      </c>
      <c r="S25" s="10">
        <v>248</v>
      </c>
      <c r="T25" s="10">
        <v>27.29</v>
      </c>
      <c r="U25" s="10">
        <v>1.228</v>
      </c>
      <c r="V25" s="10">
        <f>AVERAGE(S16:S25)</f>
        <v>271</v>
      </c>
      <c r="W25" s="10">
        <f>AVERAGE(T16:T25)</f>
        <v>36.354600000000005</v>
      </c>
      <c r="X25" s="10">
        <f>AVERAGE(U16:U25)</f>
        <v>1.1276999999999999</v>
      </c>
      <c r="Y25" s="10">
        <f>STDEV(S16:S25)</f>
        <v>26.486894033758574</v>
      </c>
      <c r="Z25" s="10">
        <f t="shared" ref="Z25:AA25" si="6">STDEV(T16:T25)</f>
        <v>11.210892086617253</v>
      </c>
      <c r="AA25" s="10">
        <f t="shared" si="6"/>
        <v>0.15847751330148582</v>
      </c>
    </row>
    <row r="26" spans="1:27" x14ac:dyDescent="0.2">
      <c r="A26" s="15" t="s">
        <v>18</v>
      </c>
      <c r="B26" s="15" t="s">
        <v>63</v>
      </c>
      <c r="C26" s="15" t="s">
        <v>2</v>
      </c>
      <c r="D26" s="15" t="s">
        <v>3</v>
      </c>
      <c r="E26" s="16" t="s">
        <v>63</v>
      </c>
      <c r="F26" s="16" t="s">
        <v>2</v>
      </c>
      <c r="G26" s="16" t="s">
        <v>3</v>
      </c>
      <c r="H26" s="17" t="s">
        <v>63</v>
      </c>
      <c r="I26" s="17" t="s">
        <v>2</v>
      </c>
      <c r="J26" s="17" t="s">
        <v>3</v>
      </c>
      <c r="R26" s="15" t="s">
        <v>18</v>
      </c>
      <c r="S26" s="15" t="s">
        <v>63</v>
      </c>
      <c r="T26" s="15" t="s">
        <v>2</v>
      </c>
      <c r="U26" s="15" t="s">
        <v>3</v>
      </c>
      <c r="V26" s="16" t="s">
        <v>63</v>
      </c>
      <c r="W26" s="16" t="s">
        <v>2</v>
      </c>
      <c r="X26" s="16" t="s">
        <v>3</v>
      </c>
      <c r="Y26" s="17" t="s">
        <v>63</v>
      </c>
      <c r="Z26" s="17" t="s">
        <v>2</v>
      </c>
      <c r="AA26" s="17" t="s">
        <v>3</v>
      </c>
    </row>
    <row r="27" spans="1:27" x14ac:dyDescent="0.2">
      <c r="A27" s="10">
        <v>1</v>
      </c>
      <c r="B27" s="10">
        <v>151</v>
      </c>
      <c r="C27" s="10">
        <v>13.169</v>
      </c>
      <c r="D27" s="10">
        <v>1.125</v>
      </c>
      <c r="R27" s="10">
        <v>1</v>
      </c>
      <c r="S27" s="10">
        <v>167</v>
      </c>
      <c r="T27" s="10">
        <v>13.856999999999999</v>
      </c>
      <c r="U27" s="10">
        <v>0.98799999999999999</v>
      </c>
    </row>
    <row r="28" spans="1:27" x14ac:dyDescent="0.2">
      <c r="A28" s="10">
        <v>2</v>
      </c>
      <c r="B28" s="10">
        <v>106</v>
      </c>
      <c r="C28" s="10">
        <v>6.9909999999999997</v>
      </c>
      <c r="D28" s="10">
        <v>0.748</v>
      </c>
      <c r="R28" s="10">
        <v>2</v>
      </c>
      <c r="S28" s="10">
        <v>314</v>
      </c>
      <c r="T28" s="10">
        <v>37.197000000000003</v>
      </c>
      <c r="U28" s="10">
        <v>1.373</v>
      </c>
    </row>
    <row r="29" spans="1:27" x14ac:dyDescent="0.2">
      <c r="A29" s="10">
        <v>3</v>
      </c>
      <c r="B29" s="10">
        <v>194</v>
      </c>
      <c r="C29" s="10">
        <v>17.123999999999999</v>
      </c>
      <c r="D29" s="10">
        <v>1.056</v>
      </c>
      <c r="R29" s="10">
        <v>3</v>
      </c>
      <c r="S29" s="10">
        <v>277</v>
      </c>
      <c r="T29" s="10">
        <v>32.365000000000002</v>
      </c>
      <c r="U29" s="10">
        <v>0.90400000000000003</v>
      </c>
    </row>
    <row r="30" spans="1:27" x14ac:dyDescent="0.2">
      <c r="A30" s="10">
        <v>4</v>
      </c>
      <c r="B30" s="10">
        <v>131</v>
      </c>
      <c r="C30" s="10">
        <v>13.231999999999999</v>
      </c>
      <c r="D30" s="10">
        <v>0.91900000000000004</v>
      </c>
      <c r="R30" s="10">
        <v>4</v>
      </c>
      <c r="S30" s="10">
        <v>196</v>
      </c>
      <c r="T30" s="10">
        <v>16.943000000000001</v>
      </c>
      <c r="U30" s="10">
        <v>1.056</v>
      </c>
    </row>
    <row r="31" spans="1:27" x14ac:dyDescent="0.2">
      <c r="A31" s="10">
        <v>5</v>
      </c>
      <c r="B31" s="10">
        <v>164</v>
      </c>
      <c r="C31" s="10">
        <v>13.961</v>
      </c>
      <c r="D31" s="10">
        <v>1.0960000000000001</v>
      </c>
      <c r="R31" s="10">
        <v>5</v>
      </c>
      <c r="S31" s="10">
        <v>189</v>
      </c>
      <c r="T31" s="10">
        <v>15.973000000000001</v>
      </c>
      <c r="U31" s="10">
        <v>0.89400000000000002</v>
      </c>
    </row>
    <row r="32" spans="1:27" x14ac:dyDescent="0.2">
      <c r="A32" s="10">
        <v>6</v>
      </c>
      <c r="B32" s="10">
        <v>63</v>
      </c>
      <c r="C32" s="10">
        <v>4.5199999999999996</v>
      </c>
      <c r="D32" s="10">
        <v>0.84199999999999997</v>
      </c>
      <c r="E32" s="10">
        <f>AVERAGE(B27:B32)</f>
        <v>134.83333333333334</v>
      </c>
      <c r="F32" s="10">
        <f t="shared" ref="F32:G32" si="7">AVERAGE(C27:C32)</f>
        <v>11.499499999999999</v>
      </c>
      <c r="G32" s="10">
        <f t="shared" si="7"/>
        <v>0.96433333333333338</v>
      </c>
      <c r="H32" s="10">
        <f>STDEV(B27:B32)</f>
        <v>46.084342966637436</v>
      </c>
      <c r="I32" s="10">
        <f t="shared" ref="I32:J32" si="8">STDEV(C27:C32)</f>
        <v>4.7438963205365274</v>
      </c>
      <c r="J32" s="10">
        <f t="shared" si="8"/>
        <v>0.15190347812563901</v>
      </c>
      <c r="R32" s="10">
        <v>6</v>
      </c>
      <c r="S32" s="10">
        <v>230</v>
      </c>
      <c r="T32" s="10">
        <v>24.83</v>
      </c>
      <c r="U32" s="10">
        <v>0.97899999999999998</v>
      </c>
    </row>
    <row r="33" spans="1:27" x14ac:dyDescent="0.2">
      <c r="R33" s="10">
        <v>7</v>
      </c>
      <c r="S33" s="10">
        <v>224</v>
      </c>
      <c r="T33" s="10">
        <v>26.065000000000001</v>
      </c>
      <c r="U33" s="10">
        <v>1.03</v>
      </c>
      <c r="V33" s="10">
        <f>AVERAGE(S27:S33)</f>
        <v>228.14285714285714</v>
      </c>
      <c r="W33" s="10">
        <f>AVERAGE(T27:T33)</f>
        <v>23.890000000000004</v>
      </c>
      <c r="X33" s="10">
        <f>AVERAGE(U27:U33)</f>
        <v>1.032</v>
      </c>
      <c r="Y33" s="10">
        <f>STDEV(S27:S33)</f>
        <v>51.773315428666464</v>
      </c>
      <c r="Z33" s="10">
        <f t="shared" ref="Z33:AA33" si="9">STDEV(T27:T33)</f>
        <v>8.8139745669400789</v>
      </c>
      <c r="AA33" s="10">
        <f t="shared" si="9"/>
        <v>0.16177865537002523</v>
      </c>
    </row>
    <row r="35" spans="1:27" x14ac:dyDescent="0.2">
      <c r="A35" t="s">
        <v>7</v>
      </c>
      <c r="S35" t="s">
        <v>6</v>
      </c>
    </row>
  </sheetData>
  <mergeCells count="14">
    <mergeCell ref="B3:B4"/>
    <mergeCell ref="C3:C4"/>
    <mergeCell ref="D3:D4"/>
    <mergeCell ref="E3:G3"/>
    <mergeCell ref="H3:J3"/>
    <mergeCell ref="K3:M3"/>
    <mergeCell ref="N3:P3"/>
    <mergeCell ref="AB3:AD3"/>
    <mergeCell ref="AE3:AG3"/>
    <mergeCell ref="V3:X3"/>
    <mergeCell ref="Y3:AA3"/>
    <mergeCell ref="S3:S4"/>
    <mergeCell ref="T3:T4"/>
    <mergeCell ref="U3:U4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3F8641-1FF3-C442-9B42-228BA4452DD2}">
  <dimension ref="A1:J35"/>
  <sheetViews>
    <sheetView workbookViewId="0">
      <selection activeCell="R35" sqref="R35"/>
    </sheetView>
  </sheetViews>
  <sheetFormatPr baseColWidth="10" defaultRowHeight="16" x14ac:dyDescent="0.2"/>
  <cols>
    <col min="1" max="1" width="12.83203125" customWidth="1"/>
  </cols>
  <sheetData>
    <row r="1" spans="1:10" x14ac:dyDescent="0.2">
      <c r="A1" s="3" t="s">
        <v>91</v>
      </c>
    </row>
    <row r="2" spans="1:10" x14ac:dyDescent="0.2">
      <c r="A2" t="s">
        <v>152</v>
      </c>
    </row>
    <row r="4" spans="1:10" x14ac:dyDescent="0.2">
      <c r="B4" s="48" t="s">
        <v>153</v>
      </c>
      <c r="C4" s="48"/>
      <c r="D4" s="48"/>
    </row>
    <row r="5" spans="1:10" x14ac:dyDescent="0.2">
      <c r="A5" s="15" t="s">
        <v>1</v>
      </c>
      <c r="B5" s="15" t="s">
        <v>74</v>
      </c>
      <c r="C5" s="15" t="s">
        <v>76</v>
      </c>
      <c r="D5" s="15" t="s">
        <v>91</v>
      </c>
      <c r="H5" s="61" t="s">
        <v>153</v>
      </c>
      <c r="I5" s="61"/>
      <c r="J5" s="61"/>
    </row>
    <row r="6" spans="1:10" x14ac:dyDescent="0.2">
      <c r="A6" s="52">
        <v>1</v>
      </c>
      <c r="B6" s="10">
        <v>6.0149999999999997</v>
      </c>
      <c r="C6" s="10">
        <v>8.6310000000000002</v>
      </c>
      <c r="D6" s="10">
        <v>1.4990000000000001</v>
      </c>
      <c r="G6" s="8" t="s">
        <v>1</v>
      </c>
      <c r="H6" s="8" t="s">
        <v>74</v>
      </c>
      <c r="I6" s="8" t="s">
        <v>76</v>
      </c>
      <c r="J6" s="8" t="s">
        <v>75</v>
      </c>
    </row>
    <row r="7" spans="1:10" x14ac:dyDescent="0.2">
      <c r="A7" s="52"/>
      <c r="B7" s="10">
        <v>17.109000000000002</v>
      </c>
      <c r="C7" s="10">
        <v>7.8419999999999996</v>
      </c>
      <c r="D7" s="10">
        <v>1.6659999999999999</v>
      </c>
      <c r="G7" s="10">
        <v>1</v>
      </c>
      <c r="H7" s="10">
        <f>B14</f>
        <v>11.763999999999999</v>
      </c>
      <c r="I7" s="10">
        <f>C14</f>
        <v>12.649125000000002</v>
      </c>
      <c r="J7" s="10">
        <f>D14</f>
        <v>1.599375</v>
      </c>
    </row>
    <row r="8" spans="1:10" x14ac:dyDescent="0.2">
      <c r="A8" s="52"/>
      <c r="B8" s="10">
        <v>11.942</v>
      </c>
      <c r="C8" s="10">
        <v>13.385999999999999</v>
      </c>
      <c r="D8" s="10">
        <v>1.5449999999999999</v>
      </c>
      <c r="G8" s="10">
        <v>2</v>
      </c>
      <c r="H8" s="10">
        <f>B24</f>
        <v>10.4855</v>
      </c>
      <c r="I8" s="10">
        <f>C24</f>
        <v>12.751875</v>
      </c>
      <c r="J8" s="10">
        <f>D24</f>
        <v>1.9511428571428571</v>
      </c>
    </row>
    <row r="9" spans="1:10" x14ac:dyDescent="0.2">
      <c r="A9" s="52"/>
      <c r="B9" s="10">
        <v>12.638</v>
      </c>
      <c r="C9" s="10">
        <v>10.948</v>
      </c>
      <c r="D9" s="10">
        <v>1.3879999999999999</v>
      </c>
      <c r="G9" s="10">
        <v>3</v>
      </c>
      <c r="H9" s="10">
        <f>B34</f>
        <v>9.202375</v>
      </c>
      <c r="I9" s="10">
        <f>C34</f>
        <v>9.3613750000000007</v>
      </c>
      <c r="J9" s="10">
        <f>D34</f>
        <v>2.4456250000000002</v>
      </c>
    </row>
    <row r="10" spans="1:10" x14ac:dyDescent="0.2">
      <c r="A10" s="52"/>
      <c r="B10" s="10">
        <v>12.834</v>
      </c>
      <c r="C10" s="10">
        <v>10.359</v>
      </c>
      <c r="D10" s="10">
        <v>1.5669999999999999</v>
      </c>
      <c r="G10" s="10" t="s">
        <v>80</v>
      </c>
      <c r="H10" s="10">
        <f>AVERAGE(H7:H9)</f>
        <v>10.483958333333332</v>
      </c>
      <c r="I10" s="10">
        <f>AVERAGE(I7:I9)</f>
        <v>11.587458333333336</v>
      </c>
      <c r="J10" s="10">
        <f>AVERAGE(J7:J9)</f>
        <v>1.9987142857142857</v>
      </c>
    </row>
    <row r="11" spans="1:10" x14ac:dyDescent="0.2">
      <c r="A11" s="52"/>
      <c r="B11" s="10">
        <v>12.106999999999999</v>
      </c>
      <c r="C11" s="10">
        <v>17.946999999999999</v>
      </c>
      <c r="D11" s="10">
        <v>1.6890000000000001</v>
      </c>
      <c r="G11" s="10" t="s">
        <v>64</v>
      </c>
      <c r="H11" s="10">
        <f>STDEV(H7:H9)</f>
        <v>1.2808131958675053</v>
      </c>
      <c r="I11" s="10">
        <f>STDEV(I7:I9)</f>
        <v>1.9285291405195921</v>
      </c>
      <c r="J11" s="10">
        <f>STDEV(J7:J9)</f>
        <v>0.42512591809632921</v>
      </c>
    </row>
    <row r="12" spans="1:10" x14ac:dyDescent="0.2">
      <c r="A12" s="52"/>
      <c r="B12" s="10">
        <v>9.7159999999999993</v>
      </c>
      <c r="C12" s="10">
        <v>13.954000000000001</v>
      </c>
      <c r="D12" s="10">
        <v>1.762</v>
      </c>
    </row>
    <row r="13" spans="1:10" x14ac:dyDescent="0.2">
      <c r="A13" s="52"/>
      <c r="B13" s="10">
        <v>11.750999999999999</v>
      </c>
      <c r="C13" s="10">
        <v>18.126000000000001</v>
      </c>
      <c r="D13" s="10">
        <v>1.679</v>
      </c>
      <c r="H13" s="61" t="s">
        <v>99</v>
      </c>
      <c r="I13" s="61"/>
      <c r="J13" s="61"/>
    </row>
    <row r="14" spans="1:10" x14ac:dyDescent="0.2">
      <c r="A14" s="10" t="s">
        <v>8</v>
      </c>
      <c r="B14" s="10">
        <f>AVERAGE(B6:B13)</f>
        <v>11.763999999999999</v>
      </c>
      <c r="C14" s="10">
        <f>AVERAGE(C6:C13)</f>
        <v>12.649125000000002</v>
      </c>
      <c r="D14" s="10">
        <f>AVERAGE(D6:D13)</f>
        <v>1.599375</v>
      </c>
      <c r="G14" s="8" t="s">
        <v>1</v>
      </c>
      <c r="H14" s="8" t="s">
        <v>74</v>
      </c>
      <c r="I14" s="8" t="s">
        <v>76</v>
      </c>
      <c r="J14" s="8" t="s">
        <v>75</v>
      </c>
    </row>
    <row r="15" spans="1:10" x14ac:dyDescent="0.2">
      <c r="A15" s="10" t="s">
        <v>64</v>
      </c>
      <c r="B15" s="10">
        <f>STDEV(B6:B13)</f>
        <v>3.1138540198832128</v>
      </c>
      <c r="C15" s="10">
        <f>STDEV(C6:C13)</f>
        <v>3.9224919352552976</v>
      </c>
      <c r="D15" s="10">
        <f>STDEV(D6:D13)</f>
        <v>0.12190035450551993</v>
      </c>
      <c r="G15" s="10">
        <v>1</v>
      </c>
      <c r="H15" s="10">
        <f>COUNT(B6:B13)</f>
        <v>8</v>
      </c>
      <c r="I15" s="10">
        <f>COUNT(C6:C13)</f>
        <v>8</v>
      </c>
      <c r="J15" s="10">
        <f>COUNT(D6:D13)</f>
        <v>8</v>
      </c>
    </row>
    <row r="16" spans="1:10" x14ac:dyDescent="0.2">
      <c r="A16" s="52">
        <v>2</v>
      </c>
      <c r="B16" s="10">
        <v>7.2569999999999997</v>
      </c>
      <c r="C16" s="10">
        <v>15.045999999999999</v>
      </c>
      <c r="D16" s="10">
        <v>1.8069999999999999</v>
      </c>
      <c r="G16" s="10">
        <v>2</v>
      </c>
      <c r="H16" s="10">
        <f>COUNT(B16:B23)</f>
        <v>8</v>
      </c>
      <c r="I16" s="10">
        <f>COUNT(C16:C23)</f>
        <v>8</v>
      </c>
      <c r="J16" s="10">
        <f>COUNT(D16:D22)</f>
        <v>7</v>
      </c>
    </row>
    <row r="17" spans="1:10" x14ac:dyDescent="0.2">
      <c r="A17" s="52"/>
      <c r="B17" s="10">
        <v>8.6329999999999991</v>
      </c>
      <c r="C17" s="10">
        <v>15.398</v>
      </c>
      <c r="D17" s="10">
        <v>1.6140000000000001</v>
      </c>
      <c r="G17" s="10">
        <v>3</v>
      </c>
      <c r="H17" s="10">
        <f>COUNT(B26:B33)</f>
        <v>8</v>
      </c>
      <c r="I17" s="10">
        <f>COUNT(C26:C33)</f>
        <v>8</v>
      </c>
      <c r="J17" s="10">
        <f>COUNT(D26:D33)</f>
        <v>8</v>
      </c>
    </row>
    <row r="18" spans="1:10" x14ac:dyDescent="0.2">
      <c r="A18" s="52"/>
      <c r="B18" s="10">
        <v>10.663</v>
      </c>
      <c r="C18" s="10">
        <v>13.63</v>
      </c>
      <c r="D18" s="10">
        <v>1.7549999999999999</v>
      </c>
      <c r="G18" s="10" t="s">
        <v>101</v>
      </c>
      <c r="H18" s="10">
        <f>SUM(H15:H17)</f>
        <v>24</v>
      </c>
      <c r="I18" s="10">
        <f>SUM(I15:I17)</f>
        <v>24</v>
      </c>
      <c r="J18" s="10">
        <f>SUM(J15:J17)</f>
        <v>23</v>
      </c>
    </row>
    <row r="19" spans="1:10" x14ac:dyDescent="0.2">
      <c r="A19" s="52"/>
      <c r="B19" s="10">
        <v>15.523999999999999</v>
      </c>
      <c r="C19" s="10">
        <v>10.548</v>
      </c>
      <c r="D19" s="10">
        <v>2.1960000000000002</v>
      </c>
    </row>
    <row r="20" spans="1:10" x14ac:dyDescent="0.2">
      <c r="A20" s="52"/>
      <c r="B20" s="10">
        <v>12.016999999999999</v>
      </c>
      <c r="C20" s="10">
        <v>16.027999999999999</v>
      </c>
      <c r="D20" s="10">
        <v>2.3340000000000001</v>
      </c>
    </row>
    <row r="21" spans="1:10" x14ac:dyDescent="0.2">
      <c r="A21" s="52"/>
      <c r="B21" s="10">
        <v>11.369</v>
      </c>
      <c r="C21" s="10">
        <v>13.451000000000001</v>
      </c>
      <c r="D21" s="10">
        <v>1.968</v>
      </c>
    </row>
    <row r="22" spans="1:10" x14ac:dyDescent="0.2">
      <c r="A22" s="52"/>
      <c r="B22" s="10">
        <v>11.154999999999999</v>
      </c>
      <c r="C22" s="10">
        <v>12.911</v>
      </c>
      <c r="D22" s="10">
        <v>1.984</v>
      </c>
    </row>
    <row r="23" spans="1:10" x14ac:dyDescent="0.2">
      <c r="A23" s="52"/>
      <c r="B23" s="10">
        <v>7.266</v>
      </c>
      <c r="C23" s="10">
        <v>5.0030000000000001</v>
      </c>
      <c r="D23" s="11">
        <v>7.9180000000000001</v>
      </c>
      <c r="E23" s="7" t="s">
        <v>81</v>
      </c>
    </row>
    <row r="24" spans="1:10" x14ac:dyDescent="0.2">
      <c r="A24" s="10" t="s">
        <v>8</v>
      </c>
      <c r="B24" s="10">
        <f>AVERAGE(B16:B23)</f>
        <v>10.4855</v>
      </c>
      <c r="C24" s="10">
        <f>AVERAGE(C16:C23)</f>
        <v>12.751875</v>
      </c>
      <c r="D24" s="10">
        <f>AVERAGE(D16:D22)</f>
        <v>1.9511428571428571</v>
      </c>
    </row>
    <row r="25" spans="1:10" x14ac:dyDescent="0.2">
      <c r="A25" s="10" t="s">
        <v>64</v>
      </c>
      <c r="B25" s="10">
        <f>STDEV(B16:B23)</f>
        <v>2.7571318430571994</v>
      </c>
      <c r="C25" s="10">
        <f>STDEV(C16:C23)</f>
        <v>3.5694199383693412</v>
      </c>
      <c r="D25" s="10">
        <f>STDEV(D16:D22)</f>
        <v>0.25193016795098211</v>
      </c>
    </row>
    <row r="26" spans="1:10" x14ac:dyDescent="0.2">
      <c r="A26" s="52">
        <v>3</v>
      </c>
      <c r="B26" s="10">
        <v>11.319000000000001</v>
      </c>
      <c r="C26" s="10">
        <v>13.164999999999999</v>
      </c>
      <c r="D26" s="10">
        <v>2.2730000000000001</v>
      </c>
    </row>
    <row r="27" spans="1:10" x14ac:dyDescent="0.2">
      <c r="A27" s="52"/>
      <c r="B27" s="10">
        <v>12.385</v>
      </c>
      <c r="C27" s="10">
        <v>7.1289999999999996</v>
      </c>
      <c r="D27" s="10">
        <v>2.4089999999999998</v>
      </c>
    </row>
    <row r="28" spans="1:10" x14ac:dyDescent="0.2">
      <c r="A28" s="52"/>
      <c r="B28" s="10">
        <v>3.46</v>
      </c>
      <c r="C28" s="10">
        <v>9.3409999999999993</v>
      </c>
      <c r="D28" s="10">
        <v>2.2850000000000001</v>
      </c>
    </row>
    <row r="29" spans="1:10" x14ac:dyDescent="0.2">
      <c r="A29" s="52"/>
      <c r="B29" s="10">
        <v>11.193</v>
      </c>
      <c r="C29" s="10">
        <v>12.411</v>
      </c>
      <c r="D29" s="10">
        <v>2.2759999999999998</v>
      </c>
    </row>
    <row r="30" spans="1:10" x14ac:dyDescent="0.2">
      <c r="A30" s="52"/>
      <c r="B30" s="10">
        <v>5.8540000000000001</v>
      </c>
      <c r="C30" s="10">
        <v>9.1549999999999994</v>
      </c>
      <c r="D30" s="10">
        <v>2.5710000000000002</v>
      </c>
    </row>
    <row r="31" spans="1:10" x14ac:dyDescent="0.2">
      <c r="A31" s="52"/>
      <c r="B31" s="10">
        <v>11.429</v>
      </c>
      <c r="C31" s="10">
        <v>10.192</v>
      </c>
      <c r="D31" s="10">
        <v>2.1179999999999999</v>
      </c>
    </row>
    <row r="32" spans="1:10" x14ac:dyDescent="0.2">
      <c r="A32" s="52"/>
      <c r="B32" s="10">
        <v>10.395</v>
      </c>
      <c r="C32" s="10">
        <v>6.3159999999999998</v>
      </c>
      <c r="D32" s="10">
        <v>2.4849999999999999</v>
      </c>
    </row>
    <row r="33" spans="1:4" x14ac:dyDescent="0.2">
      <c r="A33" s="52"/>
      <c r="B33" s="10">
        <v>7.5839999999999996</v>
      </c>
      <c r="C33" s="10">
        <v>7.1820000000000004</v>
      </c>
      <c r="D33" s="10">
        <v>3.1480000000000001</v>
      </c>
    </row>
    <row r="34" spans="1:4" x14ac:dyDescent="0.2">
      <c r="A34" s="10" t="s">
        <v>8</v>
      </c>
      <c r="B34" s="10">
        <f>AVERAGE(B26:B33)</f>
        <v>9.202375</v>
      </c>
      <c r="C34" s="10">
        <f>AVERAGE(C26:C33)</f>
        <v>9.3613750000000007</v>
      </c>
      <c r="D34" s="10">
        <f>AVERAGE(D26:D33)</f>
        <v>2.4456250000000002</v>
      </c>
    </row>
    <row r="35" spans="1:4" x14ac:dyDescent="0.2">
      <c r="A35" s="10" t="s">
        <v>64</v>
      </c>
      <c r="B35" s="10">
        <f>STDEV(B26:B33)</f>
        <v>3.2017322961841441</v>
      </c>
      <c r="C35" s="10">
        <f>STDEV(C26:C33)</f>
        <v>2.4930819101494159</v>
      </c>
      <c r="D35" s="10">
        <f>STDEV(D26:D33)</f>
        <v>0.31705156745956831</v>
      </c>
    </row>
  </sheetData>
  <mergeCells count="6">
    <mergeCell ref="A26:A33"/>
    <mergeCell ref="B4:D4"/>
    <mergeCell ref="H5:J5"/>
    <mergeCell ref="H13:J13"/>
    <mergeCell ref="A6:A13"/>
    <mergeCell ref="A16:A23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E5A007-1529-D94B-81DF-4AA8EA15C253}">
  <dimension ref="A1:R53"/>
  <sheetViews>
    <sheetView workbookViewId="0">
      <selection activeCell="J53" sqref="J53"/>
    </sheetView>
  </sheetViews>
  <sheetFormatPr baseColWidth="10" defaultRowHeight="16" x14ac:dyDescent="0.2"/>
  <sheetData>
    <row r="1" spans="1:18" x14ac:dyDescent="0.2">
      <c r="A1" s="3" t="s">
        <v>157</v>
      </c>
      <c r="B1" t="s">
        <v>169</v>
      </c>
    </row>
    <row r="2" spans="1:18" x14ac:dyDescent="0.2">
      <c r="A2" s="70" t="s">
        <v>164</v>
      </c>
      <c r="B2" s="71" t="s">
        <v>1</v>
      </c>
      <c r="C2" s="72" t="s">
        <v>158</v>
      </c>
      <c r="D2" s="72"/>
      <c r="E2" s="72"/>
      <c r="F2" s="72" t="s">
        <v>159</v>
      </c>
      <c r="G2" s="72"/>
      <c r="H2" s="72"/>
      <c r="I2" s="72" t="s">
        <v>160</v>
      </c>
      <c r="J2" s="72"/>
      <c r="K2" s="72"/>
      <c r="L2" s="72" t="s">
        <v>161</v>
      </c>
      <c r="M2" s="72"/>
      <c r="N2" s="72"/>
      <c r="O2" s="67" t="s">
        <v>162</v>
      </c>
      <c r="P2" s="67" t="s">
        <v>163</v>
      </c>
      <c r="Q2" s="67" t="s">
        <v>13</v>
      </c>
      <c r="R2" s="54" t="s">
        <v>64</v>
      </c>
    </row>
    <row r="3" spans="1:18" x14ac:dyDescent="0.2">
      <c r="A3" s="70"/>
      <c r="B3" s="71"/>
      <c r="C3" s="39" t="s">
        <v>96</v>
      </c>
      <c r="D3" s="39" t="s">
        <v>108</v>
      </c>
      <c r="E3" s="39" t="s">
        <v>0</v>
      </c>
      <c r="F3" s="39" t="s">
        <v>96</v>
      </c>
      <c r="G3" s="39" t="s">
        <v>108</v>
      </c>
      <c r="H3" s="39" t="s">
        <v>0</v>
      </c>
      <c r="I3" s="39" t="s">
        <v>96</v>
      </c>
      <c r="J3" s="39" t="s">
        <v>108</v>
      </c>
      <c r="K3" s="39" t="s">
        <v>0</v>
      </c>
      <c r="L3" s="39" t="s">
        <v>96</v>
      </c>
      <c r="M3" s="39" t="s">
        <v>108</v>
      </c>
      <c r="N3" s="39" t="s">
        <v>0</v>
      </c>
      <c r="O3" s="67"/>
      <c r="P3" s="67"/>
      <c r="Q3" s="67"/>
      <c r="R3" s="54"/>
    </row>
    <row r="4" spans="1:18" x14ac:dyDescent="0.2">
      <c r="A4" s="68" t="s">
        <v>76</v>
      </c>
      <c r="B4" s="69">
        <v>1</v>
      </c>
      <c r="C4">
        <v>19.860881805419922</v>
      </c>
      <c r="D4">
        <v>28.990827560424805</v>
      </c>
      <c r="E4">
        <v>27.768077850341797</v>
      </c>
      <c r="F4">
        <f>AVERAGE(C4:C6)</f>
        <v>19.87941614786784</v>
      </c>
      <c r="G4">
        <f>AVERAGE(D4:D6)</f>
        <v>28.953081766764324</v>
      </c>
      <c r="H4">
        <f t="shared" ref="H4" si="0">AVERAGE(E4:E6)</f>
        <v>27.730194727579754</v>
      </c>
      <c r="I4">
        <f>F4-F4</f>
        <v>0</v>
      </c>
      <c r="J4">
        <f t="shared" ref="J4:K4" si="1">G4-G4</f>
        <v>0</v>
      </c>
      <c r="K4">
        <f t="shared" si="1"/>
        <v>0</v>
      </c>
      <c r="L4">
        <f>$D$26^I4</f>
        <v>1</v>
      </c>
      <c r="M4">
        <f>$E$26^J4</f>
        <v>1</v>
      </c>
      <c r="N4">
        <f>$F$26^K4</f>
        <v>1</v>
      </c>
      <c r="O4">
        <f>GEOMEAN(L4:M4)</f>
        <v>1</v>
      </c>
      <c r="P4">
        <f>N4/O4</f>
        <v>1</v>
      </c>
      <c r="Q4">
        <f>AVERAGE(P4:P10)</f>
        <v>1</v>
      </c>
      <c r="R4">
        <f>STDEV(P4:P10)</f>
        <v>0</v>
      </c>
    </row>
    <row r="5" spans="1:18" x14ac:dyDescent="0.2">
      <c r="A5" s="68"/>
      <c r="B5" s="69"/>
      <c r="C5">
        <v>19.874368667602539</v>
      </c>
      <c r="D5">
        <v>28.928300857543945</v>
      </c>
      <c r="E5">
        <v>27.775287628173828</v>
      </c>
    </row>
    <row r="6" spans="1:18" x14ac:dyDescent="0.2">
      <c r="A6" s="68"/>
      <c r="B6" s="69"/>
      <c r="C6">
        <v>19.902997970581055</v>
      </c>
      <c r="D6">
        <v>28.940116882324219</v>
      </c>
      <c r="E6">
        <v>27.647218704223633</v>
      </c>
    </row>
    <row r="7" spans="1:18" x14ac:dyDescent="0.2">
      <c r="A7" s="68"/>
      <c r="B7" s="69">
        <v>2</v>
      </c>
      <c r="C7">
        <v>26.486066818237305</v>
      </c>
      <c r="D7">
        <v>18.972942352294922</v>
      </c>
      <c r="E7">
        <v>24.69294548034668</v>
      </c>
      <c r="F7">
        <f>AVERAGE(C7:C9)</f>
        <v>26.063187917073567</v>
      </c>
      <c r="G7">
        <f>AVERAGE(D7:D9)</f>
        <v>18.859139760335285</v>
      </c>
      <c r="H7">
        <f t="shared" ref="H7" si="2">AVERAGE(E7:E9)</f>
        <v>24.679186503092449</v>
      </c>
      <c r="I7">
        <f>F7-F7</f>
        <v>0</v>
      </c>
      <c r="J7">
        <f t="shared" ref="J7:K7" si="3">G7-G7</f>
        <v>0</v>
      </c>
      <c r="K7">
        <f t="shared" si="3"/>
        <v>0</v>
      </c>
      <c r="L7">
        <f>$D$26^I7</f>
        <v>1</v>
      </c>
      <c r="M7">
        <f>$E$26^J7</f>
        <v>1</v>
      </c>
      <c r="N7">
        <f>$F$26^K7</f>
        <v>1</v>
      </c>
      <c r="O7">
        <f>GEOMEAN(L7:M7)</f>
        <v>1</v>
      </c>
      <c r="P7">
        <f>N7/O7</f>
        <v>1</v>
      </c>
    </row>
    <row r="8" spans="1:18" x14ac:dyDescent="0.2">
      <c r="A8" s="68"/>
      <c r="B8" s="69"/>
      <c r="C8">
        <v>25.737892150878906</v>
      </c>
      <c r="D8">
        <v>18.81452751159668</v>
      </c>
      <c r="E8">
        <v>24.634525299072266</v>
      </c>
    </row>
    <row r="9" spans="1:18" x14ac:dyDescent="0.2">
      <c r="A9" s="68"/>
      <c r="B9" s="69"/>
      <c r="C9">
        <v>25.965604782104492</v>
      </c>
      <c r="D9">
        <v>18.789949417114258</v>
      </c>
      <c r="E9">
        <v>24.710088729858398</v>
      </c>
    </row>
    <row r="10" spans="1:18" x14ac:dyDescent="0.2">
      <c r="A10" s="68"/>
      <c r="B10" s="69">
        <v>3</v>
      </c>
      <c r="C10">
        <v>25.198816299438477</v>
      </c>
      <c r="D10">
        <v>19.700218200683594</v>
      </c>
      <c r="E10">
        <v>25.557971954345703</v>
      </c>
      <c r="F10">
        <f>AVERAGE(C10:C12)</f>
        <v>25.406700134277344</v>
      </c>
      <c r="G10">
        <f>AVERAGE(D10:D12)</f>
        <v>19.828627904256184</v>
      </c>
      <c r="H10">
        <f t="shared" ref="H10" si="4">AVERAGE(E10:E12)</f>
        <v>25.761203130086262</v>
      </c>
      <c r="I10">
        <f>F10-F10</f>
        <v>0</v>
      </c>
      <c r="J10">
        <f>G10-G10</f>
        <v>0</v>
      </c>
      <c r="K10">
        <f t="shared" ref="K10" si="5">H10-H10</f>
        <v>0</v>
      </c>
      <c r="L10">
        <f>$D$26^I10</f>
        <v>1</v>
      </c>
      <c r="M10">
        <f>$E$26^J10</f>
        <v>1</v>
      </c>
      <c r="N10">
        <f>$F$26^K10</f>
        <v>1</v>
      </c>
      <c r="O10">
        <f>GEOMEAN(L10:M10)</f>
        <v>1</v>
      </c>
      <c r="P10">
        <f>N10/O10</f>
        <v>1</v>
      </c>
    </row>
    <row r="11" spans="1:18" x14ac:dyDescent="0.2">
      <c r="A11" s="68"/>
      <c r="B11" s="69"/>
      <c r="C11">
        <v>25.263126373291016</v>
      </c>
      <c r="D11">
        <v>19.864164352416992</v>
      </c>
      <c r="E11">
        <v>25.858057022094727</v>
      </c>
    </row>
    <row r="12" spans="1:18" x14ac:dyDescent="0.2">
      <c r="A12" s="68"/>
      <c r="B12" s="69"/>
      <c r="C12">
        <v>25.758157730102539</v>
      </c>
      <c r="D12">
        <v>19.921501159667969</v>
      </c>
      <c r="E12">
        <v>25.867580413818359</v>
      </c>
    </row>
    <row r="13" spans="1:18" x14ac:dyDescent="0.2">
      <c r="A13" s="68" t="s">
        <v>91</v>
      </c>
      <c r="B13" s="69">
        <v>1</v>
      </c>
      <c r="C13">
        <v>20.8935546875</v>
      </c>
      <c r="D13">
        <v>29.37751579284668</v>
      </c>
      <c r="E13">
        <v>31.905757904052734</v>
      </c>
      <c r="F13">
        <f>AVERAGE(C13:C15)</f>
        <v>20.917740503946941</v>
      </c>
      <c r="G13">
        <f>AVERAGE(D13:D15)</f>
        <v>29.283248901367188</v>
      </c>
      <c r="H13">
        <f t="shared" ref="H13" si="6">AVERAGE(E13:E15)</f>
        <v>31.814366022745769</v>
      </c>
      <c r="I13">
        <f>F4-F13</f>
        <v>-1.0383243560791016</v>
      </c>
      <c r="J13">
        <f>G4-G13</f>
        <v>-0.3301671346028634</v>
      </c>
      <c r="K13">
        <f>H4-H13</f>
        <v>-4.0841712951660156</v>
      </c>
      <c r="L13">
        <f>$D$26^I13</f>
        <v>0.51079122884904582</v>
      </c>
      <c r="M13">
        <f>$E$26^J13</f>
        <v>0.82520967466640061</v>
      </c>
      <c r="N13">
        <f>$F$26^K13</f>
        <v>7.1461129073465662E-2</v>
      </c>
      <c r="O13">
        <f>GEOMEAN(L13:M13)</f>
        <v>0.64923790999984909</v>
      </c>
      <c r="P13">
        <f>N13/O13</f>
        <v>0.1100692488420497</v>
      </c>
      <c r="Q13">
        <f>AVERAGE(P13:P19)</f>
        <v>8.7354771533352235E-2</v>
      </c>
      <c r="R13">
        <f>STDEV(P13:P19)</f>
        <v>1.9678251764213592E-2</v>
      </c>
    </row>
    <row r="14" spans="1:18" x14ac:dyDescent="0.2">
      <c r="A14" s="68"/>
      <c r="B14" s="69"/>
      <c r="C14">
        <v>20.912256240844727</v>
      </c>
      <c r="D14">
        <v>29.225440979003906</v>
      </c>
      <c r="E14">
        <v>31.943292617797852</v>
      </c>
    </row>
    <row r="15" spans="1:18" x14ac:dyDescent="0.2">
      <c r="A15" s="68"/>
      <c r="B15" s="69"/>
      <c r="C15">
        <v>20.947410583496094</v>
      </c>
      <c r="D15">
        <v>29.246789932250977</v>
      </c>
      <c r="E15">
        <v>31.594047546386719</v>
      </c>
    </row>
    <row r="16" spans="1:18" x14ac:dyDescent="0.2">
      <c r="A16" s="68"/>
      <c r="B16" s="69">
        <v>2</v>
      </c>
      <c r="C16">
        <v>29.897102355957031</v>
      </c>
      <c r="D16">
        <v>22.900096893310547</v>
      </c>
      <c r="E16">
        <v>32.218368530273438</v>
      </c>
      <c r="F16">
        <f>AVERAGE(C16:C18)</f>
        <v>29.579975763956707</v>
      </c>
      <c r="G16">
        <f>AVERAGE(D16:D18)</f>
        <v>22.911039988199871</v>
      </c>
      <c r="H16">
        <f t="shared" ref="H16" si="7">AVERAGE(E16:E18)</f>
        <v>32.264434814453125</v>
      </c>
      <c r="I16">
        <f>F7-F16</f>
        <v>-3.5167878468831404</v>
      </c>
      <c r="J16">
        <f t="shared" ref="J16:K16" si="8">G7-G16</f>
        <v>-4.0519002278645857</v>
      </c>
      <c r="K16">
        <f t="shared" si="8"/>
        <v>-7.5852483113606759</v>
      </c>
      <c r="L16">
        <f>$D$26^I16</f>
        <v>0.10276026293317889</v>
      </c>
      <c r="M16">
        <f>$E$26^J16</f>
        <v>9.4635633703621241E-2</v>
      </c>
      <c r="N16">
        <f>$F$26^K16</f>
        <v>7.4429206674434829E-3</v>
      </c>
      <c r="O16">
        <f>GEOMEAN(L16:M16)</f>
        <v>9.8614312359982137E-2</v>
      </c>
      <c r="P16">
        <f>N16/O16</f>
        <v>7.5475055185436082E-2</v>
      </c>
    </row>
    <row r="17" spans="1:18" x14ac:dyDescent="0.2">
      <c r="A17" s="68"/>
      <c r="B17" s="69"/>
      <c r="C17">
        <v>29.377710342407227</v>
      </c>
      <c r="D17">
        <v>22.954627990722656</v>
      </c>
      <c r="E17">
        <v>31.959842681884766</v>
      </c>
    </row>
    <row r="18" spans="1:18" x14ac:dyDescent="0.2">
      <c r="A18" s="68"/>
      <c r="B18" s="69"/>
      <c r="C18">
        <v>29.465114593505859</v>
      </c>
      <c r="D18">
        <v>22.878395080566406</v>
      </c>
      <c r="E18">
        <v>32.615093231201172</v>
      </c>
    </row>
    <row r="19" spans="1:18" x14ac:dyDescent="0.2">
      <c r="A19" s="68"/>
      <c r="B19" s="69">
        <v>3</v>
      </c>
      <c r="C19">
        <v>31.293832778930664</v>
      </c>
      <c r="D19">
        <v>24.885448455810547</v>
      </c>
      <c r="E19">
        <v>34.645942687988281</v>
      </c>
      <c r="F19">
        <f>AVERAGE(C19:C21)</f>
        <v>31.533718109130859</v>
      </c>
      <c r="G19">
        <f>AVERAGE(D19:D21)</f>
        <v>24.906614303588867</v>
      </c>
      <c r="H19">
        <f t="shared" ref="H19" si="9">AVERAGE(E19:E21)</f>
        <v>35.094268798828125</v>
      </c>
      <c r="I19">
        <f>F10-F19</f>
        <v>-6.1270179748535156</v>
      </c>
      <c r="J19">
        <f t="shared" ref="J19:K19" si="10">G10-G19</f>
        <v>-5.0779863993326835</v>
      </c>
      <c r="K19">
        <f t="shared" si="10"/>
        <v>-9.3330656687418632</v>
      </c>
      <c r="L19">
        <f>$D$26^I19</f>
        <v>1.8983756443019136E-2</v>
      </c>
      <c r="M19">
        <f>$E$26^J19</f>
        <v>5.2090088126733686E-2</v>
      </c>
      <c r="N19">
        <f>$F$26^K19</f>
        <v>2.4062660526742241E-3</v>
      </c>
      <c r="O19">
        <f>GEOMEAN(L19:M19)</f>
        <v>3.1446232621624409E-2</v>
      </c>
      <c r="P19">
        <f>N19/O19</f>
        <v>7.6520010572570907E-2</v>
      </c>
    </row>
    <row r="20" spans="1:18" x14ac:dyDescent="0.2">
      <c r="A20" s="68"/>
      <c r="B20" s="69"/>
      <c r="C20">
        <v>31.368209838867188</v>
      </c>
      <c r="D20">
        <v>24.957691192626953</v>
      </c>
      <c r="E20">
        <v>34.4022216796875</v>
      </c>
    </row>
    <row r="21" spans="1:18" x14ac:dyDescent="0.2">
      <c r="A21" s="68"/>
      <c r="B21" s="69"/>
      <c r="C21">
        <v>31.939111709594727</v>
      </c>
      <c r="D21">
        <v>24.876703262329102</v>
      </c>
      <c r="E21">
        <v>36.234642028808594</v>
      </c>
    </row>
    <row r="23" spans="1:18" x14ac:dyDescent="0.2">
      <c r="A23" s="3" t="s">
        <v>165</v>
      </c>
      <c r="B23" s="3"/>
      <c r="C23" s="3"/>
      <c r="D23" s="3"/>
      <c r="E23" s="3"/>
      <c r="F23" s="3"/>
    </row>
    <row r="24" spans="1:18" x14ac:dyDescent="0.2">
      <c r="A24" s="54" t="s">
        <v>166</v>
      </c>
      <c r="B24" s="54"/>
      <c r="C24" s="54"/>
      <c r="D24" s="54" t="s">
        <v>167</v>
      </c>
      <c r="E24" s="54"/>
      <c r="F24" s="54"/>
      <c r="G24" s="3" t="s">
        <v>168</v>
      </c>
    </row>
    <row r="25" spans="1:18" x14ac:dyDescent="0.2">
      <c r="A25" s="39" t="s">
        <v>96</v>
      </c>
      <c r="B25" s="39" t="s">
        <v>108</v>
      </c>
      <c r="C25" s="39" t="s">
        <v>0</v>
      </c>
      <c r="D25" s="39" t="s">
        <v>96</v>
      </c>
      <c r="E25" s="39" t="s">
        <v>108</v>
      </c>
      <c r="F25" s="39" t="s">
        <v>0</v>
      </c>
    </row>
    <row r="26" spans="1:18" x14ac:dyDescent="0.2">
      <c r="A26" s="10">
        <v>90.98</v>
      </c>
      <c r="B26" s="10">
        <v>78.94</v>
      </c>
      <c r="C26" s="10">
        <v>90.8</v>
      </c>
      <c r="D26" s="10">
        <f>(A26/100)+1</f>
        <v>1.9098000000000002</v>
      </c>
      <c r="E26" s="10">
        <f t="shared" ref="E26:F26" si="11">(B26/100)+1</f>
        <v>1.7894000000000001</v>
      </c>
      <c r="F26" s="10">
        <f t="shared" si="11"/>
        <v>1.9079999999999999</v>
      </c>
    </row>
    <row r="28" spans="1:18" x14ac:dyDescent="0.2">
      <c r="A28" s="3" t="s">
        <v>157</v>
      </c>
      <c r="B28" t="s">
        <v>170</v>
      </c>
    </row>
    <row r="29" spans="1:18" x14ac:dyDescent="0.2">
      <c r="A29" s="75" t="s">
        <v>164</v>
      </c>
      <c r="B29" s="76" t="s">
        <v>1</v>
      </c>
      <c r="C29" s="77" t="s">
        <v>158</v>
      </c>
      <c r="D29" s="77"/>
      <c r="E29" s="77"/>
      <c r="F29" s="77" t="s">
        <v>159</v>
      </c>
      <c r="G29" s="77"/>
      <c r="H29" s="77"/>
      <c r="I29" s="77" t="s">
        <v>160</v>
      </c>
      <c r="J29" s="77"/>
      <c r="K29" s="77"/>
      <c r="L29" s="77" t="s">
        <v>161</v>
      </c>
      <c r="M29" s="77"/>
      <c r="N29" s="77"/>
      <c r="O29" s="74" t="s">
        <v>162</v>
      </c>
      <c r="P29" s="74" t="s">
        <v>163</v>
      </c>
      <c r="Q29" s="74" t="s">
        <v>13</v>
      </c>
      <c r="R29" s="73" t="s">
        <v>64</v>
      </c>
    </row>
    <row r="30" spans="1:18" x14ac:dyDescent="0.2">
      <c r="A30" s="75"/>
      <c r="B30" s="76"/>
      <c r="C30" s="40" t="s">
        <v>96</v>
      </c>
      <c r="D30" s="40" t="s">
        <v>108</v>
      </c>
      <c r="E30" s="40" t="s">
        <v>122</v>
      </c>
      <c r="F30" s="40" t="s">
        <v>96</v>
      </c>
      <c r="G30" s="40" t="s">
        <v>108</v>
      </c>
      <c r="H30" s="40" t="s">
        <v>122</v>
      </c>
      <c r="I30" s="40" t="s">
        <v>96</v>
      </c>
      <c r="J30" s="40" t="s">
        <v>108</v>
      </c>
      <c r="K30" s="40" t="s">
        <v>122</v>
      </c>
      <c r="L30" s="40" t="s">
        <v>96</v>
      </c>
      <c r="M30" s="40" t="s">
        <v>108</v>
      </c>
      <c r="N30" s="40" t="s">
        <v>122</v>
      </c>
      <c r="O30" s="74"/>
      <c r="P30" s="74"/>
      <c r="Q30" s="74"/>
      <c r="R30" s="73"/>
    </row>
    <row r="31" spans="1:18" x14ac:dyDescent="0.2">
      <c r="A31" s="68" t="s">
        <v>76</v>
      </c>
      <c r="B31" s="69">
        <v>1</v>
      </c>
      <c r="C31">
        <v>19.860881805419922</v>
      </c>
      <c r="D31">
        <v>28.990827560424805</v>
      </c>
      <c r="E31">
        <v>28.122026443481445</v>
      </c>
      <c r="F31">
        <f>AVERAGE(C31:C33)</f>
        <v>19.87941614786784</v>
      </c>
      <c r="G31">
        <f>AVERAGE(D31:D33)</f>
        <v>28.953081766764324</v>
      </c>
      <c r="H31">
        <f t="shared" ref="H31" si="12">AVERAGE(E31:E33)</f>
        <v>28.16429837544759</v>
      </c>
      <c r="I31">
        <f>F31-F31</f>
        <v>0</v>
      </c>
      <c r="J31">
        <f t="shared" ref="J31:K31" si="13">G31-G31</f>
        <v>0</v>
      </c>
      <c r="K31">
        <f t="shared" si="13"/>
        <v>0</v>
      </c>
      <c r="L31">
        <f>$D$53^I31</f>
        <v>1</v>
      </c>
      <c r="M31">
        <f>$E$53^J31</f>
        <v>1</v>
      </c>
      <c r="N31">
        <f>$F$53^K31</f>
        <v>1</v>
      </c>
      <c r="O31">
        <f>GEOMEAN(L31:M31)</f>
        <v>1</v>
      </c>
      <c r="P31">
        <f>N31/O31</f>
        <v>1</v>
      </c>
      <c r="Q31">
        <f>AVERAGE(P31:P37)</f>
        <v>1</v>
      </c>
      <c r="R31">
        <f>STDEV(P31:P37)</f>
        <v>0</v>
      </c>
    </row>
    <row r="32" spans="1:18" x14ac:dyDescent="0.2">
      <c r="A32" s="68"/>
      <c r="B32" s="69"/>
      <c r="C32">
        <v>19.874368667602539</v>
      </c>
      <c r="D32">
        <v>28.928300857543945</v>
      </c>
      <c r="E32">
        <v>28.132892608642578</v>
      </c>
    </row>
    <row r="33" spans="1:18" x14ac:dyDescent="0.2">
      <c r="A33" s="68"/>
      <c r="B33" s="69"/>
      <c r="C33">
        <v>19.902997970581055</v>
      </c>
      <c r="D33">
        <v>28.940116882324219</v>
      </c>
      <c r="E33">
        <v>28.23797607421875</v>
      </c>
    </row>
    <row r="34" spans="1:18" x14ac:dyDescent="0.2">
      <c r="A34" s="68"/>
      <c r="B34" s="69">
        <v>2</v>
      </c>
      <c r="C34">
        <v>26.486066818237305</v>
      </c>
      <c r="D34">
        <v>18.972942352294922</v>
      </c>
      <c r="E34">
        <v>26.180931091308594</v>
      </c>
      <c r="F34">
        <f>AVERAGE(C34:C36)</f>
        <v>26.063187917073567</v>
      </c>
      <c r="G34">
        <f>AVERAGE(D34:D36)</f>
        <v>18.859139760335285</v>
      </c>
      <c r="H34">
        <f t="shared" ref="H34" si="14">AVERAGE(E34:E36)</f>
        <v>25.152191162109375</v>
      </c>
      <c r="I34">
        <f>F34-F34</f>
        <v>0</v>
      </c>
      <c r="J34">
        <f t="shared" ref="J34:K34" si="15">G34-G34</f>
        <v>0</v>
      </c>
      <c r="K34">
        <f t="shared" si="15"/>
        <v>0</v>
      </c>
      <c r="L34">
        <f>$D$53^I34</f>
        <v>1</v>
      </c>
      <c r="M34">
        <f>$E$53^J34</f>
        <v>1</v>
      </c>
      <c r="N34">
        <f>$F$53^K34</f>
        <v>1</v>
      </c>
      <c r="O34">
        <f>GEOMEAN(L34:M34)</f>
        <v>1</v>
      </c>
      <c r="P34">
        <f>N34/O34</f>
        <v>1</v>
      </c>
    </row>
    <row r="35" spans="1:18" x14ac:dyDescent="0.2">
      <c r="A35" s="68"/>
      <c r="B35" s="69"/>
      <c r="C35">
        <v>25.737892150878906</v>
      </c>
      <c r="D35">
        <v>18.81452751159668</v>
      </c>
      <c r="E35">
        <v>24.393917083740234</v>
      </c>
    </row>
    <row r="36" spans="1:18" x14ac:dyDescent="0.2">
      <c r="A36" s="68"/>
      <c r="B36" s="69"/>
      <c r="C36">
        <v>25.965604782104492</v>
      </c>
      <c r="D36">
        <v>18.789949417114258</v>
      </c>
      <c r="E36">
        <v>24.881725311279297</v>
      </c>
    </row>
    <row r="37" spans="1:18" x14ac:dyDescent="0.2">
      <c r="A37" s="68"/>
      <c r="B37" s="69">
        <v>3</v>
      </c>
      <c r="C37">
        <v>25.198816299438477</v>
      </c>
      <c r="D37">
        <v>19.700218200683594</v>
      </c>
      <c r="E37">
        <v>24.240755081176758</v>
      </c>
      <c r="F37">
        <f>AVERAGE(C37:C39)</f>
        <v>25.406700134277344</v>
      </c>
      <c r="G37">
        <f>AVERAGE(D37:D39)</f>
        <v>19.828627904256184</v>
      </c>
      <c r="H37">
        <f t="shared" ref="H37" si="16">AVERAGE(E37:E39)</f>
        <v>24.545899073282879</v>
      </c>
      <c r="I37">
        <f>F37-F37</f>
        <v>0</v>
      </c>
      <c r="J37">
        <f>G37-G37</f>
        <v>0</v>
      </c>
      <c r="K37">
        <f t="shared" ref="K37" si="17">H37-H37</f>
        <v>0</v>
      </c>
      <c r="L37">
        <f>$D$53^I37</f>
        <v>1</v>
      </c>
      <c r="M37">
        <f>$E$53^J37</f>
        <v>1</v>
      </c>
      <c r="N37">
        <f>$F$53^K37</f>
        <v>1</v>
      </c>
      <c r="O37">
        <f>GEOMEAN(L37:M37)</f>
        <v>1</v>
      </c>
      <c r="P37">
        <f>N37/O37</f>
        <v>1</v>
      </c>
    </row>
    <row r="38" spans="1:18" x14ac:dyDescent="0.2">
      <c r="A38" s="68"/>
      <c r="B38" s="69"/>
      <c r="C38">
        <v>25.263126373291016</v>
      </c>
      <c r="D38">
        <v>19.864164352416992</v>
      </c>
      <c r="E38">
        <v>24.522434234619141</v>
      </c>
    </row>
    <row r="39" spans="1:18" x14ac:dyDescent="0.2">
      <c r="A39" s="68"/>
      <c r="B39" s="69"/>
      <c r="C39">
        <v>25.758157730102539</v>
      </c>
      <c r="D39">
        <v>19.921501159667969</v>
      </c>
      <c r="E39">
        <v>24.874507904052734</v>
      </c>
    </row>
    <row r="40" spans="1:18" x14ac:dyDescent="0.2">
      <c r="A40" s="68" t="s">
        <v>91</v>
      </c>
      <c r="B40" s="69">
        <v>1</v>
      </c>
      <c r="C40">
        <v>20.8935546875</v>
      </c>
      <c r="D40">
        <v>29.37751579284668</v>
      </c>
      <c r="E40">
        <v>30.614101409912109</v>
      </c>
      <c r="F40">
        <f>AVERAGE(C40:C42)</f>
        <v>20.917740503946941</v>
      </c>
      <c r="G40">
        <f>AVERAGE(D40:D42)</f>
        <v>29.283248901367188</v>
      </c>
      <c r="H40">
        <f t="shared" ref="H40" si="18">AVERAGE(E40:E42)</f>
        <v>30.754411697387695</v>
      </c>
      <c r="I40">
        <f>F31-F40</f>
        <v>-1.0383243560791016</v>
      </c>
      <c r="J40">
        <f t="shared" ref="J40:K40" si="19">G31-G40</f>
        <v>-0.3301671346028634</v>
      </c>
      <c r="K40">
        <f t="shared" si="19"/>
        <v>-2.5901133219401054</v>
      </c>
      <c r="L40">
        <f>$D$53^I40</f>
        <v>0.51079122884904582</v>
      </c>
      <c r="M40">
        <f>$E$53^J40</f>
        <v>0.82520967466640061</v>
      </c>
      <c r="N40">
        <f>$F$53^K40</f>
        <v>0.17423336797648653</v>
      </c>
      <c r="O40">
        <f>GEOMEAN(L40:M40)</f>
        <v>0.64923790999984909</v>
      </c>
      <c r="P40">
        <f>N40/O40</f>
        <v>0.2683659800095885</v>
      </c>
      <c r="Q40">
        <f>AVERAGE(P40:P46)</f>
        <v>0.18787813376762016</v>
      </c>
      <c r="R40">
        <f>STDEV(P40:P46)</f>
        <v>0.11146755481636444</v>
      </c>
    </row>
    <row r="41" spans="1:18" x14ac:dyDescent="0.2">
      <c r="A41" s="68"/>
      <c r="B41" s="69"/>
      <c r="C41">
        <v>20.912256240844727</v>
      </c>
      <c r="D41">
        <v>29.225440979003906</v>
      </c>
      <c r="E41">
        <v>30.891212463378906</v>
      </c>
    </row>
    <row r="42" spans="1:18" x14ac:dyDescent="0.2">
      <c r="A42" s="68"/>
      <c r="B42" s="69"/>
      <c r="C42">
        <v>20.947410583496094</v>
      </c>
      <c r="D42">
        <v>29.246789932250977</v>
      </c>
      <c r="E42">
        <v>30.75792121887207</v>
      </c>
    </row>
    <row r="43" spans="1:18" x14ac:dyDescent="0.2">
      <c r="A43" s="68"/>
      <c r="B43" s="69">
        <v>2</v>
      </c>
      <c r="C43">
        <v>29.897102355957031</v>
      </c>
      <c r="D43">
        <v>22.900096893310547</v>
      </c>
      <c r="E43">
        <v>30.740760803222656</v>
      </c>
      <c r="F43">
        <f>AVERAGE(C43:C45)</f>
        <v>29.579975763956707</v>
      </c>
      <c r="G43">
        <f>AVERAGE(D43:D45)</f>
        <v>22.911039988199871</v>
      </c>
      <c r="H43">
        <f t="shared" ref="H43" si="20">AVERAGE(E43:E45)</f>
        <v>30.735030492146809</v>
      </c>
      <c r="I43">
        <f>F34-F43</f>
        <v>-3.5167878468831404</v>
      </c>
      <c r="J43">
        <f t="shared" ref="J43:K43" si="21">G34-G43</f>
        <v>-4.0519002278645857</v>
      </c>
      <c r="K43">
        <f t="shared" si="21"/>
        <v>-5.5828393300374337</v>
      </c>
      <c r="L43">
        <f>$D$53^I43</f>
        <v>0.10276026293317889</v>
      </c>
      <c r="M43">
        <f>$E$53^J43</f>
        <v>9.4635633703621241E-2</v>
      </c>
      <c r="N43">
        <f>$F$53^K43</f>
        <v>2.3136758561285581E-2</v>
      </c>
      <c r="O43">
        <f>GEOMEAN(L43:M43)</f>
        <v>9.8614312359982137E-2</v>
      </c>
      <c r="P43">
        <f>N43/O43</f>
        <v>0.23461866748943147</v>
      </c>
    </row>
    <row r="44" spans="1:18" x14ac:dyDescent="0.2">
      <c r="A44" s="68"/>
      <c r="B44" s="69"/>
      <c r="C44">
        <v>29.377710342407227</v>
      </c>
      <c r="D44">
        <v>22.954627990722656</v>
      </c>
      <c r="E44">
        <v>30.66065788269043</v>
      </c>
    </row>
    <row r="45" spans="1:18" x14ac:dyDescent="0.2">
      <c r="A45" s="68"/>
      <c r="B45" s="69"/>
      <c r="C45">
        <v>29.465114593505859</v>
      </c>
      <c r="D45">
        <v>22.878395080566406</v>
      </c>
      <c r="E45">
        <v>30.803672790527344</v>
      </c>
    </row>
    <row r="46" spans="1:18" x14ac:dyDescent="0.2">
      <c r="A46" s="68"/>
      <c r="B46" s="69">
        <v>3</v>
      </c>
      <c r="C46">
        <v>31.293832778930664</v>
      </c>
      <c r="D46">
        <v>24.885448455810547</v>
      </c>
      <c r="E46">
        <v>33.872940063476562</v>
      </c>
      <c r="F46">
        <f>AVERAGE(C46:C48)</f>
        <v>31.533718109130859</v>
      </c>
      <c r="G46">
        <f>AVERAGE(D46:D48)</f>
        <v>24.906614303588867</v>
      </c>
      <c r="H46">
        <f t="shared" ref="H46" si="22">AVERAGE(E46:E48)</f>
        <v>33.828240712483726</v>
      </c>
      <c r="I46">
        <f>F37-F46</f>
        <v>-6.1270179748535156</v>
      </c>
      <c r="J46">
        <f t="shared" ref="J46:K46" si="23">G37-G46</f>
        <v>-5.0779863993326835</v>
      </c>
      <c r="K46">
        <f t="shared" si="23"/>
        <v>-9.2823416392008475</v>
      </c>
      <c r="L46">
        <f>$D$53^I46</f>
        <v>1.8983756443019136E-2</v>
      </c>
      <c r="M46">
        <f>$E$53^J46</f>
        <v>5.2090088126733686E-2</v>
      </c>
      <c r="N46">
        <f>$F$53^K46</f>
        <v>1.9072062665598177E-3</v>
      </c>
      <c r="O46">
        <f>GEOMEAN(L46:M46)</f>
        <v>3.1446232621624409E-2</v>
      </c>
      <c r="P46">
        <f>N46/O46</f>
        <v>6.0649753803840481E-2</v>
      </c>
    </row>
    <row r="47" spans="1:18" x14ac:dyDescent="0.2">
      <c r="A47" s="68"/>
      <c r="B47" s="69"/>
      <c r="C47">
        <v>31.368209838867188</v>
      </c>
      <c r="D47">
        <v>24.957691192626953</v>
      </c>
      <c r="E47">
        <v>34.228294372558594</v>
      </c>
    </row>
    <row r="48" spans="1:18" x14ac:dyDescent="0.2">
      <c r="A48" s="68"/>
      <c r="B48" s="69"/>
      <c r="C48">
        <v>31.939111709594727</v>
      </c>
      <c r="D48">
        <v>24.876703262329102</v>
      </c>
      <c r="E48">
        <v>33.383487701416016</v>
      </c>
    </row>
    <row r="50" spans="1:7" x14ac:dyDescent="0.2">
      <c r="A50" s="3" t="s">
        <v>165</v>
      </c>
      <c r="B50" s="3"/>
      <c r="C50" s="3"/>
      <c r="D50" s="3"/>
      <c r="E50" s="3"/>
      <c r="F50" s="3"/>
    </row>
    <row r="51" spans="1:7" x14ac:dyDescent="0.2">
      <c r="A51" s="73" t="s">
        <v>166</v>
      </c>
      <c r="B51" s="73"/>
      <c r="C51" s="73"/>
      <c r="D51" s="73" t="s">
        <v>167</v>
      </c>
      <c r="E51" s="73"/>
      <c r="F51" s="73"/>
      <c r="G51" s="3" t="s">
        <v>168</v>
      </c>
    </row>
    <row r="52" spans="1:7" x14ac:dyDescent="0.2">
      <c r="A52" s="40" t="s">
        <v>96</v>
      </c>
      <c r="B52" s="40" t="s">
        <v>108</v>
      </c>
      <c r="C52" s="40" t="s">
        <v>122</v>
      </c>
      <c r="D52" s="40" t="s">
        <v>96</v>
      </c>
      <c r="E52" s="40" t="s">
        <v>108</v>
      </c>
      <c r="F52" s="40" t="s">
        <v>122</v>
      </c>
    </row>
    <row r="53" spans="1:7" x14ac:dyDescent="0.2">
      <c r="A53" s="10">
        <v>90.98</v>
      </c>
      <c r="B53" s="10">
        <v>78.94</v>
      </c>
      <c r="C53" s="10">
        <v>96.33</v>
      </c>
      <c r="D53" s="10">
        <f>(A53/100)+1</f>
        <v>1.9098000000000002</v>
      </c>
      <c r="E53" s="10">
        <f t="shared" ref="E53:F53" si="24">(B53/100)+1</f>
        <v>1.7894000000000001</v>
      </c>
      <c r="F53" s="10">
        <f t="shared" si="24"/>
        <v>1.9632999999999998</v>
      </c>
    </row>
  </sheetData>
  <mergeCells count="40">
    <mergeCell ref="Q29:Q30"/>
    <mergeCell ref="R29:R30"/>
    <mergeCell ref="A31:A39"/>
    <mergeCell ref="B31:B33"/>
    <mergeCell ref="B34:B36"/>
    <mergeCell ref="B37:B39"/>
    <mergeCell ref="A29:A30"/>
    <mergeCell ref="B29:B30"/>
    <mergeCell ref="C29:E29"/>
    <mergeCell ref="F29:H29"/>
    <mergeCell ref="I29:K29"/>
    <mergeCell ref="L29:N29"/>
    <mergeCell ref="O29:O30"/>
    <mergeCell ref="P29:P30"/>
    <mergeCell ref="B13:B15"/>
    <mergeCell ref="B16:B18"/>
    <mergeCell ref="B19:B21"/>
    <mergeCell ref="A24:C24"/>
    <mergeCell ref="D51:F51"/>
    <mergeCell ref="A40:A48"/>
    <mergeCell ref="B40:B42"/>
    <mergeCell ref="B43:B45"/>
    <mergeCell ref="B46:B48"/>
    <mergeCell ref="A51:C51"/>
    <mergeCell ref="D24:F24"/>
    <mergeCell ref="A13:A21"/>
    <mergeCell ref="Q2:Q3"/>
    <mergeCell ref="R2:R3"/>
    <mergeCell ref="A4:A12"/>
    <mergeCell ref="B4:B6"/>
    <mergeCell ref="B7:B9"/>
    <mergeCell ref="B10:B12"/>
    <mergeCell ref="A2:A3"/>
    <mergeCell ref="B2:B3"/>
    <mergeCell ref="C2:E2"/>
    <mergeCell ref="F2:H2"/>
    <mergeCell ref="I2:K2"/>
    <mergeCell ref="L2:N2"/>
    <mergeCell ref="O2:O3"/>
    <mergeCell ref="P2:P3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983CC4-DE86-EB43-B2B1-3CCF164F39AA}">
  <dimension ref="A1:N60"/>
  <sheetViews>
    <sheetView topLeftCell="A3" workbookViewId="0">
      <selection activeCell="L45" sqref="L45"/>
    </sheetView>
  </sheetViews>
  <sheetFormatPr baseColWidth="10" defaultRowHeight="16" x14ac:dyDescent="0.2"/>
  <sheetData>
    <row r="1" spans="1:14" x14ac:dyDescent="0.2">
      <c r="A1" s="3" t="s">
        <v>193</v>
      </c>
    </row>
    <row r="2" spans="1:14" x14ac:dyDescent="0.2">
      <c r="A2" t="s">
        <v>78</v>
      </c>
    </row>
    <row r="4" spans="1:14" x14ac:dyDescent="0.2">
      <c r="A4" s="78" t="s">
        <v>77</v>
      </c>
      <c r="B4" s="78"/>
      <c r="C4" s="78"/>
      <c r="D4" s="78"/>
      <c r="F4" s="56" t="s">
        <v>79</v>
      </c>
      <c r="G4" s="56"/>
      <c r="H4" s="56"/>
      <c r="I4" s="56"/>
    </row>
    <row r="5" spans="1:14" x14ac:dyDescent="0.2">
      <c r="A5" s="21" t="s">
        <v>1</v>
      </c>
      <c r="B5" s="21" t="s">
        <v>74</v>
      </c>
      <c r="C5" s="21" t="s">
        <v>76</v>
      </c>
      <c r="D5" s="21" t="s">
        <v>91</v>
      </c>
      <c r="F5" s="21" t="s">
        <v>1</v>
      </c>
      <c r="G5" s="21" t="s">
        <v>74</v>
      </c>
      <c r="H5" s="21" t="s">
        <v>76</v>
      </c>
      <c r="I5" s="21" t="s">
        <v>91</v>
      </c>
      <c r="L5" s="79" t="s">
        <v>154</v>
      </c>
      <c r="M5" s="79"/>
      <c r="N5" s="79"/>
    </row>
    <row r="6" spans="1:14" x14ac:dyDescent="0.2">
      <c r="A6" s="52">
        <v>1</v>
      </c>
      <c r="B6" s="26">
        <v>14000</v>
      </c>
      <c r="C6" s="26">
        <v>16850</v>
      </c>
      <c r="D6" s="26">
        <v>2517.4129349999998</v>
      </c>
      <c r="F6" s="52">
        <v>1</v>
      </c>
      <c r="G6" s="10">
        <f t="shared" ref="G6:I8" si="0">B6/$C$14*100</f>
        <v>81.007828899496261</v>
      </c>
      <c r="H6" s="10">
        <f t="shared" si="0"/>
        <v>97.498708354036566</v>
      </c>
      <c r="I6" s="10">
        <f t="shared" si="0"/>
        <v>14.566439736275621</v>
      </c>
      <c r="K6" s="36" t="s">
        <v>1</v>
      </c>
      <c r="L6" s="36" t="s">
        <v>74</v>
      </c>
      <c r="M6" s="36" t="s">
        <v>76</v>
      </c>
      <c r="N6" s="36" t="s">
        <v>91</v>
      </c>
    </row>
    <row r="7" spans="1:14" x14ac:dyDescent="0.2">
      <c r="A7" s="52"/>
      <c r="B7" s="26">
        <v>13648</v>
      </c>
      <c r="C7" s="26">
        <v>15627.90698</v>
      </c>
      <c r="D7" s="26">
        <v>1378.5310730000001</v>
      </c>
      <c r="F7" s="52"/>
      <c r="G7" s="10">
        <f t="shared" si="0"/>
        <v>78.971060630023217</v>
      </c>
      <c r="H7" s="10">
        <f t="shared" si="0"/>
        <v>90.427343906648801</v>
      </c>
      <c r="I7" s="10">
        <f t="shared" si="0"/>
        <v>7.9765578067302139</v>
      </c>
      <c r="K7" s="10">
        <v>1</v>
      </c>
      <c r="L7" s="10">
        <f>G14</f>
        <v>75.006459021813313</v>
      </c>
      <c r="M7" s="10">
        <f>H14</f>
        <v>100</v>
      </c>
      <c r="N7" s="10">
        <f>I14</f>
        <v>13.370925302433221</v>
      </c>
    </row>
    <row r="8" spans="1:14" x14ac:dyDescent="0.2">
      <c r="A8" s="52"/>
      <c r="B8" s="26">
        <v>15304.964540000001</v>
      </c>
      <c r="C8" s="26">
        <v>20053.846150000001</v>
      </c>
      <c r="D8" s="26">
        <v>3036.458333</v>
      </c>
      <c r="F8" s="52"/>
      <c r="G8" s="10">
        <f t="shared" si="0"/>
        <v>88.55871062636983</v>
      </c>
      <c r="H8" s="10">
        <f t="shared" si="0"/>
        <v>116.0370384068587</v>
      </c>
      <c r="I8" s="10">
        <f t="shared" si="0"/>
        <v>17.569778364293832</v>
      </c>
      <c r="K8" s="10">
        <v>2</v>
      </c>
      <c r="L8" s="10">
        <f>G25</f>
        <v>132.18111383428757</v>
      </c>
      <c r="M8" s="10">
        <f>H25</f>
        <v>99.999999999999986</v>
      </c>
      <c r="N8" s="10">
        <f>I25</f>
        <v>20.535868470653043</v>
      </c>
    </row>
    <row r="9" spans="1:14" x14ac:dyDescent="0.2">
      <c r="A9" s="52"/>
      <c r="B9" s="26">
        <v>10986.666670000001</v>
      </c>
      <c r="C9" s="26">
        <v>15347.457630000001</v>
      </c>
      <c r="D9" s="10"/>
      <c r="F9" s="52"/>
      <c r="G9" s="10">
        <f t="shared" ref="G9:H11" si="1">B9/$C$14*100</f>
        <v>63.571858127082734</v>
      </c>
      <c r="H9" s="10">
        <f t="shared" si="1"/>
        <v>88.804587266664896</v>
      </c>
      <c r="I9" s="10"/>
      <c r="K9" s="10">
        <v>3</v>
      </c>
      <c r="L9" s="10">
        <f>G37</f>
        <v>106.34057477952551</v>
      </c>
      <c r="M9" s="10">
        <f>H37</f>
        <v>99.999999999999986</v>
      </c>
      <c r="N9" s="10">
        <f>I37</f>
        <v>13.732065249857603</v>
      </c>
    </row>
    <row r="10" spans="1:14" x14ac:dyDescent="0.2">
      <c r="A10" s="52"/>
      <c r="B10" s="26">
        <v>12386.503070000001</v>
      </c>
      <c r="C10" s="26">
        <v>17043.47826</v>
      </c>
      <c r="D10" s="10"/>
      <c r="F10" s="52"/>
      <c r="G10" s="10">
        <f t="shared" si="1"/>
        <v>71.671694382688941</v>
      </c>
      <c r="H10" s="10">
        <f t="shared" si="1"/>
        <v>98.618226481311737</v>
      </c>
      <c r="I10" s="10"/>
      <c r="K10" s="10" t="s">
        <v>80</v>
      </c>
      <c r="L10" s="10">
        <f>AVERAGE(L7:L9)</f>
        <v>104.50938254520879</v>
      </c>
      <c r="M10" s="10">
        <f>AVERAGE(M7:M9)</f>
        <v>100</v>
      </c>
      <c r="N10" s="10">
        <f>AVERAGE(N7:N9)</f>
        <v>15.879619674314624</v>
      </c>
    </row>
    <row r="11" spans="1:14" x14ac:dyDescent="0.2">
      <c r="A11" s="52"/>
      <c r="B11" s="26">
        <v>13335.526320000001</v>
      </c>
      <c r="C11" s="26">
        <v>18770.99237</v>
      </c>
      <c r="D11" s="10"/>
      <c r="F11" s="52"/>
      <c r="G11" s="10">
        <f t="shared" si="1"/>
        <v>77.163002458234928</v>
      </c>
      <c r="H11" s="10">
        <f t="shared" si="1"/>
        <v>108.61409558447927</v>
      </c>
      <c r="I11" s="10"/>
      <c r="K11" s="10" t="s">
        <v>64</v>
      </c>
      <c r="L11" s="10">
        <f>STDEV(L7:L9)</f>
        <v>28.631280742933289</v>
      </c>
      <c r="M11" s="10">
        <f>STDEV(M7:M9)</f>
        <v>1.4210854715202004E-14</v>
      </c>
      <c r="N11" s="10">
        <f>STDEV(N7:N9)</f>
        <v>4.0364706310660399</v>
      </c>
    </row>
    <row r="12" spans="1:14" x14ac:dyDescent="0.2">
      <c r="A12" s="52"/>
      <c r="B12" s="26">
        <v>11225</v>
      </c>
      <c r="C12" s="10"/>
      <c r="D12" s="10"/>
      <c r="F12" s="52"/>
      <c r="G12" s="10">
        <f>B12/$C$14*100</f>
        <v>64.950919956917545</v>
      </c>
      <c r="H12" s="10"/>
      <c r="I12" s="10"/>
    </row>
    <row r="13" spans="1:14" x14ac:dyDescent="0.2">
      <c r="A13" s="52"/>
      <c r="B13" s="26">
        <v>12815.950919999999</v>
      </c>
      <c r="C13" s="10"/>
      <c r="D13" s="10"/>
      <c r="F13" s="52"/>
      <c r="G13" s="10">
        <f>B13/$C$14*100</f>
        <v>74.15659709369298</v>
      </c>
      <c r="H13" s="10"/>
      <c r="I13" s="10"/>
      <c r="L13" s="79" t="s">
        <v>99</v>
      </c>
      <c r="M13" s="79"/>
      <c r="N13" s="79"/>
    </row>
    <row r="14" spans="1:14" x14ac:dyDescent="0.2">
      <c r="A14" s="10" t="s">
        <v>8</v>
      </c>
      <c r="B14" s="10">
        <f>AVERAGE(B6:B13)</f>
        <v>12962.826440000001</v>
      </c>
      <c r="C14" s="10">
        <f>AVERAGE(C6:C13)</f>
        <v>17282.280231666668</v>
      </c>
      <c r="D14" s="10">
        <f>AVERAGE(D6:D13)</f>
        <v>2310.8007803333335</v>
      </c>
      <c r="F14" s="10" t="s">
        <v>8</v>
      </c>
      <c r="G14" s="10">
        <f>AVERAGE(G6:G13)</f>
        <v>75.006459021813313</v>
      </c>
      <c r="H14" s="10">
        <f>AVERAGE(H6:H13)</f>
        <v>100</v>
      </c>
      <c r="I14" s="10">
        <f>AVERAGE(I6:I13)</f>
        <v>13.370925302433221</v>
      </c>
      <c r="K14" s="37" t="s">
        <v>1</v>
      </c>
      <c r="L14" s="36" t="s">
        <v>74</v>
      </c>
      <c r="M14" s="36" t="s">
        <v>76</v>
      </c>
      <c r="N14" s="36" t="s">
        <v>91</v>
      </c>
    </row>
    <row r="15" spans="1:14" x14ac:dyDescent="0.2">
      <c r="A15" s="10" t="s">
        <v>64</v>
      </c>
      <c r="B15" s="10">
        <f>STDEV(B6:B13)</f>
        <v>1436.6964635292777</v>
      </c>
      <c r="C15" s="10">
        <f>STDEV(C6:C13)</f>
        <v>1823.3059757813489</v>
      </c>
      <c r="D15" s="10">
        <f>STDEV(D6:D13)</f>
        <v>848.05491373187579</v>
      </c>
      <c r="F15" s="10" t="s">
        <v>64</v>
      </c>
      <c r="G15" s="10">
        <f>STDEV(G6:G13)</f>
        <v>8.3131186641493002</v>
      </c>
      <c r="H15" s="10">
        <f>STDEV(H6:H13)</f>
        <v>10.550147036966038</v>
      </c>
      <c r="I15" s="10">
        <f>STDEV(I6:I13)</f>
        <v>4.9070776677834926</v>
      </c>
      <c r="K15" s="24">
        <v>1</v>
      </c>
      <c r="L15" s="10">
        <f>COUNT(B6:B13)</f>
        <v>8</v>
      </c>
      <c r="M15" s="10">
        <f>COUNT(C6:C13)</f>
        <v>6</v>
      </c>
      <c r="N15" s="10">
        <f>COUNT(D6:D13)</f>
        <v>3</v>
      </c>
    </row>
    <row r="16" spans="1:14" x14ac:dyDescent="0.2">
      <c r="K16" s="24">
        <v>2</v>
      </c>
      <c r="L16" s="10">
        <f>COUNT(B18:B24)</f>
        <v>4</v>
      </c>
      <c r="M16" s="10">
        <f>COUNT(C18:C24)</f>
        <v>7</v>
      </c>
      <c r="N16" s="10">
        <f>COUNT(D18:D24)</f>
        <v>7</v>
      </c>
    </row>
    <row r="17" spans="1:14" x14ac:dyDescent="0.2">
      <c r="A17" s="21" t="s">
        <v>1</v>
      </c>
      <c r="B17" s="21" t="s">
        <v>74</v>
      </c>
      <c r="C17" s="21" t="s">
        <v>76</v>
      </c>
      <c r="D17" s="21" t="s">
        <v>91</v>
      </c>
      <c r="F17" s="21" t="s">
        <v>1</v>
      </c>
      <c r="G17" s="21" t="s">
        <v>74</v>
      </c>
      <c r="H17" s="21" t="s">
        <v>76</v>
      </c>
      <c r="I17" s="21" t="s">
        <v>91</v>
      </c>
      <c r="K17" s="24">
        <v>3</v>
      </c>
      <c r="L17" s="10">
        <f>COUNT(B29:B36)</f>
        <v>8</v>
      </c>
      <c r="M17" s="10">
        <f>COUNT(C29:C36)</f>
        <v>6</v>
      </c>
      <c r="N17" s="10">
        <f>COUNT(D29:D36)</f>
        <v>6</v>
      </c>
    </row>
    <row r="18" spans="1:14" x14ac:dyDescent="0.2">
      <c r="A18" s="52">
        <v>2</v>
      </c>
      <c r="B18" s="26">
        <v>6546.0992910000004</v>
      </c>
      <c r="C18" s="26">
        <v>3905.1094889999999</v>
      </c>
      <c r="D18" s="26">
        <v>1379.3103450000001</v>
      </c>
      <c r="F18" s="52">
        <v>2</v>
      </c>
      <c r="G18" s="10">
        <f t="shared" ref="G18:I21" si="2">B18/$C$25*100</f>
        <v>130.46635458021098</v>
      </c>
      <c r="H18" s="10">
        <f t="shared" si="2"/>
        <v>77.830380600381943</v>
      </c>
      <c r="I18" s="10">
        <f t="shared" si="2"/>
        <v>27.490202110795192</v>
      </c>
      <c r="K18" s="24" t="s">
        <v>101</v>
      </c>
      <c r="L18" s="10">
        <f>SUM(L15:L17)</f>
        <v>20</v>
      </c>
      <c r="M18" s="10">
        <f>SUM(M15:M17)</f>
        <v>19</v>
      </c>
      <c r="N18" s="10">
        <f>SUM(N15:N17)</f>
        <v>16</v>
      </c>
    </row>
    <row r="19" spans="1:14" x14ac:dyDescent="0.2">
      <c r="A19" s="52"/>
      <c r="B19" s="26">
        <v>8136.363636</v>
      </c>
      <c r="C19" s="26">
        <v>4336</v>
      </c>
      <c r="D19" s="26">
        <v>1316.5467630000001</v>
      </c>
      <c r="F19" s="52"/>
      <c r="G19" s="10">
        <f t="shared" si="2"/>
        <v>162.16095356013909</v>
      </c>
      <c r="H19" s="10">
        <f t="shared" si="2"/>
        <v>86.418199344693477</v>
      </c>
      <c r="I19" s="10">
        <f t="shared" si="2"/>
        <v>26.239299034027891</v>
      </c>
    </row>
    <row r="20" spans="1:14" x14ac:dyDescent="0.2">
      <c r="A20" s="52"/>
      <c r="B20" s="26">
        <v>6401.6393440000002</v>
      </c>
      <c r="C20" s="26">
        <v>3900</v>
      </c>
      <c r="D20" s="26">
        <v>981.13207550000004</v>
      </c>
      <c r="F20" s="52"/>
      <c r="G20" s="10">
        <f t="shared" si="2"/>
        <v>127.58721055411088</v>
      </c>
      <c r="H20" s="10">
        <f t="shared" si="2"/>
        <v>77.728546458557332</v>
      </c>
      <c r="I20" s="10">
        <f t="shared" si="2"/>
        <v>19.554351310892955</v>
      </c>
    </row>
    <row r="21" spans="1:14" x14ac:dyDescent="0.2">
      <c r="A21" s="52"/>
      <c r="B21" s="26">
        <v>5444.4444439999997</v>
      </c>
      <c r="C21" s="26">
        <v>5572.6495729999997</v>
      </c>
      <c r="D21" s="26">
        <v>891.66666669999995</v>
      </c>
      <c r="F21" s="52"/>
      <c r="G21" s="10">
        <f t="shared" si="2"/>
        <v>108.50993664268931</v>
      </c>
      <c r="H21" s="10">
        <f t="shared" si="2"/>
        <v>111.06511570056156</v>
      </c>
      <c r="I21" s="10">
        <f t="shared" si="2"/>
        <v>17.771270237984076</v>
      </c>
    </row>
    <row r="22" spans="1:14" x14ac:dyDescent="0.2">
      <c r="A22" s="52"/>
      <c r="B22" s="10"/>
      <c r="C22" s="26">
        <v>4300</v>
      </c>
      <c r="D22" s="26">
        <v>1009.52381</v>
      </c>
      <c r="F22" s="52"/>
      <c r="G22" s="10"/>
      <c r="H22" s="10">
        <f t="shared" ref="H22:I24" si="3">C22/$C$25*100</f>
        <v>85.700705069691423</v>
      </c>
      <c r="I22" s="10">
        <f t="shared" si="3"/>
        <v>20.120209837590973</v>
      </c>
    </row>
    <row r="23" spans="1:14" x14ac:dyDescent="0.2">
      <c r="A23" s="52"/>
      <c r="B23" s="10"/>
      <c r="C23" s="26">
        <v>5815.7894740000002</v>
      </c>
      <c r="D23" s="26">
        <v>1111.1111109999999</v>
      </c>
      <c r="F23" s="52"/>
      <c r="G23" s="10"/>
      <c r="H23" s="10">
        <f t="shared" si="3"/>
        <v>115.91099033923018</v>
      </c>
      <c r="I23" s="10">
        <f t="shared" si="3"/>
        <v>22.144885028713524</v>
      </c>
    </row>
    <row r="24" spans="1:14" x14ac:dyDescent="0.2">
      <c r="A24" s="52"/>
      <c r="B24" s="10"/>
      <c r="C24" s="26">
        <v>7292.6829269999998</v>
      </c>
      <c r="D24" s="26">
        <v>523.36448600000006</v>
      </c>
      <c r="F24" s="52"/>
      <c r="G24" s="10"/>
      <c r="H24" s="10">
        <f t="shared" si="3"/>
        <v>145.34606248688394</v>
      </c>
      <c r="I24" s="10">
        <f t="shared" si="3"/>
        <v>10.430861734566662</v>
      </c>
    </row>
    <row r="25" spans="1:14" x14ac:dyDescent="0.2">
      <c r="A25" s="10" t="s">
        <v>8</v>
      </c>
      <c r="B25" s="10">
        <f>AVERAGE(B18:B24)</f>
        <v>6632.1366787500001</v>
      </c>
      <c r="C25" s="10">
        <f>AVERAGE(C18:C24)</f>
        <v>5017.4616375714295</v>
      </c>
      <c r="D25" s="10">
        <f>AVERAGE(D18:D24)</f>
        <v>1030.379322457143</v>
      </c>
      <c r="F25" s="10" t="s">
        <v>8</v>
      </c>
      <c r="G25" s="10">
        <f>AVERAGE(G18:G24)</f>
        <v>132.18111383428757</v>
      </c>
      <c r="H25" s="10">
        <f>AVERAGE(H18:H24)</f>
        <v>99.999999999999986</v>
      </c>
      <c r="I25" s="10">
        <f>AVERAGE(I18:I24)</f>
        <v>20.535868470653043</v>
      </c>
    </row>
    <row r="26" spans="1:14" x14ac:dyDescent="0.2">
      <c r="A26" s="10" t="s">
        <v>64</v>
      </c>
      <c r="B26" s="10">
        <f>STDEV(B18:B24)</f>
        <v>1115.6228509702119</v>
      </c>
      <c r="C26" s="10">
        <f>STDEV(C18:C24)</f>
        <v>1264.0794985993177</v>
      </c>
      <c r="D26" s="10">
        <f>STDEV(D18:D24)</f>
        <v>285.57771072819827</v>
      </c>
      <c r="F26" s="10" t="s">
        <v>64</v>
      </c>
      <c r="G26" s="10">
        <f>STDEV(G18:G24)</f>
        <v>22.234805795350354</v>
      </c>
      <c r="H26" s="10">
        <f>STDEV(H18:H24)</f>
        <v>25.193605649791628</v>
      </c>
      <c r="I26" s="10">
        <f>STDEV(I18:I24)</f>
        <v>5.6916770143244095</v>
      </c>
    </row>
    <row r="28" spans="1:14" x14ac:dyDescent="0.2">
      <c r="A28" s="21" t="s">
        <v>1</v>
      </c>
      <c r="B28" s="21" t="s">
        <v>74</v>
      </c>
      <c r="C28" s="21" t="s">
        <v>76</v>
      </c>
      <c r="D28" s="21" t="s">
        <v>91</v>
      </c>
      <c r="F28" s="21" t="s">
        <v>1</v>
      </c>
      <c r="G28" s="21" t="s">
        <v>74</v>
      </c>
      <c r="H28" s="21" t="s">
        <v>76</v>
      </c>
      <c r="I28" s="21" t="s">
        <v>91</v>
      </c>
    </row>
    <row r="29" spans="1:14" x14ac:dyDescent="0.2">
      <c r="A29" s="52">
        <v>3</v>
      </c>
      <c r="B29" s="26">
        <v>15949.685530000001</v>
      </c>
      <c r="C29" s="26">
        <v>13168.604649999999</v>
      </c>
      <c r="D29" s="26">
        <v>1405.228758</v>
      </c>
      <c r="F29" s="52">
        <v>3</v>
      </c>
      <c r="G29" s="10">
        <f t="shared" ref="G29:I34" si="4">B29/$C$37*100</f>
        <v>106.930674592793</v>
      </c>
      <c r="H29" s="10">
        <f t="shared" si="4"/>
        <v>88.285613908921405</v>
      </c>
      <c r="I29" s="10">
        <f t="shared" si="4"/>
        <v>9.4210044936310808</v>
      </c>
    </row>
    <row r="30" spans="1:14" x14ac:dyDescent="0.2">
      <c r="A30" s="52"/>
      <c r="B30" s="26">
        <v>11924.05063</v>
      </c>
      <c r="C30" s="26">
        <v>15513.368979999999</v>
      </c>
      <c r="D30" s="26">
        <v>2552.2388059999998</v>
      </c>
      <c r="F30" s="52"/>
      <c r="G30" s="10">
        <f t="shared" si="4"/>
        <v>79.941812980968422</v>
      </c>
      <c r="H30" s="10">
        <f t="shared" si="4"/>
        <v>104.00549948888609</v>
      </c>
      <c r="I30" s="10">
        <f t="shared" si="4"/>
        <v>17.110846275568196</v>
      </c>
    </row>
    <row r="31" spans="1:14" x14ac:dyDescent="0.2">
      <c r="A31" s="52"/>
      <c r="B31" s="26">
        <v>17500</v>
      </c>
      <c r="C31" s="26">
        <v>16844.720499999999</v>
      </c>
      <c r="D31" s="26">
        <v>2125.8741260000002</v>
      </c>
      <c r="F31" s="52"/>
      <c r="G31" s="10">
        <f t="shared" si="4"/>
        <v>117.32436992905886</v>
      </c>
      <c r="H31" s="10">
        <f t="shared" si="4"/>
        <v>112.93121253106293</v>
      </c>
      <c r="I31" s="10">
        <f t="shared" si="4"/>
        <v>14.25239099322507</v>
      </c>
    </row>
    <row r="32" spans="1:14" x14ac:dyDescent="0.2">
      <c r="A32" s="52"/>
      <c r="B32" s="26">
        <v>17150</v>
      </c>
      <c r="C32" s="26">
        <v>16068.02721</v>
      </c>
      <c r="D32" s="26">
        <v>1641.025641</v>
      </c>
      <c r="F32" s="52"/>
      <c r="G32" s="10">
        <f t="shared" si="4"/>
        <v>114.9778825304777</v>
      </c>
      <c r="H32" s="10">
        <f t="shared" si="4"/>
        <v>107.72406676664134</v>
      </c>
      <c r="I32" s="10">
        <f t="shared" si="4"/>
        <v>11.001845678157425</v>
      </c>
    </row>
    <row r="33" spans="1:9" x14ac:dyDescent="0.2">
      <c r="A33" s="52"/>
      <c r="B33" s="26">
        <v>20527.607360000002</v>
      </c>
      <c r="C33" s="26">
        <v>12091.503269999999</v>
      </c>
      <c r="D33" s="26">
        <v>1253.521127</v>
      </c>
      <c r="F33" s="52"/>
      <c r="G33" s="10">
        <f t="shared" si="4"/>
        <v>137.62220569503495</v>
      </c>
      <c r="H33" s="10">
        <f t="shared" si="4"/>
        <v>81.06445729416599</v>
      </c>
      <c r="I33" s="10">
        <f t="shared" si="4"/>
        <v>8.4039186524593585</v>
      </c>
    </row>
    <row r="34" spans="1:9" x14ac:dyDescent="0.2">
      <c r="A34" s="52"/>
      <c r="B34" s="26">
        <v>12705.035970000001</v>
      </c>
      <c r="C34" s="26">
        <v>15809.24855</v>
      </c>
      <c r="D34" s="26">
        <v>3311.6883120000002</v>
      </c>
      <c r="F34" s="52"/>
      <c r="G34" s="10">
        <f t="shared" si="4"/>
        <v>85.177733720358816</v>
      </c>
      <c r="H34" s="10">
        <f t="shared" si="4"/>
        <v>105.98915001032213</v>
      </c>
      <c r="I34" s="10">
        <f t="shared" si="4"/>
        <v>22.20238540610449</v>
      </c>
    </row>
    <row r="35" spans="1:9" x14ac:dyDescent="0.2">
      <c r="A35" s="52"/>
      <c r="B35" s="26">
        <v>17584.50704</v>
      </c>
      <c r="C35" s="10"/>
      <c r="D35" s="10"/>
      <c r="F35" s="52"/>
      <c r="G35" s="10">
        <f>B35/$C$37*100</f>
        <v>117.89092622749142</v>
      </c>
      <c r="H35" s="10"/>
      <c r="I35" s="10"/>
    </row>
    <row r="36" spans="1:9" x14ac:dyDescent="0.2">
      <c r="A36" s="52"/>
      <c r="B36" s="26">
        <v>13552.447550000001</v>
      </c>
      <c r="C36" s="10"/>
      <c r="D36" s="10"/>
      <c r="F36" s="52"/>
      <c r="G36" s="10">
        <f>B36/$C$37*100</f>
        <v>90.858992560021008</v>
      </c>
      <c r="H36" s="10"/>
      <c r="I36" s="10"/>
    </row>
    <row r="37" spans="1:9" x14ac:dyDescent="0.2">
      <c r="A37" s="10" t="s">
        <v>8</v>
      </c>
      <c r="B37" s="10">
        <f>AVERAGE(B29:B36)</f>
        <v>15861.666759999998</v>
      </c>
      <c r="C37" s="10">
        <f>AVERAGE(C29:C36)</f>
        <v>14915.912193333335</v>
      </c>
      <c r="D37" s="10">
        <f>AVERAGE(D29:D36)</f>
        <v>2048.2627950000001</v>
      </c>
      <c r="F37" s="10" t="s">
        <v>8</v>
      </c>
      <c r="G37" s="10">
        <f>AVERAGE(G29:G36)</f>
        <v>106.34057477952551</v>
      </c>
      <c r="H37" s="10">
        <f>AVERAGE(H29:H36)</f>
        <v>99.999999999999986</v>
      </c>
      <c r="I37" s="10">
        <f>AVERAGE(I29:I36)</f>
        <v>13.732065249857603</v>
      </c>
    </row>
    <row r="38" spans="1:9" x14ac:dyDescent="0.2">
      <c r="A38" s="10" t="s">
        <v>64</v>
      </c>
      <c r="B38" s="10">
        <f>STDEV(B29:B36)</f>
        <v>2925.0762639878217</v>
      </c>
      <c r="C38" s="10">
        <f>STDEV(C29:C36)</f>
        <v>1856.5044772779797</v>
      </c>
      <c r="D38" s="10">
        <f>STDEV(D29:D36)</f>
        <v>783.22519961550529</v>
      </c>
      <c r="F38" s="10" t="s">
        <v>64</v>
      </c>
      <c r="G38" s="10">
        <f>STDEV(G29:G36)</f>
        <v>19.610441695246752</v>
      </c>
      <c r="H38" s="10">
        <f>STDEV(H29:H36)</f>
        <v>12.446469603835318</v>
      </c>
      <c r="I38" s="10">
        <f>STDEV(I29:I36)</f>
        <v>5.2509373175686065</v>
      </c>
    </row>
    <row r="40" spans="1:9" x14ac:dyDescent="0.2">
      <c r="A40" s="3" t="s">
        <v>192</v>
      </c>
    </row>
    <row r="42" spans="1:9" x14ac:dyDescent="0.2">
      <c r="A42" t="s">
        <v>16</v>
      </c>
      <c r="B42" s="80" t="s">
        <v>104</v>
      </c>
      <c r="C42" s="80"/>
      <c r="D42" s="80"/>
      <c r="E42" s="80"/>
      <c r="F42" s="80" t="s">
        <v>105</v>
      </c>
      <c r="G42" s="80"/>
      <c r="H42" s="80"/>
      <c r="I42" s="80"/>
    </row>
    <row r="43" spans="1:9" x14ac:dyDescent="0.2">
      <c r="B43" s="35" t="s">
        <v>106</v>
      </c>
      <c r="C43" s="35" t="s">
        <v>110</v>
      </c>
      <c r="D43" s="35" t="s">
        <v>155</v>
      </c>
      <c r="E43" s="35" t="s">
        <v>111</v>
      </c>
      <c r="F43" s="35" t="s">
        <v>106</v>
      </c>
      <c r="G43" s="35" t="s">
        <v>110</v>
      </c>
      <c r="H43" s="35" t="s">
        <v>155</v>
      </c>
      <c r="I43" s="35" t="s">
        <v>111</v>
      </c>
    </row>
    <row r="44" spans="1:9" x14ac:dyDescent="0.2">
      <c r="A44" s="10" t="s">
        <v>112</v>
      </c>
      <c r="B44" s="10">
        <v>2</v>
      </c>
      <c r="C44" s="10">
        <v>2</v>
      </c>
      <c r="D44" s="10"/>
      <c r="E44" s="10"/>
      <c r="F44" s="10">
        <f>SUM(G44:I44)</f>
        <v>4</v>
      </c>
      <c r="G44" s="10">
        <v>4</v>
      </c>
      <c r="H44" s="10"/>
      <c r="I44" s="10"/>
    </row>
    <row r="45" spans="1:9" x14ac:dyDescent="0.2">
      <c r="A45" s="10" t="s">
        <v>113</v>
      </c>
      <c r="B45" s="10">
        <v>4</v>
      </c>
      <c r="C45" s="10"/>
      <c r="D45" s="10">
        <v>4</v>
      </c>
      <c r="E45" s="10"/>
      <c r="F45" s="10">
        <f>SUM(G45:I45)</f>
        <v>3</v>
      </c>
      <c r="G45" s="10"/>
      <c r="H45" s="10"/>
      <c r="I45" s="10">
        <v>3</v>
      </c>
    </row>
    <row r="47" spans="1:9" x14ac:dyDescent="0.2">
      <c r="A47" t="s">
        <v>17</v>
      </c>
      <c r="B47" s="80" t="s">
        <v>104</v>
      </c>
      <c r="C47" s="80"/>
      <c r="D47" s="80"/>
      <c r="E47" s="80"/>
      <c r="F47" s="80" t="s">
        <v>105</v>
      </c>
      <c r="G47" s="80"/>
      <c r="H47" s="80"/>
      <c r="I47" s="80"/>
    </row>
    <row r="48" spans="1:9" x14ac:dyDescent="0.2">
      <c r="B48" s="35" t="s">
        <v>106</v>
      </c>
      <c r="C48" s="35" t="s">
        <v>110</v>
      </c>
      <c r="D48" s="35" t="s">
        <v>155</v>
      </c>
      <c r="E48" s="35" t="s">
        <v>111</v>
      </c>
      <c r="F48" s="35" t="s">
        <v>106</v>
      </c>
      <c r="G48" s="35" t="s">
        <v>110</v>
      </c>
      <c r="H48" s="35" t="s">
        <v>155</v>
      </c>
      <c r="I48" s="35" t="s">
        <v>111</v>
      </c>
    </row>
    <row r="49" spans="1:9" x14ac:dyDescent="0.2">
      <c r="A49" s="10" t="s">
        <v>115</v>
      </c>
      <c r="B49" s="10">
        <v>6</v>
      </c>
      <c r="C49" s="10">
        <v>6</v>
      </c>
      <c r="D49" s="10"/>
      <c r="E49" s="10"/>
      <c r="F49" s="10">
        <v>5</v>
      </c>
      <c r="G49" s="10">
        <v>5</v>
      </c>
      <c r="H49" s="10"/>
      <c r="I49" s="10"/>
    </row>
    <row r="50" spans="1:9" x14ac:dyDescent="0.2">
      <c r="A50" s="10" t="s">
        <v>114</v>
      </c>
      <c r="B50" s="10">
        <v>6</v>
      </c>
      <c r="C50" s="10"/>
      <c r="D50" s="10">
        <v>6</v>
      </c>
      <c r="E50" s="10"/>
      <c r="F50" s="10">
        <v>6</v>
      </c>
      <c r="G50" s="10"/>
      <c r="H50" s="10"/>
      <c r="I50" s="10">
        <v>6</v>
      </c>
    </row>
    <row r="52" spans="1:9" x14ac:dyDescent="0.2">
      <c r="A52" t="s">
        <v>18</v>
      </c>
      <c r="B52" s="80" t="s">
        <v>104</v>
      </c>
      <c r="C52" s="80"/>
      <c r="D52" s="80"/>
      <c r="E52" s="80"/>
      <c r="F52" s="80" t="s">
        <v>105</v>
      </c>
      <c r="G52" s="80"/>
      <c r="H52" s="80"/>
      <c r="I52" s="80"/>
    </row>
    <row r="53" spans="1:9" x14ac:dyDescent="0.2">
      <c r="B53" s="35" t="s">
        <v>106</v>
      </c>
      <c r="C53" s="35" t="s">
        <v>110</v>
      </c>
      <c r="D53" s="35" t="s">
        <v>155</v>
      </c>
      <c r="E53" s="35" t="s">
        <v>111</v>
      </c>
      <c r="F53" s="35" t="s">
        <v>106</v>
      </c>
      <c r="G53" s="35" t="s">
        <v>110</v>
      </c>
      <c r="H53" s="35" t="s">
        <v>155</v>
      </c>
      <c r="I53" s="35" t="s">
        <v>111</v>
      </c>
    </row>
    <row r="54" spans="1:9" x14ac:dyDescent="0.2">
      <c r="A54" s="10" t="s">
        <v>112</v>
      </c>
      <c r="B54" s="10">
        <v>6</v>
      </c>
      <c r="C54" s="10">
        <v>6</v>
      </c>
      <c r="D54" s="10"/>
      <c r="E54" s="10"/>
      <c r="F54" s="10">
        <v>6</v>
      </c>
      <c r="G54" s="10">
        <v>6</v>
      </c>
      <c r="H54" s="10"/>
      <c r="I54" s="10"/>
    </row>
    <row r="55" spans="1:9" x14ac:dyDescent="0.2">
      <c r="A55" s="10" t="s">
        <v>113</v>
      </c>
      <c r="B55" s="10">
        <v>6</v>
      </c>
      <c r="C55" s="10"/>
      <c r="D55" s="10">
        <v>6</v>
      </c>
      <c r="E55" s="10"/>
      <c r="F55" s="10">
        <v>4</v>
      </c>
      <c r="G55" s="10"/>
      <c r="H55" s="10"/>
      <c r="I55" s="10">
        <v>4</v>
      </c>
    </row>
    <row r="57" spans="1:9" x14ac:dyDescent="0.2">
      <c r="B57" s="81" t="s">
        <v>104</v>
      </c>
      <c r="C57" s="81"/>
      <c r="D57" s="81"/>
      <c r="E57" s="81"/>
      <c r="F57" s="81" t="s">
        <v>105</v>
      </c>
      <c r="G57" s="81"/>
      <c r="H57" s="81"/>
      <c r="I57" s="81"/>
    </row>
    <row r="58" spans="1:9" x14ac:dyDescent="0.2">
      <c r="A58" t="s">
        <v>156</v>
      </c>
      <c r="B58" s="38" t="s">
        <v>106</v>
      </c>
      <c r="C58" s="38" t="s">
        <v>110</v>
      </c>
      <c r="D58" s="38" t="s">
        <v>155</v>
      </c>
      <c r="E58" s="38" t="s">
        <v>111</v>
      </c>
      <c r="F58" s="38" t="s">
        <v>106</v>
      </c>
      <c r="G58" s="38" t="s">
        <v>110</v>
      </c>
      <c r="H58" s="38" t="s">
        <v>155</v>
      </c>
      <c r="I58" s="38" t="s">
        <v>111</v>
      </c>
    </row>
    <row r="59" spans="1:9" x14ac:dyDescent="0.2">
      <c r="A59" s="10" t="s">
        <v>76</v>
      </c>
      <c r="B59" s="10">
        <f>B44+B49+B54</f>
        <v>14</v>
      </c>
      <c r="C59" s="10">
        <f>C44+C49+C54</f>
        <v>14</v>
      </c>
      <c r="D59" s="10"/>
      <c r="E59" s="10"/>
      <c r="F59" s="10">
        <f>F44+F49+F54</f>
        <v>15</v>
      </c>
      <c r="G59" s="10">
        <f>G44+G49+G54</f>
        <v>15</v>
      </c>
      <c r="H59" s="10"/>
      <c r="I59" s="10"/>
    </row>
    <row r="60" spans="1:9" x14ac:dyDescent="0.2">
      <c r="A60" s="10" t="s">
        <v>91</v>
      </c>
      <c r="B60" s="10">
        <f>B45+B50+B55</f>
        <v>16</v>
      </c>
      <c r="C60" s="10"/>
      <c r="D60" s="10">
        <f>D45+D50+D55</f>
        <v>16</v>
      </c>
      <c r="E60" s="10"/>
      <c r="F60" s="10">
        <f>F45+F50+F55</f>
        <v>13</v>
      </c>
      <c r="G60" s="10"/>
      <c r="H60" s="10"/>
      <c r="I60" s="10">
        <f>I45+I50+I55</f>
        <v>13</v>
      </c>
    </row>
  </sheetData>
  <mergeCells count="18">
    <mergeCell ref="B47:E47"/>
    <mergeCell ref="B52:E52"/>
    <mergeCell ref="B57:E57"/>
    <mergeCell ref="F47:I47"/>
    <mergeCell ref="F52:I52"/>
    <mergeCell ref="F57:I57"/>
    <mergeCell ref="B42:E42"/>
    <mergeCell ref="F42:I42"/>
    <mergeCell ref="A18:A24"/>
    <mergeCell ref="F18:F24"/>
    <mergeCell ref="A29:A36"/>
    <mergeCell ref="F29:F36"/>
    <mergeCell ref="A4:D4"/>
    <mergeCell ref="F4:I4"/>
    <mergeCell ref="L5:N5"/>
    <mergeCell ref="L13:N13"/>
    <mergeCell ref="A6:A13"/>
    <mergeCell ref="F6:F13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748F23-7C78-7C45-B00B-807EA4DB017A}">
  <dimension ref="A1:W44"/>
  <sheetViews>
    <sheetView topLeftCell="A2" workbookViewId="0">
      <selection activeCell="O22" sqref="O22"/>
    </sheetView>
  </sheetViews>
  <sheetFormatPr baseColWidth="10" defaultRowHeight="16" x14ac:dyDescent="0.2"/>
  <sheetData>
    <row r="1" spans="1:23" x14ac:dyDescent="0.2">
      <c r="A1" s="3" t="s">
        <v>102</v>
      </c>
    </row>
    <row r="2" spans="1:23" x14ac:dyDescent="0.2">
      <c r="A2" t="s">
        <v>171</v>
      </c>
    </row>
    <row r="3" spans="1:23" x14ac:dyDescent="0.2">
      <c r="T3" s="3" t="s">
        <v>173</v>
      </c>
    </row>
    <row r="4" spans="1:23" x14ac:dyDescent="0.2">
      <c r="B4" s="48" t="s">
        <v>172</v>
      </c>
      <c r="C4" s="48"/>
      <c r="D4" s="48"/>
      <c r="E4" s="48" t="s">
        <v>92</v>
      </c>
      <c r="F4" s="48"/>
      <c r="G4" s="48"/>
      <c r="I4" s="56" t="s">
        <v>83</v>
      </c>
      <c r="J4" s="56"/>
      <c r="K4" s="56"/>
      <c r="L4" s="56" t="s">
        <v>93</v>
      </c>
      <c r="M4" s="56"/>
      <c r="N4" s="56"/>
      <c r="P4" s="80" t="s">
        <v>84</v>
      </c>
      <c r="Q4" s="80"/>
      <c r="R4" s="80"/>
    </row>
    <row r="5" spans="1:23" x14ac:dyDescent="0.2">
      <c r="A5" t="s">
        <v>85</v>
      </c>
      <c r="B5" s="15" t="s">
        <v>74</v>
      </c>
      <c r="C5" s="15" t="s">
        <v>76</v>
      </c>
      <c r="D5" s="15" t="s">
        <v>102</v>
      </c>
      <c r="E5" s="15" t="s">
        <v>74</v>
      </c>
      <c r="F5" s="15" t="s">
        <v>76</v>
      </c>
      <c r="G5" s="15" t="s">
        <v>82</v>
      </c>
      <c r="I5" s="21" t="s">
        <v>74</v>
      </c>
      <c r="J5" s="21" t="s">
        <v>76</v>
      </c>
      <c r="K5" s="21" t="s">
        <v>102</v>
      </c>
      <c r="L5" s="21" t="s">
        <v>74</v>
      </c>
      <c r="M5" s="21" t="s">
        <v>76</v>
      </c>
      <c r="N5" s="21" t="s">
        <v>82</v>
      </c>
      <c r="P5" s="35" t="s">
        <v>74</v>
      </c>
      <c r="Q5" s="35" t="s">
        <v>76</v>
      </c>
      <c r="R5" s="35" t="s">
        <v>102</v>
      </c>
      <c r="T5" s="48" t="s">
        <v>94</v>
      </c>
      <c r="U5" s="48"/>
      <c r="V5" s="48"/>
      <c r="W5" s="48"/>
    </row>
    <row r="6" spans="1:23" x14ac:dyDescent="0.2">
      <c r="B6" s="10">
        <v>23.268999999999998</v>
      </c>
      <c r="C6" s="10">
        <v>24.553999999999998</v>
      </c>
      <c r="D6" s="10">
        <v>6.8390000000000004</v>
      </c>
      <c r="E6" s="10">
        <f>B6/$C$14*100</f>
        <v>124.59139281172611</v>
      </c>
      <c r="F6" s="10">
        <f t="shared" ref="F6:G13" si="0">C6/$C$14*100</f>
        <v>131.47178903687836</v>
      </c>
      <c r="G6" s="10">
        <f t="shared" si="0"/>
        <v>36.618700220868753</v>
      </c>
      <c r="I6" s="10">
        <v>243</v>
      </c>
      <c r="J6" s="10">
        <v>202</v>
      </c>
      <c r="K6" s="10">
        <v>114</v>
      </c>
      <c r="L6" s="10">
        <f>I6/$J$14*100</f>
        <v>117.53325272067714</v>
      </c>
      <c r="M6" s="10">
        <f t="shared" ref="M6:N13" si="1">J6/$J$14*100</f>
        <v>97.70253929866989</v>
      </c>
      <c r="N6" s="10">
        <f t="shared" si="1"/>
        <v>55.139056831922616</v>
      </c>
      <c r="P6" s="10">
        <v>0.996</v>
      </c>
      <c r="Q6" s="10">
        <v>1.0760000000000001</v>
      </c>
      <c r="R6" s="10">
        <v>0.51900000000000002</v>
      </c>
      <c r="T6" s="15" t="s">
        <v>1</v>
      </c>
      <c r="U6" s="15" t="s">
        <v>74</v>
      </c>
      <c r="V6" s="15" t="s">
        <v>76</v>
      </c>
      <c r="W6" s="15" t="s">
        <v>102</v>
      </c>
    </row>
    <row r="7" spans="1:23" x14ac:dyDescent="0.2">
      <c r="B7" s="10">
        <v>15.113</v>
      </c>
      <c r="C7" s="10">
        <v>9.3859999999999992</v>
      </c>
      <c r="D7" s="10">
        <v>11.127000000000001</v>
      </c>
      <c r="E7" s="10">
        <f t="shared" ref="E7:E12" si="2">B7/$C$14*100</f>
        <v>80.920955759319995</v>
      </c>
      <c r="F7" s="10">
        <f t="shared" si="0"/>
        <v>50.256341610333976</v>
      </c>
      <c r="G7" s="10">
        <f t="shared" si="0"/>
        <v>59.578341476474137</v>
      </c>
      <c r="I7" s="10">
        <v>203</v>
      </c>
      <c r="J7" s="10">
        <v>169</v>
      </c>
      <c r="K7" s="10">
        <v>130</v>
      </c>
      <c r="L7" s="10">
        <f t="shared" ref="L7:L12" si="3">I7/$J$14*100</f>
        <v>98.186215235792019</v>
      </c>
      <c r="M7" s="10">
        <f t="shared" si="1"/>
        <v>81.741233373639659</v>
      </c>
      <c r="N7" s="10">
        <f t="shared" si="1"/>
        <v>62.87787182587666</v>
      </c>
      <c r="P7" s="10">
        <v>1.0529999999999999</v>
      </c>
      <c r="Q7" s="10">
        <v>1.016</v>
      </c>
      <c r="R7" s="10">
        <v>0.67</v>
      </c>
      <c r="T7" s="10">
        <v>1</v>
      </c>
      <c r="U7" s="10">
        <f>E14</f>
        <v>100.3642900169237</v>
      </c>
      <c r="V7" s="10">
        <f t="shared" ref="V7:W7" si="4">F14</f>
        <v>99.999999999999972</v>
      </c>
      <c r="W7" s="10">
        <f t="shared" si="4"/>
        <v>78.866876380429687</v>
      </c>
    </row>
    <row r="8" spans="1:23" x14ac:dyDescent="0.2">
      <c r="B8" s="10">
        <v>16.076000000000001</v>
      </c>
      <c r="C8" s="10">
        <v>21.571999999999999</v>
      </c>
      <c r="D8" s="10">
        <v>13.923</v>
      </c>
      <c r="E8" s="10">
        <f t="shared" si="2"/>
        <v>86.077237132722047</v>
      </c>
      <c r="F8" s="10">
        <f t="shared" si="0"/>
        <v>115.5049862793655</v>
      </c>
      <c r="G8" s="10">
        <f t="shared" si="0"/>
        <v>74.549226959373541</v>
      </c>
      <c r="I8" s="10">
        <v>198</v>
      </c>
      <c r="J8" s="10">
        <v>231</v>
      </c>
      <c r="K8" s="10">
        <v>172</v>
      </c>
      <c r="L8" s="10">
        <f t="shared" si="3"/>
        <v>95.767835550181374</v>
      </c>
      <c r="M8" s="10">
        <f t="shared" si="1"/>
        <v>111.72914147521161</v>
      </c>
      <c r="N8" s="10">
        <f t="shared" si="1"/>
        <v>83.192261185006046</v>
      </c>
      <c r="P8" s="10">
        <v>0.93300000000000005</v>
      </c>
      <c r="Q8" s="10">
        <v>1.0660000000000001</v>
      </c>
      <c r="R8" s="10">
        <v>0.59499999999999997</v>
      </c>
      <c r="T8" s="10">
        <v>2</v>
      </c>
      <c r="U8" s="10">
        <f>E29</f>
        <v>100.04665589860187</v>
      </c>
      <c r="V8" s="10">
        <f t="shared" ref="V8:W8" si="5">F29</f>
        <v>100</v>
      </c>
      <c r="W8" s="10">
        <f t="shared" si="5"/>
        <v>57.603316838304131</v>
      </c>
    </row>
    <row r="9" spans="1:23" x14ac:dyDescent="0.2">
      <c r="B9" s="10">
        <v>19.908000000000001</v>
      </c>
      <c r="C9" s="10">
        <v>15.798</v>
      </c>
      <c r="D9" s="10">
        <v>6.4589999999999996</v>
      </c>
      <c r="E9" s="10">
        <f t="shared" si="2"/>
        <v>106.59527474733954</v>
      </c>
      <c r="F9" s="10">
        <f t="shared" si="0"/>
        <v>84.588715614751351</v>
      </c>
      <c r="G9" s="10">
        <f t="shared" si="0"/>
        <v>34.584030520045509</v>
      </c>
      <c r="I9" s="10">
        <v>134</v>
      </c>
      <c r="J9" s="10">
        <v>195</v>
      </c>
      <c r="K9" s="10">
        <v>136</v>
      </c>
      <c r="L9" s="10">
        <f t="shared" si="3"/>
        <v>64.812575574365169</v>
      </c>
      <c r="M9" s="10">
        <f t="shared" si="1"/>
        <v>94.316807738814987</v>
      </c>
      <c r="N9" s="10">
        <f t="shared" si="1"/>
        <v>65.779927448609428</v>
      </c>
      <c r="P9" s="10">
        <v>0.94799999999999995</v>
      </c>
      <c r="Q9" s="10">
        <v>1.03</v>
      </c>
      <c r="R9" s="10">
        <v>1.0549999999999999</v>
      </c>
      <c r="T9" s="10">
        <v>3</v>
      </c>
      <c r="U9" s="10">
        <f>E43</f>
        <v>69.292065347814045</v>
      </c>
      <c r="V9" s="10">
        <f t="shared" ref="V9:W9" si="6">F43</f>
        <v>99.999999999999986</v>
      </c>
      <c r="W9" s="10">
        <f t="shared" si="6"/>
        <v>61.072824047011039</v>
      </c>
    </row>
    <row r="10" spans="1:23" x14ac:dyDescent="0.2">
      <c r="B10" s="10">
        <v>9.4529999999999994</v>
      </c>
      <c r="C10" s="10">
        <v>25.045000000000002</v>
      </c>
      <c r="D10" s="10">
        <v>19.295000000000002</v>
      </c>
      <c r="E10" s="10">
        <f t="shared" si="2"/>
        <v>50.615086004952815</v>
      </c>
      <c r="F10" s="10">
        <f t="shared" si="0"/>
        <v>134.10079646610001</v>
      </c>
      <c r="G10" s="10">
        <f t="shared" si="0"/>
        <v>103.31303125627468</v>
      </c>
      <c r="I10" s="10">
        <v>192</v>
      </c>
      <c r="J10" s="10">
        <v>224</v>
      </c>
      <c r="K10" s="10">
        <v>191</v>
      </c>
      <c r="L10" s="10">
        <f t="shared" si="3"/>
        <v>92.865779927448614</v>
      </c>
      <c r="M10" s="10">
        <f t="shared" si="1"/>
        <v>108.34340991535672</v>
      </c>
      <c r="N10" s="10">
        <f t="shared" si="1"/>
        <v>92.382103990326485</v>
      </c>
      <c r="P10" s="10">
        <v>0.9</v>
      </c>
      <c r="Q10" s="10">
        <v>1.026</v>
      </c>
      <c r="R10" s="10">
        <v>0.51</v>
      </c>
      <c r="T10" s="10" t="s">
        <v>80</v>
      </c>
      <c r="U10" s="10">
        <f>AVERAGE(U7:U9)</f>
        <v>89.901003754446549</v>
      </c>
      <c r="V10" s="10">
        <f>AVERAGE(V7:V9)</f>
        <v>99.999999999999986</v>
      </c>
      <c r="W10" s="10">
        <f>AVERAGE(W7:W9)</f>
        <v>65.84767242191495</v>
      </c>
    </row>
    <row r="11" spans="1:23" x14ac:dyDescent="0.2">
      <c r="B11" s="10">
        <v>34.701999999999998</v>
      </c>
      <c r="C11" s="10">
        <v>12.887</v>
      </c>
      <c r="D11" s="10">
        <v>18.059999999999999</v>
      </c>
      <c r="E11" s="10">
        <f t="shared" si="2"/>
        <v>185.80817883675792</v>
      </c>
      <c r="F11" s="10">
        <f t="shared" si="0"/>
        <v>69.002074827655449</v>
      </c>
      <c r="G11" s="10">
        <f>D11/$C$14*100</f>
        <v>96.700354728599152</v>
      </c>
      <c r="I11" s="10">
        <v>294</v>
      </c>
      <c r="J11" s="10">
        <v>177</v>
      </c>
      <c r="K11" s="10">
        <v>174</v>
      </c>
      <c r="L11" s="10">
        <f t="shared" si="3"/>
        <v>142.20072551390567</v>
      </c>
      <c r="M11" s="10">
        <f t="shared" si="1"/>
        <v>85.610640870616677</v>
      </c>
      <c r="N11" s="10">
        <f t="shared" si="1"/>
        <v>84.159613059250304</v>
      </c>
      <c r="P11" s="10">
        <v>1.004</v>
      </c>
      <c r="Q11" s="10">
        <v>0.874</v>
      </c>
      <c r="R11" s="10">
        <v>0.79</v>
      </c>
      <c r="T11" s="10" t="s">
        <v>64</v>
      </c>
      <c r="U11" s="10">
        <f>STDEV(U7:U9)</f>
        <v>17.848570798373647</v>
      </c>
      <c r="V11" s="10">
        <f>STDEV(V7:V9)</f>
        <v>1.4210854715202004E-14</v>
      </c>
      <c r="W11" s="10">
        <f>STDEV(W7:W9)</f>
        <v>11.407634454735657</v>
      </c>
    </row>
    <row r="12" spans="1:23" x14ac:dyDescent="0.2">
      <c r="B12" s="10">
        <v>12.689</v>
      </c>
      <c r="C12" s="10">
        <v>12.829000000000001</v>
      </c>
      <c r="D12" s="10">
        <v>13.945</v>
      </c>
      <c r="E12" s="10">
        <f t="shared" si="2"/>
        <v>67.941904825647555</v>
      </c>
      <c r="F12" s="10">
        <f t="shared" si="0"/>
        <v>68.69151997858242</v>
      </c>
      <c r="G12" s="10">
        <f t="shared" si="0"/>
        <v>74.667023626263301</v>
      </c>
      <c r="I12" s="10">
        <v>190</v>
      </c>
      <c r="J12" s="10">
        <v>195</v>
      </c>
      <c r="K12" s="10">
        <v>174</v>
      </c>
      <c r="L12" s="10">
        <f t="shared" si="3"/>
        <v>91.898428053204356</v>
      </c>
      <c r="M12" s="10">
        <f t="shared" si="1"/>
        <v>94.316807738814987</v>
      </c>
      <c r="N12" s="10">
        <f t="shared" si="1"/>
        <v>84.159613059250304</v>
      </c>
      <c r="P12" s="10">
        <v>0.90600000000000003</v>
      </c>
      <c r="Q12" s="10">
        <v>0.94099999999999995</v>
      </c>
      <c r="R12" s="10">
        <v>0.70599999999999996</v>
      </c>
    </row>
    <row r="13" spans="1:23" x14ac:dyDescent="0.2">
      <c r="B13" s="10"/>
      <c r="C13" s="10">
        <v>27.338999999999999</v>
      </c>
      <c r="D13" s="10">
        <v>28.187000000000001</v>
      </c>
      <c r="E13" s="10"/>
      <c r="F13" s="10">
        <f t="shared" si="0"/>
        <v>146.38377618633291</v>
      </c>
      <c r="G13" s="10">
        <f t="shared" si="0"/>
        <v>150.92430225553846</v>
      </c>
      <c r="I13" s="10"/>
      <c r="J13" s="10">
        <v>261</v>
      </c>
      <c r="K13" s="10">
        <v>226</v>
      </c>
      <c r="L13" s="10"/>
      <c r="M13" s="10">
        <f t="shared" si="1"/>
        <v>126.23941958887545</v>
      </c>
      <c r="N13" s="10">
        <f t="shared" si="1"/>
        <v>109.31076178960097</v>
      </c>
      <c r="P13" s="10"/>
      <c r="Q13" s="10">
        <v>1.0449999999999999</v>
      </c>
      <c r="R13" s="10">
        <v>0.51700000000000002</v>
      </c>
    </row>
    <row r="14" spans="1:23" x14ac:dyDescent="0.2">
      <c r="A14" t="s">
        <v>8</v>
      </c>
      <c r="B14" s="10">
        <f>AVERAGE(B6:B13)</f>
        <v>18.744285714285716</v>
      </c>
      <c r="C14" s="10">
        <f t="shared" ref="C14:G14" si="7">AVERAGE(C6:C13)</f>
        <v>18.67625</v>
      </c>
      <c r="D14" s="10">
        <f t="shared" si="7"/>
        <v>14.729374999999999</v>
      </c>
      <c r="E14" s="10">
        <f t="shared" si="7"/>
        <v>100.3642900169237</v>
      </c>
      <c r="F14" s="10">
        <f t="shared" si="7"/>
        <v>99.999999999999972</v>
      </c>
      <c r="G14" s="10">
        <f t="shared" si="7"/>
        <v>78.866876380429687</v>
      </c>
      <c r="I14" s="10">
        <f t="shared" ref="I14:K14" si="8">AVERAGE(I6:I13)</f>
        <v>207.71428571428572</v>
      </c>
      <c r="J14" s="10">
        <f t="shared" si="8"/>
        <v>206.75</v>
      </c>
      <c r="K14" s="10">
        <f t="shared" si="8"/>
        <v>164.625</v>
      </c>
      <c r="L14" s="10">
        <f t="shared" ref="L14" si="9">AVERAGE(L6:L13)</f>
        <v>100.46640179651061</v>
      </c>
      <c r="M14" s="10">
        <f t="shared" ref="M14" si="10">AVERAGE(M6:M13)</f>
        <v>99.999999999999986</v>
      </c>
      <c r="N14" s="10">
        <f t="shared" ref="N14" si="11">AVERAGE(N6:N13)</f>
        <v>79.625151148730353</v>
      </c>
      <c r="P14" s="10">
        <f t="shared" ref="P14:R14" si="12">AVERAGE(P6:P13)</f>
        <v>0.96285714285714274</v>
      </c>
      <c r="Q14" s="10">
        <f t="shared" si="12"/>
        <v>1.00925</v>
      </c>
      <c r="R14" s="10">
        <f t="shared" si="12"/>
        <v>0.67025000000000012</v>
      </c>
      <c r="T14" s="56" t="s">
        <v>93</v>
      </c>
      <c r="U14" s="56"/>
      <c r="V14" s="56"/>
      <c r="W14" s="56"/>
    </row>
    <row r="15" spans="1:23" x14ac:dyDescent="0.2">
      <c r="A15" t="s">
        <v>64</v>
      </c>
      <c r="B15" s="10">
        <f>STDEV(B6:B13)</f>
        <v>8.3643726147329893</v>
      </c>
      <c r="C15" s="10">
        <f t="shared" ref="C15:G15" si="13">STDEV(C6:C13)</f>
        <v>6.7700637631519252</v>
      </c>
      <c r="D15" s="10">
        <f t="shared" si="13"/>
        <v>7.1508778269824038</v>
      </c>
      <c r="E15" s="10">
        <f t="shared" si="13"/>
        <v>44.786146119981233</v>
      </c>
      <c r="F15" s="10">
        <f t="shared" si="13"/>
        <v>36.249588451385797</v>
      </c>
      <c r="G15" s="10">
        <f t="shared" si="13"/>
        <v>38.288616970657415</v>
      </c>
      <c r="I15" s="10">
        <f t="shared" ref="I15:N15" si="14">STDEV(I6:I13)</f>
        <v>49.667945013909758</v>
      </c>
      <c r="J15" s="10">
        <f t="shared" si="14"/>
        <v>30.325613879076826</v>
      </c>
      <c r="K15" s="10">
        <f t="shared" si="14"/>
        <v>36.398341798965042</v>
      </c>
      <c r="L15" s="10">
        <f t="shared" si="14"/>
        <v>24.023189849533093</v>
      </c>
      <c r="M15" s="10">
        <f t="shared" si="14"/>
        <v>14.667769711766462</v>
      </c>
      <c r="N15" s="10">
        <f t="shared" si="14"/>
        <v>17.605002079305923</v>
      </c>
      <c r="P15" s="10">
        <f t="shared" ref="P15:R15" si="15">STDEV(P6:P13)</f>
        <v>5.6587479685376113E-2</v>
      </c>
      <c r="Q15" s="10">
        <f t="shared" si="15"/>
        <v>6.8307602588793689E-2</v>
      </c>
      <c r="R15" s="10">
        <f t="shared" si="15"/>
        <v>0.18568617919182073</v>
      </c>
      <c r="T15" s="21" t="s">
        <v>1</v>
      </c>
      <c r="U15" s="21" t="s">
        <v>74</v>
      </c>
      <c r="V15" s="21" t="s">
        <v>76</v>
      </c>
      <c r="W15" s="21" t="s">
        <v>102</v>
      </c>
    </row>
    <row r="16" spans="1:23" x14ac:dyDescent="0.2">
      <c r="T16" s="10">
        <v>1</v>
      </c>
      <c r="U16" s="10">
        <f>L14</f>
        <v>100.46640179651061</v>
      </c>
      <c r="V16" s="10">
        <f t="shared" ref="V16:W16" si="16">M14</f>
        <v>99.999999999999986</v>
      </c>
      <c r="W16" s="10">
        <f t="shared" si="16"/>
        <v>79.625151148730353</v>
      </c>
    </row>
    <row r="17" spans="1:23" x14ac:dyDescent="0.2">
      <c r="B17" s="48" t="s">
        <v>172</v>
      </c>
      <c r="C17" s="48"/>
      <c r="D17" s="48"/>
      <c r="E17" s="48" t="s">
        <v>92</v>
      </c>
      <c r="F17" s="48"/>
      <c r="G17" s="48"/>
      <c r="I17" s="56" t="s">
        <v>83</v>
      </c>
      <c r="J17" s="56"/>
      <c r="K17" s="56"/>
      <c r="L17" s="56" t="s">
        <v>93</v>
      </c>
      <c r="M17" s="56"/>
      <c r="N17" s="56"/>
      <c r="P17" s="80" t="s">
        <v>84</v>
      </c>
      <c r="Q17" s="80"/>
      <c r="R17" s="80"/>
      <c r="T17" s="10">
        <v>2</v>
      </c>
      <c r="U17" s="10">
        <f>L29</f>
        <v>100.66800602712206</v>
      </c>
      <c r="V17" s="10">
        <f t="shared" ref="V17:W17" si="17">M29</f>
        <v>100</v>
      </c>
      <c r="W17" s="10">
        <f t="shared" si="17"/>
        <v>66.700150678051216</v>
      </c>
    </row>
    <row r="18" spans="1:23" x14ac:dyDescent="0.2">
      <c r="A18" t="s">
        <v>17</v>
      </c>
      <c r="B18" s="15" t="s">
        <v>74</v>
      </c>
      <c r="C18" s="15" t="s">
        <v>76</v>
      </c>
      <c r="D18" s="15" t="s">
        <v>102</v>
      </c>
      <c r="E18" s="15" t="s">
        <v>74</v>
      </c>
      <c r="F18" s="15" t="s">
        <v>76</v>
      </c>
      <c r="G18" s="15" t="s">
        <v>102</v>
      </c>
      <c r="I18" s="21" t="s">
        <v>74</v>
      </c>
      <c r="J18" s="21" t="s">
        <v>76</v>
      </c>
      <c r="K18" s="21" t="s">
        <v>102</v>
      </c>
      <c r="L18" s="21" t="s">
        <v>74</v>
      </c>
      <c r="M18" s="21" t="s">
        <v>76</v>
      </c>
      <c r="N18" s="21" t="s">
        <v>102</v>
      </c>
      <c r="P18" s="35" t="s">
        <v>74</v>
      </c>
      <c r="Q18" s="35" t="s">
        <v>76</v>
      </c>
      <c r="R18" s="35" t="s">
        <v>102</v>
      </c>
      <c r="T18" s="10">
        <v>3</v>
      </c>
      <c r="U18" s="10">
        <f>L43</f>
        <v>82.976672450356659</v>
      </c>
      <c r="V18" s="10">
        <f t="shared" ref="V18:W18" si="18">M43</f>
        <v>100</v>
      </c>
      <c r="W18" s="10">
        <f t="shared" si="18"/>
        <v>67.264314632735676</v>
      </c>
    </row>
    <row r="19" spans="1:23" x14ac:dyDescent="0.2">
      <c r="B19" s="10">
        <v>38.582000000000001</v>
      </c>
      <c r="C19" s="10">
        <v>28.722999999999999</v>
      </c>
      <c r="D19" s="10">
        <v>17.106999999999999</v>
      </c>
      <c r="E19" s="10">
        <f>B19/$C$29*100</f>
        <v>178.61853273114474</v>
      </c>
      <c r="F19" s="10">
        <f>C19/$C$29*100</f>
        <v>132.97548379131902</v>
      </c>
      <c r="G19" s="10">
        <f t="shared" ref="F19:G27" si="19">D19/$C$29*100</f>
        <v>79.198259277167921</v>
      </c>
      <c r="I19" s="10">
        <v>278</v>
      </c>
      <c r="J19" s="10">
        <v>246</v>
      </c>
      <c r="K19" s="10">
        <v>166</v>
      </c>
      <c r="L19" s="10">
        <f>I19/$J$29*100</f>
        <v>125.66549472626821</v>
      </c>
      <c r="M19" s="10">
        <f t="shared" ref="M19:N27" si="20">J19/$J$29*100</f>
        <v>111.20040180813662</v>
      </c>
      <c r="N19" s="10">
        <f t="shared" si="20"/>
        <v>75.037669512807639</v>
      </c>
      <c r="P19" s="10">
        <v>1.0720000000000001</v>
      </c>
      <c r="Q19" s="10">
        <v>1.157</v>
      </c>
      <c r="R19" s="10">
        <v>0.72199999999999998</v>
      </c>
      <c r="T19" s="10" t="s">
        <v>80</v>
      </c>
      <c r="U19" s="10">
        <f>AVERAGE(U16:U18)</f>
        <v>94.703693424663115</v>
      </c>
      <c r="V19" s="10">
        <f>AVERAGE(V16:V18)</f>
        <v>100</v>
      </c>
      <c r="W19" s="10">
        <f>AVERAGE(W16:W18)</f>
        <v>71.196538819839091</v>
      </c>
    </row>
    <row r="20" spans="1:23" x14ac:dyDescent="0.2">
      <c r="B20" s="10">
        <v>21.172000000000001</v>
      </c>
      <c r="C20" s="10">
        <v>24.873999999999999</v>
      </c>
      <c r="D20" s="10">
        <v>11.618</v>
      </c>
      <c r="E20" s="10">
        <f t="shared" ref="E20:E28" si="21">B20/$C$29*100</f>
        <v>98.0175101079207</v>
      </c>
      <c r="F20" s="10">
        <f t="shared" si="19"/>
        <v>115.15622267260626</v>
      </c>
      <c r="G20" s="10">
        <f t="shared" si="19"/>
        <v>53.786483678151463</v>
      </c>
      <c r="I20" s="10">
        <v>250</v>
      </c>
      <c r="J20" s="10">
        <v>246</v>
      </c>
      <c r="K20" s="10">
        <v>153</v>
      </c>
      <c r="L20" s="10">
        <f t="shared" ref="L20:L28" si="22">I20/$J$29*100</f>
        <v>113.00853842290306</v>
      </c>
      <c r="M20" s="10">
        <f t="shared" si="20"/>
        <v>111.20040180813662</v>
      </c>
      <c r="N20" s="10">
        <f t="shared" si="20"/>
        <v>69.161225514816664</v>
      </c>
      <c r="P20" s="10">
        <v>1.0509999999999999</v>
      </c>
      <c r="Q20" s="10">
        <v>1.038</v>
      </c>
      <c r="R20" s="10">
        <v>0.625</v>
      </c>
      <c r="T20" s="10" t="s">
        <v>64</v>
      </c>
      <c r="U20" s="10">
        <f>STDEV(U16:U18)</f>
        <v>10.156398316594208</v>
      </c>
      <c r="V20" s="10">
        <f>STDEV(V16:V18)</f>
        <v>1.0048591735576161E-14</v>
      </c>
      <c r="W20" s="10">
        <f>STDEV(W16:W18)</f>
        <v>7.3048408322833946</v>
      </c>
    </row>
    <row r="21" spans="1:23" x14ac:dyDescent="0.2">
      <c r="B21" s="10">
        <v>7.5339999999999998</v>
      </c>
      <c r="C21" s="10">
        <v>41.637</v>
      </c>
      <c r="D21" s="10">
        <v>5.9489999999999998</v>
      </c>
      <c r="E21" s="10">
        <f t="shared" si="21"/>
        <v>34.879270789395171</v>
      </c>
      <c r="F21" s="10">
        <f t="shared" si="19"/>
        <v>192.76190574171048</v>
      </c>
      <c r="G21" s="10">
        <f t="shared" si="19"/>
        <v>27.541383319101655</v>
      </c>
      <c r="I21" s="10">
        <v>126</v>
      </c>
      <c r="J21" s="10">
        <v>310</v>
      </c>
      <c r="K21" s="10">
        <v>96</v>
      </c>
      <c r="L21" s="10">
        <f t="shared" si="22"/>
        <v>56.956303365143143</v>
      </c>
      <c r="M21" s="10">
        <f t="shared" si="20"/>
        <v>140.13058764439978</v>
      </c>
      <c r="N21" s="10">
        <f t="shared" si="20"/>
        <v>43.395278754394774</v>
      </c>
      <c r="P21" s="10">
        <v>0.997</v>
      </c>
      <c r="Q21" s="10">
        <v>0.96699999999999997</v>
      </c>
      <c r="R21" s="10">
        <v>0.627</v>
      </c>
    </row>
    <row r="22" spans="1:23" x14ac:dyDescent="0.2">
      <c r="B22" s="10">
        <v>11.865</v>
      </c>
      <c r="C22" s="10">
        <v>24.02</v>
      </c>
      <c r="D22" s="10">
        <v>12.534000000000001</v>
      </c>
      <c r="E22" s="10">
        <f t="shared" si="21"/>
        <v>54.929990432197208</v>
      </c>
      <c r="F22" s="10">
        <f t="shared" si="19"/>
        <v>111.2025596444481</v>
      </c>
      <c r="G22" s="10">
        <f t="shared" si="19"/>
        <v>58.02718079032109</v>
      </c>
      <c r="I22" s="10">
        <v>186</v>
      </c>
      <c r="J22" s="10">
        <v>257</v>
      </c>
      <c r="K22" s="10">
        <v>149</v>
      </c>
      <c r="L22" s="10">
        <f t="shared" si="22"/>
        <v>84.07835258663988</v>
      </c>
      <c r="M22" s="10">
        <f t="shared" si="20"/>
        <v>116.17277749874435</v>
      </c>
      <c r="N22" s="10">
        <f t="shared" si="20"/>
        <v>67.353088900050224</v>
      </c>
      <c r="P22" s="10">
        <v>0.96299999999999997</v>
      </c>
      <c r="Q22" s="10">
        <v>1.0509999999999999</v>
      </c>
      <c r="R22" s="10">
        <v>0.67700000000000005</v>
      </c>
    </row>
    <row r="23" spans="1:23" x14ac:dyDescent="0.2">
      <c r="B23" s="10">
        <v>27.442</v>
      </c>
      <c r="C23" s="10">
        <v>11.737</v>
      </c>
      <c r="D23" s="10">
        <v>10.138</v>
      </c>
      <c r="E23" s="10">
        <f t="shared" si="21"/>
        <v>127.04498924908181</v>
      </c>
      <c r="F23" s="10">
        <f t="shared" si="19"/>
        <v>54.337403936173502</v>
      </c>
      <c r="G23" s="10">
        <f t="shared" si="19"/>
        <v>46.934702317877388</v>
      </c>
      <c r="I23" s="10">
        <v>257</v>
      </c>
      <c r="J23" s="10">
        <v>169</v>
      </c>
      <c r="K23" s="10">
        <v>121</v>
      </c>
      <c r="L23" s="10">
        <f t="shared" si="22"/>
        <v>116.17277749874435</v>
      </c>
      <c r="M23" s="10">
        <f t="shared" si="20"/>
        <v>76.39377197388248</v>
      </c>
      <c r="N23" s="10">
        <f t="shared" si="20"/>
        <v>54.696132596685075</v>
      </c>
      <c r="P23" s="10">
        <v>1.2170000000000001</v>
      </c>
      <c r="Q23" s="10">
        <v>0.98599999999999999</v>
      </c>
      <c r="R23" s="10">
        <v>0.69799999999999995</v>
      </c>
      <c r="T23" s="80" t="s">
        <v>84</v>
      </c>
      <c r="U23" s="80"/>
      <c r="V23" s="80"/>
      <c r="W23" s="80"/>
    </row>
    <row r="24" spans="1:23" x14ac:dyDescent="0.2">
      <c r="B24" s="10">
        <v>28.710999999999999</v>
      </c>
      <c r="C24" s="10">
        <v>21.786999999999999</v>
      </c>
      <c r="D24" s="10">
        <v>16.079999999999998</v>
      </c>
      <c r="E24" s="10">
        <f t="shared" si="21"/>
        <v>132.91992880731681</v>
      </c>
      <c r="F24" s="10">
        <f t="shared" si="19"/>
        <v>100.86470303803459</v>
      </c>
      <c r="G24" s="10">
        <f t="shared" si="19"/>
        <v>74.443678562977738</v>
      </c>
      <c r="I24" s="10">
        <v>243</v>
      </c>
      <c r="J24" s="10">
        <v>239</v>
      </c>
      <c r="K24" s="10">
        <v>176</v>
      </c>
      <c r="L24" s="10">
        <f t="shared" si="22"/>
        <v>109.84429934706176</v>
      </c>
      <c r="M24" s="10">
        <f t="shared" si="20"/>
        <v>108.03616273229532</v>
      </c>
      <c r="N24" s="10">
        <f t="shared" si="20"/>
        <v>79.55801104972376</v>
      </c>
      <c r="P24" s="10">
        <v>1.2450000000000001</v>
      </c>
      <c r="Q24" s="10">
        <v>1.113</v>
      </c>
      <c r="R24" s="10">
        <v>0.68</v>
      </c>
      <c r="T24" s="35" t="s">
        <v>1</v>
      </c>
      <c r="U24" s="35" t="s">
        <v>74</v>
      </c>
      <c r="V24" s="35" t="s">
        <v>76</v>
      </c>
      <c r="W24" s="35" t="s">
        <v>102</v>
      </c>
    </row>
    <row r="25" spans="1:23" x14ac:dyDescent="0.2">
      <c r="B25" s="10">
        <v>19.989000000000001</v>
      </c>
      <c r="C25" s="10">
        <v>7.633</v>
      </c>
      <c r="D25" s="10">
        <v>9.6509999999999998</v>
      </c>
      <c r="E25" s="10">
        <f t="shared" si="21"/>
        <v>92.540714601701637</v>
      </c>
      <c r="F25" s="10">
        <f t="shared" si="19"/>
        <v>35.337599407413506</v>
      </c>
      <c r="G25" s="10">
        <f t="shared" si="19"/>
        <v>44.680095883787203</v>
      </c>
      <c r="I25" s="10">
        <v>222</v>
      </c>
      <c r="J25" s="10">
        <v>126</v>
      </c>
      <c r="K25" s="10">
        <v>134</v>
      </c>
      <c r="L25" s="10">
        <f t="shared" si="22"/>
        <v>100.35158211953792</v>
      </c>
      <c r="M25" s="10">
        <f t="shared" si="20"/>
        <v>56.956303365143143</v>
      </c>
      <c r="N25" s="10">
        <f t="shared" si="20"/>
        <v>60.572576594676043</v>
      </c>
      <c r="P25" s="10">
        <v>1.105</v>
      </c>
      <c r="Q25" s="10">
        <v>1.0469999999999999</v>
      </c>
      <c r="R25" s="10">
        <v>0.67</v>
      </c>
      <c r="T25" s="10">
        <v>1</v>
      </c>
      <c r="U25" s="10">
        <f>P14</f>
        <v>0.96285714285714274</v>
      </c>
      <c r="V25" s="10">
        <f t="shared" ref="V25:W25" si="23">Q14</f>
        <v>1.00925</v>
      </c>
      <c r="W25" s="10">
        <f t="shared" si="23"/>
        <v>0.67025000000000012</v>
      </c>
    </row>
    <row r="26" spans="1:23" x14ac:dyDescent="0.2">
      <c r="B26" s="10">
        <v>12.401</v>
      </c>
      <c r="C26" s="10">
        <v>13.218999999999999</v>
      </c>
      <c r="D26" s="10">
        <v>12.632999999999999</v>
      </c>
      <c r="E26" s="10">
        <f t="shared" si="21"/>
        <v>57.411446384296461</v>
      </c>
      <c r="F26" s="10">
        <f t="shared" si="19"/>
        <v>61.198444460447931</v>
      </c>
      <c r="G26" s="10">
        <f t="shared" si="19"/>
        <v>58.485509408339418</v>
      </c>
      <c r="I26" s="10">
        <v>161</v>
      </c>
      <c r="J26" s="10">
        <v>185</v>
      </c>
      <c r="K26" s="10">
        <v>155</v>
      </c>
      <c r="L26" s="10">
        <f t="shared" si="22"/>
        <v>72.777498744349572</v>
      </c>
      <c r="M26" s="10">
        <f t="shared" si="20"/>
        <v>83.626318432948267</v>
      </c>
      <c r="N26" s="10">
        <f t="shared" si="20"/>
        <v>70.065293822199891</v>
      </c>
      <c r="P26" s="10">
        <v>0.93</v>
      </c>
      <c r="Q26" s="10">
        <v>0.99099999999999999</v>
      </c>
      <c r="R26" s="10">
        <v>0.66400000000000003</v>
      </c>
      <c r="T26" s="10">
        <v>2</v>
      </c>
      <c r="U26" s="10">
        <f>P29</f>
        <v>1.0743</v>
      </c>
      <c r="V26" s="10">
        <f t="shared" ref="V26:W26" si="24">Q29</f>
        <v>1.0486666666666666</v>
      </c>
      <c r="W26" s="10">
        <f t="shared" si="24"/>
        <v>0.65988888888888875</v>
      </c>
    </row>
    <row r="27" spans="1:23" x14ac:dyDescent="0.2">
      <c r="B27" s="10">
        <v>18.207000000000001</v>
      </c>
      <c r="C27" s="10">
        <v>20.771999999999998</v>
      </c>
      <c r="D27" s="10">
        <v>16.271999999999998</v>
      </c>
      <c r="E27" s="10">
        <f t="shared" si="21"/>
        <v>84.290799477371635</v>
      </c>
      <c r="F27" s="10">
        <f t="shared" si="19"/>
        <v>96.165677307846622</v>
      </c>
      <c r="G27" s="10">
        <f t="shared" si="19"/>
        <v>75.332558307013301</v>
      </c>
      <c r="I27" s="10">
        <v>221</v>
      </c>
      <c r="J27" s="10">
        <v>213</v>
      </c>
      <c r="K27" s="10">
        <v>178</v>
      </c>
      <c r="L27" s="10">
        <f t="shared" si="22"/>
        <v>99.899547965846295</v>
      </c>
      <c r="M27" s="10">
        <f t="shared" si="20"/>
        <v>96.283274736313402</v>
      </c>
      <c r="N27" s="10">
        <f t="shared" si="20"/>
        <v>80.462079357106973</v>
      </c>
      <c r="P27" s="10">
        <v>1.081</v>
      </c>
      <c r="Q27" s="10">
        <v>1.0880000000000001</v>
      </c>
      <c r="R27" s="10">
        <v>0.57599999999999996</v>
      </c>
      <c r="T27" s="10">
        <v>3</v>
      </c>
      <c r="U27" s="10">
        <f>P43</f>
        <v>1.004</v>
      </c>
      <c r="V27" s="10">
        <f t="shared" ref="V27:W27" si="25">Q43</f>
        <v>1.0542499999999999</v>
      </c>
      <c r="W27" s="10">
        <f t="shared" si="25"/>
        <v>0.66549999999999998</v>
      </c>
    </row>
    <row r="28" spans="1:23" x14ac:dyDescent="0.2">
      <c r="B28" s="10">
        <v>30.2</v>
      </c>
      <c r="C28" s="10"/>
      <c r="D28" s="10"/>
      <c r="E28" s="10">
        <f t="shared" si="21"/>
        <v>139.81337640559252</v>
      </c>
      <c r="F28" s="10"/>
      <c r="G28" s="10"/>
      <c r="I28" s="10">
        <v>283</v>
      </c>
      <c r="J28" s="10"/>
      <c r="K28" s="10"/>
      <c r="L28" s="10">
        <f t="shared" si="22"/>
        <v>127.92566549472626</v>
      </c>
      <c r="M28" s="10"/>
      <c r="N28" s="10"/>
      <c r="P28" s="10">
        <v>1.0820000000000001</v>
      </c>
      <c r="Q28" s="10"/>
      <c r="R28" s="10"/>
      <c r="T28" s="10" t="s">
        <v>80</v>
      </c>
      <c r="U28" s="10">
        <f>AVERAGE(U25:U27)</f>
        <v>1.0137190476190476</v>
      </c>
      <c r="V28" s="10">
        <f>AVERAGE(V25:V27)</f>
        <v>1.0373888888888887</v>
      </c>
      <c r="W28" s="10">
        <f>AVERAGE(W25:W27)</f>
        <v>0.66521296296296295</v>
      </c>
    </row>
    <row r="29" spans="1:23" x14ac:dyDescent="0.2">
      <c r="A29" t="s">
        <v>8</v>
      </c>
      <c r="B29" s="10">
        <f>AVERAGE(B19:B28)</f>
        <v>21.610299999999999</v>
      </c>
      <c r="C29" s="10">
        <f t="shared" ref="C29:D29" si="26">AVERAGE(C19:C28)</f>
        <v>21.600222222222222</v>
      </c>
      <c r="D29" s="10">
        <f t="shared" si="26"/>
        <v>12.44244444444444</v>
      </c>
      <c r="E29" s="10">
        <f>AVERAGE(E19:E28)</f>
        <v>100.04665589860187</v>
      </c>
      <c r="F29" s="10">
        <f t="shared" ref="F29" si="27">AVERAGE(F19:F28)</f>
        <v>100</v>
      </c>
      <c r="G29" s="10">
        <f t="shared" ref="G29" si="28">AVERAGE(G19:G28)</f>
        <v>57.603316838304131</v>
      </c>
      <c r="I29" s="10">
        <f t="shared" ref="I29:K29" si="29">AVERAGE(I19:I28)</f>
        <v>222.7</v>
      </c>
      <c r="J29" s="10">
        <f t="shared" si="29"/>
        <v>221.22222222222223</v>
      </c>
      <c r="K29" s="10">
        <f t="shared" si="29"/>
        <v>147.55555555555554</v>
      </c>
      <c r="L29" s="10">
        <f t="shared" ref="L29" si="30">AVERAGE(L19:L28)</f>
        <v>100.66800602712206</v>
      </c>
      <c r="M29" s="10">
        <f t="shared" ref="M29" si="31">AVERAGE(M19:M28)</f>
        <v>100</v>
      </c>
      <c r="N29" s="10">
        <f t="shared" ref="N29" si="32">AVERAGE(N19:N28)</f>
        <v>66.700150678051216</v>
      </c>
      <c r="P29" s="10">
        <f t="shared" ref="P29:R29" si="33">AVERAGE(P19:P28)</f>
        <v>1.0743</v>
      </c>
      <c r="Q29" s="10">
        <f t="shared" si="33"/>
        <v>1.0486666666666666</v>
      </c>
      <c r="R29" s="10">
        <f t="shared" si="33"/>
        <v>0.65988888888888875</v>
      </c>
      <c r="T29" s="10" t="s">
        <v>64</v>
      </c>
      <c r="U29" s="10">
        <f>STDEV(U25:U27)</f>
        <v>5.6353549284910265E-2</v>
      </c>
      <c r="V29" s="10">
        <f>STDEV(V25:V27)</f>
        <v>2.4528375480322832E-2</v>
      </c>
      <c r="W29" s="10">
        <f>STDEV(W25:W27)</f>
        <v>5.1865160329138248E-3</v>
      </c>
    </row>
    <row r="30" spans="1:23" x14ac:dyDescent="0.2">
      <c r="A30" t="s">
        <v>64</v>
      </c>
      <c r="B30" s="10">
        <f>STDEV(B19:B28)</f>
        <v>9.652735272104664</v>
      </c>
      <c r="C30" s="10">
        <f t="shared" ref="C30:G30" si="34">STDEV(C19:C28)</f>
        <v>10.198722625625448</v>
      </c>
      <c r="D30" s="10">
        <f t="shared" si="34"/>
        <v>3.6339928835618096</v>
      </c>
      <c r="E30" s="10">
        <f>STDEV(E19:E28)</f>
        <v>44.688129468288324</v>
      </c>
      <c r="F30" s="10">
        <f t="shared" si="34"/>
        <v>47.215822692476955</v>
      </c>
      <c r="G30" s="10">
        <f t="shared" si="34"/>
        <v>16.823868042538738</v>
      </c>
      <c r="I30" s="10">
        <f t="shared" ref="I30:N30" si="35">STDEV(I19:I28)</f>
        <v>51.138265733423339</v>
      </c>
      <c r="J30" s="10">
        <f t="shared" si="35"/>
        <v>54.634645093058353</v>
      </c>
      <c r="K30" s="10">
        <f t="shared" si="35"/>
        <v>26.716619879351828</v>
      </c>
      <c r="L30" s="10">
        <f t="shared" si="35"/>
        <v>23.116242672064768</v>
      </c>
      <c r="M30" s="10">
        <f t="shared" si="35"/>
        <v>24.696725556882182</v>
      </c>
      <c r="N30" s="10">
        <f t="shared" si="35"/>
        <v>12.076824656663344</v>
      </c>
      <c r="P30" s="10">
        <f t="shared" ref="P30:R30" si="36">STDEV(P19:P28)</f>
        <v>0.10015659960504077</v>
      </c>
      <c r="Q30" s="10">
        <f t="shared" si="36"/>
        <v>6.2715628036399365E-2</v>
      </c>
      <c r="R30" s="10">
        <f t="shared" si="36"/>
        <v>4.3964316338493334E-2</v>
      </c>
    </row>
    <row r="31" spans="1:23" x14ac:dyDescent="0.2">
      <c r="T31" s="82" t="s">
        <v>99</v>
      </c>
      <c r="U31" s="82"/>
      <c r="V31" s="82"/>
      <c r="W31" s="82"/>
    </row>
    <row r="32" spans="1:23" x14ac:dyDescent="0.2">
      <c r="B32" s="48" t="s">
        <v>172</v>
      </c>
      <c r="C32" s="48"/>
      <c r="D32" s="48"/>
      <c r="E32" s="48" t="s">
        <v>92</v>
      </c>
      <c r="F32" s="48"/>
      <c r="G32" s="48"/>
      <c r="I32" s="56" t="s">
        <v>83</v>
      </c>
      <c r="J32" s="56"/>
      <c r="K32" s="56"/>
      <c r="L32" s="56" t="s">
        <v>93</v>
      </c>
      <c r="M32" s="56"/>
      <c r="N32" s="56"/>
      <c r="P32" s="80" t="s">
        <v>84</v>
      </c>
      <c r="Q32" s="80"/>
      <c r="R32" s="80"/>
      <c r="T32" s="41" t="s">
        <v>1</v>
      </c>
      <c r="U32" s="41" t="s">
        <v>74</v>
      </c>
      <c r="V32" s="41" t="s">
        <v>76</v>
      </c>
      <c r="W32" s="41" t="s">
        <v>102</v>
      </c>
    </row>
    <row r="33" spans="1:23" x14ac:dyDescent="0.2">
      <c r="A33" t="s">
        <v>18</v>
      </c>
      <c r="B33" s="15" t="s">
        <v>74</v>
      </c>
      <c r="C33" s="15" t="s">
        <v>76</v>
      </c>
      <c r="D33" s="15" t="s">
        <v>102</v>
      </c>
      <c r="E33" s="15" t="s">
        <v>74</v>
      </c>
      <c r="F33" s="15" t="s">
        <v>76</v>
      </c>
      <c r="G33" s="15" t="s">
        <v>102</v>
      </c>
      <c r="I33" s="21" t="s">
        <v>74</v>
      </c>
      <c r="J33" s="21" t="s">
        <v>76</v>
      </c>
      <c r="K33" s="21" t="s">
        <v>102</v>
      </c>
      <c r="L33" s="21" t="s">
        <v>74</v>
      </c>
      <c r="M33" s="21" t="s">
        <v>76</v>
      </c>
      <c r="N33" s="21" t="s">
        <v>102</v>
      </c>
      <c r="P33" s="35" t="s">
        <v>74</v>
      </c>
      <c r="Q33" s="35" t="s">
        <v>76</v>
      </c>
      <c r="R33" s="35" t="s">
        <v>102</v>
      </c>
      <c r="T33" s="10">
        <v>1</v>
      </c>
      <c r="U33" s="10">
        <f>COUNT(P6:P13)</f>
        <v>7</v>
      </c>
      <c r="V33" s="10">
        <f t="shared" ref="V33:W33" si="37">COUNT(Q6:Q13)</f>
        <v>8</v>
      </c>
      <c r="W33" s="10">
        <f t="shared" si="37"/>
        <v>8</v>
      </c>
    </row>
    <row r="34" spans="1:23" x14ac:dyDescent="0.2">
      <c r="B34" s="10">
        <v>19.122</v>
      </c>
      <c r="C34" s="10">
        <v>12.423</v>
      </c>
      <c r="D34" s="10">
        <v>15.667</v>
      </c>
      <c r="E34" s="10">
        <f>B34/$C$43*100</f>
        <v>117.6629849552349</v>
      </c>
      <c r="F34" s="10">
        <f t="shared" ref="F34:G41" si="38">C34/$C$43*100</f>
        <v>76.442174568501358</v>
      </c>
      <c r="G34" s="10">
        <f t="shared" si="38"/>
        <v>96.403408916100048</v>
      </c>
      <c r="I34" s="10">
        <v>200</v>
      </c>
      <c r="J34" s="10">
        <v>209</v>
      </c>
      <c r="K34" s="10">
        <v>167</v>
      </c>
      <c r="L34" s="10">
        <f>I34/$J$43*100</f>
        <v>92.53903990746096</v>
      </c>
      <c r="M34" s="10">
        <f t="shared" ref="M34:N41" si="39">J34/$J$43*100</f>
        <v>96.703296703296701</v>
      </c>
      <c r="N34" s="10">
        <f t="shared" si="39"/>
        <v>77.270098322729893</v>
      </c>
      <c r="P34" s="10">
        <v>1.3080000000000001</v>
      </c>
      <c r="Q34" s="10">
        <v>1.1000000000000001</v>
      </c>
      <c r="R34" s="10">
        <v>0.626</v>
      </c>
      <c r="T34" s="10">
        <v>2</v>
      </c>
      <c r="U34" s="10">
        <f>COUNT(P19:P28)</f>
        <v>10</v>
      </c>
      <c r="V34" s="10">
        <f t="shared" ref="V34:W34" si="40">COUNT(Q19:Q28)</f>
        <v>9</v>
      </c>
      <c r="W34" s="10">
        <f t="shared" si="40"/>
        <v>9</v>
      </c>
    </row>
    <row r="35" spans="1:23" x14ac:dyDescent="0.2">
      <c r="B35" s="10">
        <v>10.567</v>
      </c>
      <c r="C35" s="10">
        <v>17.405999999999999</v>
      </c>
      <c r="D35" s="10">
        <v>10.026</v>
      </c>
      <c r="E35" s="10">
        <f t="shared" ref="E35:E42" si="41">B35/$C$43*100</f>
        <v>65.021690305510262</v>
      </c>
      <c r="F35" s="10">
        <f t="shared" si="38"/>
        <v>107.10395963449525</v>
      </c>
      <c r="G35" s="10">
        <f t="shared" si="38"/>
        <v>61.692766821524167</v>
      </c>
      <c r="I35" s="10">
        <v>177</v>
      </c>
      <c r="J35" s="10">
        <v>207</v>
      </c>
      <c r="K35" s="10">
        <v>140</v>
      </c>
      <c r="L35" s="10">
        <f t="shared" ref="L35:L42" si="42">I35/$J$43*100</f>
        <v>81.897050318102941</v>
      </c>
      <c r="M35" s="10">
        <f t="shared" si="39"/>
        <v>95.7779063042221</v>
      </c>
      <c r="N35" s="10">
        <f t="shared" si="39"/>
        <v>64.777327935222672</v>
      </c>
      <c r="P35" s="10">
        <v>0.93300000000000005</v>
      </c>
      <c r="Q35" s="10">
        <v>0.999</v>
      </c>
      <c r="R35" s="10">
        <v>0.64300000000000002</v>
      </c>
      <c r="T35" s="10">
        <v>3</v>
      </c>
      <c r="U35" s="10">
        <f>COUNT(P34:P42)</f>
        <v>9</v>
      </c>
      <c r="V35" s="10">
        <f t="shared" ref="V35:W35" si="43">COUNT(Q34:Q42)</f>
        <v>8</v>
      </c>
      <c r="W35" s="10">
        <f t="shared" si="43"/>
        <v>8</v>
      </c>
    </row>
    <row r="36" spans="1:23" x14ac:dyDescent="0.2">
      <c r="B36" s="10">
        <v>7.0129999999999999</v>
      </c>
      <c r="C36" s="10">
        <v>10.180999999999999</v>
      </c>
      <c r="D36" s="10">
        <v>9.8320000000000007</v>
      </c>
      <c r="E36" s="10">
        <f t="shared" si="41"/>
        <v>43.152939728640433</v>
      </c>
      <c r="F36" s="10">
        <f t="shared" si="38"/>
        <v>62.646524936159729</v>
      </c>
      <c r="G36" s="10">
        <f t="shared" si="38"/>
        <v>60.49903085868997</v>
      </c>
      <c r="I36" s="10">
        <v>147</v>
      </c>
      <c r="J36" s="10">
        <v>189</v>
      </c>
      <c r="K36" s="10">
        <v>152</v>
      </c>
      <c r="L36" s="10">
        <f t="shared" si="42"/>
        <v>68.016194331983797</v>
      </c>
      <c r="M36" s="10">
        <f t="shared" si="39"/>
        <v>87.449392712550605</v>
      </c>
      <c r="N36" s="10">
        <f t="shared" si="39"/>
        <v>70.329670329670336</v>
      </c>
      <c r="P36" s="10">
        <v>0.92100000000000004</v>
      </c>
      <c r="Q36" s="10">
        <v>0.95199999999999996</v>
      </c>
      <c r="R36" s="10">
        <v>0.66</v>
      </c>
      <c r="T36" s="10" t="s">
        <v>101</v>
      </c>
      <c r="U36" s="10">
        <f>SUM(U33:U35)</f>
        <v>26</v>
      </c>
      <c r="V36" s="10">
        <f t="shared" ref="V36:W36" si="44">SUM(V33:V35)</f>
        <v>25</v>
      </c>
      <c r="W36" s="10">
        <f t="shared" si="44"/>
        <v>25</v>
      </c>
    </row>
    <row r="37" spans="1:23" x14ac:dyDescent="0.2">
      <c r="B37" s="10">
        <v>12.603999999999999</v>
      </c>
      <c r="C37" s="10">
        <v>24.327999999999999</v>
      </c>
      <c r="D37" s="10">
        <v>8.23</v>
      </c>
      <c r="E37" s="10">
        <f t="shared" si="41"/>
        <v>77.555917915269362</v>
      </c>
      <c r="F37" s="10">
        <f t="shared" si="38"/>
        <v>149.69695105067225</v>
      </c>
      <c r="G37" s="10">
        <f t="shared" si="38"/>
        <v>50.641479248069409</v>
      </c>
      <c r="I37" s="10">
        <v>219</v>
      </c>
      <c r="J37" s="10">
        <v>252</v>
      </c>
      <c r="K37" s="10">
        <v>147</v>
      </c>
      <c r="L37" s="10">
        <f t="shared" si="42"/>
        <v>101.33024869866975</v>
      </c>
      <c r="M37" s="10">
        <f t="shared" si="39"/>
        <v>116.5991902834008</v>
      </c>
      <c r="N37" s="10">
        <f t="shared" si="39"/>
        <v>68.016194331983797</v>
      </c>
      <c r="P37" s="10">
        <v>1.075</v>
      </c>
      <c r="Q37" s="10">
        <v>1.085</v>
      </c>
      <c r="R37" s="10">
        <v>0.61299999999999999</v>
      </c>
    </row>
    <row r="38" spans="1:23" x14ac:dyDescent="0.2">
      <c r="B38" s="10">
        <v>8.8659999999999997</v>
      </c>
      <c r="C38" s="10">
        <v>14.634</v>
      </c>
      <c r="D38" s="10">
        <v>8.9359999999999999</v>
      </c>
      <c r="E38" s="10">
        <f t="shared" si="41"/>
        <v>54.554964157154714</v>
      </c>
      <c r="F38" s="10">
        <f t="shared" si="38"/>
        <v>90.047072577915884</v>
      </c>
      <c r="G38" s="10">
        <f t="shared" si="38"/>
        <v>54.985693628280465</v>
      </c>
      <c r="I38" s="10">
        <v>151</v>
      </c>
      <c r="J38" s="10">
        <v>204</v>
      </c>
      <c r="K38" s="10">
        <v>143</v>
      </c>
      <c r="L38" s="10">
        <f t="shared" si="42"/>
        <v>69.866975130133028</v>
      </c>
      <c r="M38" s="10">
        <f t="shared" si="39"/>
        <v>94.389820705610177</v>
      </c>
      <c r="N38" s="10">
        <f t="shared" si="39"/>
        <v>66.165413533834581</v>
      </c>
      <c r="P38" s="10">
        <v>0.91400000000000003</v>
      </c>
      <c r="Q38" s="10">
        <v>0.88700000000000001</v>
      </c>
      <c r="R38" s="10">
        <v>0.68700000000000006</v>
      </c>
    </row>
    <row r="39" spans="1:23" x14ac:dyDescent="0.2">
      <c r="B39" s="10">
        <v>10.497</v>
      </c>
      <c r="C39" s="10">
        <v>19.573</v>
      </c>
      <c r="D39" s="10">
        <v>6.15</v>
      </c>
      <c r="E39" s="10">
        <f t="shared" si="41"/>
        <v>64.590960834384518</v>
      </c>
      <c r="F39" s="10">
        <f t="shared" si="38"/>
        <v>120.43811340491648</v>
      </c>
      <c r="G39" s="10">
        <f t="shared" si="38"/>
        <v>37.842660677475926</v>
      </c>
      <c r="I39" s="10">
        <v>181</v>
      </c>
      <c r="J39" s="10">
        <v>241</v>
      </c>
      <c r="K39" s="10">
        <v>125</v>
      </c>
      <c r="L39" s="10">
        <f t="shared" si="42"/>
        <v>83.747831116252172</v>
      </c>
      <c r="M39" s="10">
        <f t="shared" si="39"/>
        <v>111.50954308849046</v>
      </c>
      <c r="N39" s="10">
        <f t="shared" si="39"/>
        <v>57.8368999421631</v>
      </c>
      <c r="P39" s="10">
        <v>0.89100000000000001</v>
      </c>
      <c r="Q39" s="10">
        <v>1.0649999999999999</v>
      </c>
      <c r="R39" s="10">
        <v>0.65600000000000003</v>
      </c>
    </row>
    <row r="40" spans="1:23" x14ac:dyDescent="0.2">
      <c r="B40" s="10">
        <v>10.317</v>
      </c>
      <c r="C40" s="10">
        <v>13.188000000000001</v>
      </c>
      <c r="D40" s="10">
        <v>10.212999999999999</v>
      </c>
      <c r="E40" s="10">
        <f t="shared" si="41"/>
        <v>63.483370765775469</v>
      </c>
      <c r="F40" s="10">
        <f t="shared" si="38"/>
        <v>81.149432360089847</v>
      </c>
      <c r="G40" s="10">
        <f t="shared" si="38"/>
        <v>62.843429837245793</v>
      </c>
      <c r="I40" s="10">
        <v>159</v>
      </c>
      <c r="J40" s="10">
        <v>203</v>
      </c>
      <c r="K40" s="10">
        <v>146</v>
      </c>
      <c r="L40" s="10">
        <f t="shared" si="42"/>
        <v>73.568536726431461</v>
      </c>
      <c r="M40" s="10">
        <f t="shared" si="39"/>
        <v>93.927125506072869</v>
      </c>
      <c r="N40" s="10">
        <f t="shared" si="39"/>
        <v>67.553499132446504</v>
      </c>
      <c r="P40" s="10">
        <v>0.98299999999999998</v>
      </c>
      <c r="Q40" s="10">
        <v>1.0720000000000001</v>
      </c>
      <c r="R40" s="10">
        <v>0.72899999999999998</v>
      </c>
    </row>
    <row r="41" spans="1:23" x14ac:dyDescent="0.2">
      <c r="B41" s="10">
        <v>11.409000000000001</v>
      </c>
      <c r="C41" s="10">
        <v>18.279</v>
      </c>
      <c r="D41" s="10">
        <v>10.348000000000001</v>
      </c>
      <c r="E41" s="10">
        <f t="shared" si="41"/>
        <v>70.202750515337058</v>
      </c>
      <c r="F41" s="10">
        <f t="shared" si="38"/>
        <v>112.47577146724919</v>
      </c>
      <c r="G41" s="10">
        <f t="shared" si="38"/>
        <v>63.674122388702578</v>
      </c>
      <c r="I41" s="10">
        <v>205</v>
      </c>
      <c r="J41" s="10">
        <v>224</v>
      </c>
      <c r="K41" s="10">
        <v>143</v>
      </c>
      <c r="L41" s="10">
        <f t="shared" si="42"/>
        <v>94.852515905147484</v>
      </c>
      <c r="M41" s="10">
        <f t="shared" si="39"/>
        <v>103.64372469635627</v>
      </c>
      <c r="N41" s="10">
        <f t="shared" si="39"/>
        <v>66.165413533834581</v>
      </c>
      <c r="P41" s="10">
        <v>0.97799999999999998</v>
      </c>
      <c r="Q41" s="10">
        <v>1.274</v>
      </c>
      <c r="R41" s="10">
        <v>0.71</v>
      </c>
    </row>
    <row r="42" spans="1:23" x14ac:dyDescent="0.2">
      <c r="B42" s="10">
        <v>10.954000000000001</v>
      </c>
      <c r="C42" s="10"/>
      <c r="D42" s="10"/>
      <c r="E42" s="10">
        <f t="shared" si="41"/>
        <v>67.403008953019722</v>
      </c>
      <c r="F42" s="10"/>
      <c r="G42" s="10"/>
      <c r="I42" s="10">
        <v>175</v>
      </c>
      <c r="J42" s="10"/>
      <c r="K42" s="10"/>
      <c r="L42" s="10">
        <f t="shared" si="42"/>
        <v>80.97165991902834</v>
      </c>
      <c r="M42" s="10"/>
      <c r="N42" s="10"/>
      <c r="P42" s="10">
        <v>1.0329999999999999</v>
      </c>
      <c r="Q42" s="10"/>
      <c r="R42" s="10"/>
    </row>
    <row r="43" spans="1:23" x14ac:dyDescent="0.2">
      <c r="A43" t="s">
        <v>8</v>
      </c>
      <c r="B43" s="10">
        <f>AVERAGE(B34:B42)</f>
        <v>11.260999999999999</v>
      </c>
      <c r="C43" s="10">
        <f t="shared" ref="C43:G43" si="45">AVERAGE(C34:C42)</f>
        <v>16.2515</v>
      </c>
      <c r="D43" s="10">
        <f t="shared" si="45"/>
        <v>9.9252499999999984</v>
      </c>
      <c r="E43" s="10">
        <f t="shared" si="45"/>
        <v>69.292065347814045</v>
      </c>
      <c r="F43" s="10">
        <f t="shared" si="45"/>
        <v>99.999999999999986</v>
      </c>
      <c r="G43" s="10">
        <f t="shared" si="45"/>
        <v>61.072824047011039</v>
      </c>
      <c r="I43" s="10">
        <f>AVERAGE(I34:I42)</f>
        <v>179.33333333333334</v>
      </c>
      <c r="J43" s="10">
        <f t="shared" ref="J43" si="46">AVERAGE(J34:J42)</f>
        <v>216.125</v>
      </c>
      <c r="K43" s="10">
        <f t="shared" ref="K43" si="47">AVERAGE(K34:K42)</f>
        <v>145.375</v>
      </c>
      <c r="L43" s="10">
        <f t="shared" ref="L43" si="48">AVERAGE(L34:L42)</f>
        <v>82.976672450356659</v>
      </c>
      <c r="M43" s="10">
        <f t="shared" ref="M43" si="49">AVERAGE(M34:M42)</f>
        <v>100</v>
      </c>
      <c r="N43" s="10">
        <f t="shared" ref="N43" si="50">AVERAGE(N34:N42)</f>
        <v>67.264314632735676</v>
      </c>
      <c r="P43" s="10">
        <f>AVERAGE(P34:P42)</f>
        <v>1.004</v>
      </c>
      <c r="Q43" s="10">
        <f t="shared" ref="Q43" si="51">AVERAGE(Q34:Q42)</f>
        <v>1.0542499999999999</v>
      </c>
      <c r="R43" s="10">
        <f t="shared" ref="R43" si="52">AVERAGE(R34:R42)</f>
        <v>0.66549999999999998</v>
      </c>
    </row>
    <row r="44" spans="1:23" x14ac:dyDescent="0.2">
      <c r="A44" t="s">
        <v>64</v>
      </c>
      <c r="B44" s="10">
        <f>STDEV(B34:B42)</f>
        <v>3.3438959313950014</v>
      </c>
      <c r="C44" s="10">
        <f t="shared" ref="C44:G44" si="53">STDEV(C34:C42)</f>
        <v>4.5546767487621258</v>
      </c>
      <c r="D44" s="10">
        <f t="shared" si="53"/>
        <v>2.7085330109541959</v>
      </c>
      <c r="E44" s="10">
        <f t="shared" si="53"/>
        <v>20.575921800418396</v>
      </c>
      <c r="F44" s="10">
        <f t="shared" si="53"/>
        <v>28.02619295918613</v>
      </c>
      <c r="G44" s="10">
        <f t="shared" si="53"/>
        <v>16.66635701907019</v>
      </c>
      <c r="I44" s="10">
        <f>STDEV(I34:I42)</f>
        <v>24.869660230891775</v>
      </c>
      <c r="J44" s="10">
        <f t="shared" ref="J44:N44" si="54">STDEV(J34:J42)</f>
        <v>21.236340147425189</v>
      </c>
      <c r="K44" s="10">
        <f t="shared" si="54"/>
        <v>11.770878107795163</v>
      </c>
      <c r="L44" s="10">
        <f t="shared" si="54"/>
        <v>11.507072402957455</v>
      </c>
      <c r="M44" s="10">
        <f t="shared" si="54"/>
        <v>9.8259526419549736</v>
      </c>
      <c r="N44" s="10">
        <f t="shared" si="54"/>
        <v>5.4463287948155736</v>
      </c>
      <c r="P44" s="10">
        <f>STDEV(P34:P42)</f>
        <v>0.12855640785273958</v>
      </c>
      <c r="Q44" s="10">
        <f t="shared" ref="Q44:R44" si="55">STDEV(Q34:Q42)</f>
        <v>0.11541199492006331</v>
      </c>
      <c r="R44" s="10">
        <f t="shared" si="55"/>
        <v>4.0387409636455478E-2</v>
      </c>
    </row>
  </sheetData>
  <mergeCells count="19">
    <mergeCell ref="P4:R4"/>
    <mergeCell ref="P17:R17"/>
    <mergeCell ref="P32:R32"/>
    <mergeCell ref="T5:W5"/>
    <mergeCell ref="T14:W14"/>
    <mergeCell ref="T23:W23"/>
    <mergeCell ref="T31:W31"/>
    <mergeCell ref="I4:K4"/>
    <mergeCell ref="L4:N4"/>
    <mergeCell ref="I17:K17"/>
    <mergeCell ref="L17:N17"/>
    <mergeCell ref="I32:K32"/>
    <mergeCell ref="L32:N32"/>
    <mergeCell ref="B4:D4"/>
    <mergeCell ref="E4:G4"/>
    <mergeCell ref="B17:D17"/>
    <mergeCell ref="E17:G17"/>
    <mergeCell ref="B32:D32"/>
    <mergeCell ref="E32:G32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3D2106-20DC-1B45-BFE2-9C22E1CC08B3}">
  <dimension ref="A1:P107"/>
  <sheetViews>
    <sheetView topLeftCell="A13" workbookViewId="0">
      <selection activeCell="F47" sqref="F47"/>
    </sheetView>
  </sheetViews>
  <sheetFormatPr baseColWidth="10" defaultRowHeight="16" x14ac:dyDescent="0.2"/>
  <sheetData>
    <row r="1" spans="1:16" x14ac:dyDescent="0.2">
      <c r="A1" s="3" t="s">
        <v>184</v>
      </c>
    </row>
    <row r="3" spans="1:16" x14ac:dyDescent="0.2">
      <c r="A3" s="3" t="s">
        <v>40</v>
      </c>
    </row>
    <row r="4" spans="1:16" x14ac:dyDescent="0.2">
      <c r="A4" s="48" t="s">
        <v>1</v>
      </c>
      <c r="B4" s="83" t="s">
        <v>187</v>
      </c>
      <c r="C4" s="48" t="s">
        <v>185</v>
      </c>
      <c r="D4" s="48"/>
      <c r="E4" s="48"/>
      <c r="F4" s="48"/>
      <c r="G4" s="48" t="s">
        <v>186</v>
      </c>
      <c r="H4" s="48"/>
      <c r="I4" s="48"/>
      <c r="J4" s="48"/>
      <c r="L4" s="84" t="s">
        <v>1</v>
      </c>
      <c r="M4" s="84" t="s">
        <v>190</v>
      </c>
      <c r="N4" s="84"/>
      <c r="O4" s="84"/>
      <c r="P4" s="84"/>
    </row>
    <row r="5" spans="1:16" x14ac:dyDescent="0.2">
      <c r="A5" s="48"/>
      <c r="B5" s="83"/>
      <c r="C5" s="15" t="s">
        <v>41</v>
      </c>
      <c r="D5" s="15" t="s">
        <v>42</v>
      </c>
      <c r="E5" s="15" t="s">
        <v>43</v>
      </c>
      <c r="F5" s="15" t="s">
        <v>44</v>
      </c>
      <c r="G5" s="15" t="s">
        <v>41</v>
      </c>
      <c r="H5" s="15" t="s">
        <v>42</v>
      </c>
      <c r="I5" s="15" t="s">
        <v>43</v>
      </c>
      <c r="J5" s="15" t="s">
        <v>44</v>
      </c>
      <c r="L5" s="84"/>
      <c r="M5" s="45" t="s">
        <v>41</v>
      </c>
      <c r="N5" s="45" t="s">
        <v>42</v>
      </c>
      <c r="O5" s="45" t="s">
        <v>43</v>
      </c>
      <c r="P5" s="45" t="s">
        <v>44</v>
      </c>
    </row>
    <row r="6" spans="1:16" x14ac:dyDescent="0.2">
      <c r="A6" s="52">
        <v>1</v>
      </c>
      <c r="B6" s="10">
        <v>0.98699999999999999</v>
      </c>
      <c r="C6" s="10">
        <v>1.198</v>
      </c>
      <c r="D6" s="10">
        <v>0.73199999999999998</v>
      </c>
      <c r="E6" s="10">
        <v>0.51600000000000001</v>
      </c>
      <c r="F6" s="10">
        <v>0.19700000000000001</v>
      </c>
      <c r="G6" s="10">
        <f t="shared" ref="G6:G14" si="0">C6/$B$16*100</f>
        <v>100.93520936894429</v>
      </c>
      <c r="H6" s="10">
        <f t="shared" ref="H6:H14" si="1">D6/$B$16*100</f>
        <v>61.673266492543597</v>
      </c>
      <c r="I6" s="10">
        <f t="shared" ref="I6:I14" si="2">E6/$B$16*100</f>
        <v>43.474597691465164</v>
      </c>
      <c r="J6" s="10">
        <f t="shared" ref="J6:J14" si="3">F6/$B$16*100</f>
        <v>16.597859971353948</v>
      </c>
      <c r="L6" s="52">
        <v>1</v>
      </c>
      <c r="M6" s="10">
        <v>1.341</v>
      </c>
      <c r="N6" s="10">
        <v>0.86299999999999999</v>
      </c>
      <c r="O6" s="10">
        <v>0.66300000000000003</v>
      </c>
      <c r="P6" s="10">
        <v>0.372</v>
      </c>
    </row>
    <row r="7" spans="1:16" x14ac:dyDescent="0.2">
      <c r="A7" s="52"/>
      <c r="B7" s="10">
        <v>1.081</v>
      </c>
      <c r="C7" s="10">
        <v>1.133</v>
      </c>
      <c r="D7" s="10">
        <v>0.83</v>
      </c>
      <c r="E7" s="10">
        <v>0.46600000000000003</v>
      </c>
      <c r="F7" s="10">
        <v>0.21</v>
      </c>
      <c r="G7" s="10">
        <f t="shared" si="0"/>
        <v>95.458758109360517</v>
      </c>
      <c r="H7" s="10">
        <f t="shared" si="1"/>
        <v>69.930069930069934</v>
      </c>
      <c r="I7" s="10">
        <f t="shared" si="2"/>
        <v>39.26194287640071</v>
      </c>
      <c r="J7" s="10">
        <f t="shared" si="3"/>
        <v>17.693150223270703</v>
      </c>
      <c r="L7" s="52"/>
      <c r="M7" s="10">
        <v>1.256</v>
      </c>
      <c r="N7" s="10">
        <v>0.98899999999999999</v>
      </c>
      <c r="O7" s="10">
        <v>0.62</v>
      </c>
      <c r="P7" s="10">
        <v>0.39</v>
      </c>
    </row>
    <row r="8" spans="1:16" x14ac:dyDescent="0.2">
      <c r="A8" s="52"/>
      <c r="B8" s="10">
        <v>0.88300000000000001</v>
      </c>
      <c r="C8" s="10">
        <v>0.872</v>
      </c>
      <c r="D8" s="10">
        <v>0.73599999999999999</v>
      </c>
      <c r="E8" s="10">
        <v>0.57199999999999995</v>
      </c>
      <c r="F8" s="10">
        <v>0.23100000000000001</v>
      </c>
      <c r="G8" s="10">
        <f t="shared" si="0"/>
        <v>73.468699974724075</v>
      </c>
      <c r="H8" s="10">
        <f t="shared" si="1"/>
        <v>62.010278877748746</v>
      </c>
      <c r="I8" s="10">
        <f t="shared" si="2"/>
        <v>48.192771084337345</v>
      </c>
      <c r="J8" s="10">
        <f t="shared" si="3"/>
        <v>19.462465245597777</v>
      </c>
      <c r="L8" s="52"/>
      <c r="M8" s="10">
        <v>1.004</v>
      </c>
      <c r="N8" s="10">
        <v>0.91100000000000003</v>
      </c>
      <c r="O8" s="10">
        <v>0.72599999999999998</v>
      </c>
      <c r="P8" s="10">
        <v>0.38400000000000001</v>
      </c>
    </row>
    <row r="9" spans="1:16" x14ac:dyDescent="0.2">
      <c r="A9" s="52"/>
      <c r="B9" s="10">
        <v>1.0529999999999999</v>
      </c>
      <c r="C9" s="10">
        <v>1.032</v>
      </c>
      <c r="D9" s="10">
        <v>0.75800000000000001</v>
      </c>
      <c r="E9" s="10">
        <v>0.51800000000000002</v>
      </c>
      <c r="F9" s="10">
        <v>0.254</v>
      </c>
      <c r="G9" s="10">
        <f t="shared" si="0"/>
        <v>86.949195382930327</v>
      </c>
      <c r="H9" s="10">
        <f t="shared" si="1"/>
        <v>63.863846996377113</v>
      </c>
      <c r="I9" s="10">
        <f t="shared" si="2"/>
        <v>43.643103884067742</v>
      </c>
      <c r="J9" s="10">
        <f t="shared" si="3"/>
        <v>21.400286460527422</v>
      </c>
      <c r="L9" s="52"/>
      <c r="M9" s="10">
        <v>1.173</v>
      </c>
      <c r="N9" s="10">
        <v>0.93</v>
      </c>
      <c r="O9" s="10">
        <v>0.68</v>
      </c>
      <c r="P9" s="10">
        <v>0.42899999999999999</v>
      </c>
    </row>
    <row r="10" spans="1:16" x14ac:dyDescent="0.2">
      <c r="A10" s="52"/>
      <c r="B10" s="10">
        <v>0.99199999999999999</v>
      </c>
      <c r="C10" s="10">
        <v>1.056</v>
      </c>
      <c r="D10" s="10">
        <v>0.60099999999999998</v>
      </c>
      <c r="E10" s="10">
        <v>0.51700000000000002</v>
      </c>
      <c r="F10" s="10">
        <v>0.27</v>
      </c>
      <c r="G10" s="10">
        <f t="shared" si="0"/>
        <v>88.971269694161265</v>
      </c>
      <c r="H10" s="10">
        <f t="shared" si="1"/>
        <v>50.636110877074728</v>
      </c>
      <c r="I10" s="10">
        <f t="shared" si="2"/>
        <v>43.558850787766453</v>
      </c>
      <c r="J10" s="10">
        <f t="shared" si="3"/>
        <v>22.748336001348051</v>
      </c>
      <c r="L10" s="52"/>
      <c r="M10" s="10">
        <v>1.2150000000000001</v>
      </c>
      <c r="N10" s="10">
        <v>0.73</v>
      </c>
      <c r="O10" s="10">
        <v>0.67700000000000005</v>
      </c>
      <c r="P10" s="10">
        <v>0.43</v>
      </c>
    </row>
    <row r="11" spans="1:16" x14ac:dyDescent="0.2">
      <c r="A11" s="52"/>
      <c r="B11" s="10">
        <v>1.542</v>
      </c>
      <c r="C11" s="10">
        <v>0.86399999999999999</v>
      </c>
      <c r="D11" s="10">
        <v>0.746</v>
      </c>
      <c r="E11" s="10">
        <v>0.53600000000000003</v>
      </c>
      <c r="F11" s="10">
        <v>0.308</v>
      </c>
      <c r="G11" s="10">
        <f t="shared" si="0"/>
        <v>72.794675204313748</v>
      </c>
      <c r="H11" s="10">
        <f t="shared" si="1"/>
        <v>62.852809840761651</v>
      </c>
      <c r="I11" s="10">
        <f t="shared" si="2"/>
        <v>45.159659617490945</v>
      </c>
      <c r="J11" s="10">
        <f t="shared" si="3"/>
        <v>25.949953660797032</v>
      </c>
      <c r="L11" s="52"/>
      <c r="M11" s="10">
        <v>1.004</v>
      </c>
      <c r="N11" s="10">
        <v>0.90800000000000003</v>
      </c>
      <c r="O11" s="10">
        <v>0.69199999999999995</v>
      </c>
      <c r="P11" s="10">
        <v>0.46800000000000003</v>
      </c>
    </row>
    <row r="12" spans="1:16" x14ac:dyDescent="0.2">
      <c r="A12" s="52"/>
      <c r="B12" s="10">
        <v>1.349</v>
      </c>
      <c r="C12" s="10">
        <v>1.024</v>
      </c>
      <c r="D12" s="10">
        <v>0.84899999999999998</v>
      </c>
      <c r="E12" s="10">
        <v>0.65200000000000002</v>
      </c>
      <c r="F12" s="10">
        <v>0.20399999999999999</v>
      </c>
      <c r="G12" s="10">
        <f t="shared" si="0"/>
        <v>86.27517061252</v>
      </c>
      <c r="H12" s="10">
        <f t="shared" si="1"/>
        <v>71.530878759794419</v>
      </c>
      <c r="I12" s="10">
        <f t="shared" si="2"/>
        <v>54.933018788440478</v>
      </c>
      <c r="J12" s="10">
        <f t="shared" si="3"/>
        <v>17.187631645462968</v>
      </c>
      <c r="L12" s="52"/>
      <c r="M12" s="10">
        <v>1.175</v>
      </c>
      <c r="N12" s="10">
        <v>1.0049999999999999</v>
      </c>
      <c r="O12" s="10">
        <v>0.79900000000000004</v>
      </c>
      <c r="P12" s="10">
        <v>0.372</v>
      </c>
    </row>
    <row r="13" spans="1:16" x14ac:dyDescent="0.2">
      <c r="A13" s="52"/>
      <c r="B13" s="10">
        <v>1.48</v>
      </c>
      <c r="C13" s="10">
        <v>1.0860000000000001</v>
      </c>
      <c r="D13" s="10">
        <v>0.73299999999999998</v>
      </c>
      <c r="E13" s="10">
        <v>0.59099999999999997</v>
      </c>
      <c r="F13" s="10">
        <v>0.24299999999999999</v>
      </c>
      <c r="G13" s="10">
        <f t="shared" si="0"/>
        <v>91.498862583199937</v>
      </c>
      <c r="H13" s="10">
        <f t="shared" si="1"/>
        <v>61.757519588844886</v>
      </c>
      <c r="I13" s="10">
        <f t="shared" si="2"/>
        <v>49.793579914061837</v>
      </c>
      <c r="J13" s="10">
        <f t="shared" si="3"/>
        <v>20.473502401213242</v>
      </c>
      <c r="L13" s="52"/>
      <c r="M13" s="10">
        <v>1.212</v>
      </c>
      <c r="N13" s="10">
        <v>0.89500000000000002</v>
      </c>
      <c r="O13" s="10">
        <v>0.75900000000000001</v>
      </c>
      <c r="P13" s="10">
        <v>0.372</v>
      </c>
    </row>
    <row r="14" spans="1:16" x14ac:dyDescent="0.2">
      <c r="A14" s="52"/>
      <c r="B14" s="10">
        <v>1.0189999999999999</v>
      </c>
      <c r="C14" s="10">
        <v>0.98799999999999999</v>
      </c>
      <c r="D14" s="10">
        <v>0.65200000000000002</v>
      </c>
      <c r="E14" s="10">
        <v>0.54300000000000004</v>
      </c>
      <c r="F14" s="10">
        <v>0.21</v>
      </c>
      <c r="G14" s="10">
        <f t="shared" si="0"/>
        <v>83.242059145673593</v>
      </c>
      <c r="H14" s="10">
        <f t="shared" si="1"/>
        <v>54.933018788440478</v>
      </c>
      <c r="I14" s="10">
        <f t="shared" si="2"/>
        <v>45.749431291599969</v>
      </c>
      <c r="J14" s="10">
        <f t="shared" si="3"/>
        <v>17.693150223270703</v>
      </c>
      <c r="L14" s="52"/>
      <c r="M14" s="10">
        <v>1.1319999999999999</v>
      </c>
      <c r="N14" s="10">
        <v>0.80500000000000005</v>
      </c>
      <c r="O14" s="10">
        <v>0.69099999999999995</v>
      </c>
      <c r="P14" s="10">
        <v>0.35</v>
      </c>
    </row>
    <row r="15" spans="1:16" x14ac:dyDescent="0.2">
      <c r="A15" s="52"/>
      <c r="B15" s="10">
        <v>1.4830000000000001</v>
      </c>
      <c r="C15" s="10"/>
      <c r="D15" s="10"/>
      <c r="E15" s="10"/>
      <c r="F15" s="10"/>
      <c r="G15" s="10"/>
      <c r="H15" s="10"/>
      <c r="I15" s="10"/>
      <c r="J15" s="10"/>
      <c r="L15" s="10" t="s">
        <v>13</v>
      </c>
      <c r="M15" s="10">
        <f>AVERAGE(M6:M14)</f>
        <v>1.1680000000000001</v>
      </c>
      <c r="N15" s="10">
        <f>AVERAGE(N6:N14)</f>
        <v>0.89288888888888884</v>
      </c>
      <c r="O15" s="10">
        <f>AVERAGE(O6:O14)</f>
        <v>0.70077777777777783</v>
      </c>
      <c r="P15" s="10">
        <f>AVERAGE(P6:P14)</f>
        <v>0.39633333333333332</v>
      </c>
    </row>
    <row r="16" spans="1:16" x14ac:dyDescent="0.2">
      <c r="A16" s="10" t="s">
        <v>13</v>
      </c>
      <c r="B16" s="10">
        <f>AVERAGE(B6:B15)</f>
        <v>1.1869000000000001</v>
      </c>
      <c r="C16" s="10">
        <f t="shared" ref="C16:F16" si="4">AVERAGE(C6:C15)</f>
        <v>1.028111111111111</v>
      </c>
      <c r="D16" s="10">
        <f t="shared" si="4"/>
        <v>0.73744444444444446</v>
      </c>
      <c r="E16" s="10">
        <f t="shared" si="4"/>
        <v>0.54566666666666674</v>
      </c>
      <c r="F16" s="10">
        <f t="shared" si="4"/>
        <v>0.23633333333333331</v>
      </c>
      <c r="G16" s="10">
        <f t="shared" ref="G16" si="5">AVERAGE(G6:G15)</f>
        <v>86.621544452869742</v>
      </c>
      <c r="H16" s="10">
        <f t="shared" ref="H16" si="6">AVERAGE(H6:H15)</f>
        <v>62.131977794628398</v>
      </c>
      <c r="I16" s="10">
        <f>AVERAGE(I6:I15)</f>
        <v>45.974106215070073</v>
      </c>
      <c r="J16" s="10">
        <f t="shared" ref="J16" si="7">AVERAGE(J6:J15)</f>
        <v>19.911815092537982</v>
      </c>
      <c r="L16" s="52">
        <v>2</v>
      </c>
      <c r="M16" s="10">
        <v>1.266</v>
      </c>
      <c r="N16" s="10">
        <v>1.0489999999999999</v>
      </c>
      <c r="O16" s="10">
        <v>0.78600000000000003</v>
      </c>
      <c r="P16" s="10">
        <v>0.38100000000000001</v>
      </c>
    </row>
    <row r="17" spans="1:16" x14ac:dyDescent="0.2">
      <c r="A17" s="52">
        <v>2</v>
      </c>
      <c r="B17" s="10">
        <v>1.4219999999999999</v>
      </c>
      <c r="C17" s="10">
        <v>1.113</v>
      </c>
      <c r="D17" s="10">
        <v>0.89700000000000002</v>
      </c>
      <c r="E17" s="10">
        <v>0.61199999999999999</v>
      </c>
      <c r="F17" s="10">
        <v>0.215</v>
      </c>
      <c r="G17" s="10">
        <f t="shared" ref="G17:J24" si="8">C17/$B$26*100</f>
        <v>84.602019763275052</v>
      </c>
      <c r="H17" s="10">
        <f t="shared" si="8"/>
        <v>68.183298946682598</v>
      </c>
      <c r="I17" s="10">
        <f t="shared" si="8"/>
        <v>46.519708980345314</v>
      </c>
      <c r="J17" s="10">
        <f t="shared" si="8"/>
        <v>16.34270822021935</v>
      </c>
      <c r="L17" s="52"/>
      <c r="M17" s="10">
        <v>1.3069999999999999</v>
      </c>
      <c r="N17" s="10">
        <v>0.82499999999999996</v>
      </c>
      <c r="O17" s="10">
        <v>0.78100000000000003</v>
      </c>
      <c r="P17" s="10">
        <v>0.41899999999999998</v>
      </c>
    </row>
    <row r="18" spans="1:16" x14ac:dyDescent="0.2">
      <c r="A18" s="52"/>
      <c r="B18" s="10">
        <v>1.2490000000000001</v>
      </c>
      <c r="C18" s="10">
        <v>1.151</v>
      </c>
      <c r="D18" s="10">
        <v>0.69</v>
      </c>
      <c r="E18" s="10">
        <v>0.624</v>
      </c>
      <c r="F18" s="10">
        <v>0.25700000000000001</v>
      </c>
      <c r="G18" s="10">
        <f t="shared" si="8"/>
        <v>87.490498425453353</v>
      </c>
      <c r="H18" s="10">
        <f t="shared" si="8"/>
        <v>52.448691497448138</v>
      </c>
      <c r="I18" s="10">
        <f t="shared" si="8"/>
        <v>47.431860136822671</v>
      </c>
      <c r="J18" s="10">
        <f t="shared" si="8"/>
        <v>19.535237267890107</v>
      </c>
      <c r="L18" s="52"/>
      <c r="M18" s="10">
        <v>1.1160000000000001</v>
      </c>
      <c r="N18" s="10">
        <v>0.79900000000000004</v>
      </c>
      <c r="O18" s="10">
        <v>0.61399999999999999</v>
      </c>
      <c r="P18" s="10">
        <v>0.43</v>
      </c>
    </row>
    <row r="19" spans="1:16" x14ac:dyDescent="0.2">
      <c r="A19" s="52"/>
      <c r="B19" s="10">
        <v>1.4490000000000001</v>
      </c>
      <c r="C19" s="10">
        <v>0.98399999999999999</v>
      </c>
      <c r="D19" s="10">
        <v>0.64</v>
      </c>
      <c r="E19" s="10">
        <v>0.45300000000000001</v>
      </c>
      <c r="F19" s="10">
        <v>0.26200000000000001</v>
      </c>
      <c r="G19" s="10">
        <f t="shared" si="8"/>
        <v>74.796394831143445</v>
      </c>
      <c r="H19" s="10">
        <f t="shared" si="8"/>
        <v>48.648061678792487</v>
      </c>
      <c r="I19" s="10">
        <f t="shared" si="8"/>
        <v>34.433706157020303</v>
      </c>
      <c r="J19" s="10">
        <f t="shared" si="8"/>
        <v>19.915300249755674</v>
      </c>
      <c r="L19" s="52"/>
      <c r="M19" s="10">
        <v>1.097</v>
      </c>
      <c r="N19" s="10">
        <v>1.032</v>
      </c>
      <c r="O19" s="10">
        <v>0.64900000000000002</v>
      </c>
      <c r="P19" s="10">
        <v>0.38900000000000001</v>
      </c>
    </row>
    <row r="20" spans="1:16" x14ac:dyDescent="0.2">
      <c r="A20" s="52"/>
      <c r="B20" s="10">
        <v>1.1619999999999999</v>
      </c>
      <c r="C20" s="10">
        <v>0.94599999999999995</v>
      </c>
      <c r="D20" s="10">
        <v>0.89100000000000001</v>
      </c>
      <c r="E20" s="10">
        <v>0.47399999999999998</v>
      </c>
      <c r="F20" s="10">
        <v>0.20699999999999999</v>
      </c>
      <c r="G20" s="10">
        <f t="shared" si="8"/>
        <v>71.90791616896513</v>
      </c>
      <c r="H20" s="10">
        <f t="shared" si="8"/>
        <v>67.727223368443916</v>
      </c>
      <c r="I20" s="10">
        <f t="shared" si="8"/>
        <v>36.029970680855683</v>
      </c>
      <c r="J20" s="10">
        <f t="shared" si="8"/>
        <v>15.734607449234444</v>
      </c>
      <c r="L20" s="52"/>
      <c r="M20" s="10">
        <v>1.2150000000000001</v>
      </c>
      <c r="N20" s="10">
        <v>0.99099999999999999</v>
      </c>
      <c r="O20" s="10">
        <v>0.70599999999999996</v>
      </c>
      <c r="P20" s="10">
        <v>0.42699999999999999</v>
      </c>
    </row>
    <row r="21" spans="1:16" x14ac:dyDescent="0.2">
      <c r="A21" s="52"/>
      <c r="B21" s="10">
        <v>1.3120000000000001</v>
      </c>
      <c r="C21" s="10">
        <v>1.079</v>
      </c>
      <c r="D21" s="10">
        <v>0.84199999999999997</v>
      </c>
      <c r="E21" s="10">
        <v>0.54600000000000004</v>
      </c>
      <c r="F21" s="10">
        <v>0.27100000000000002</v>
      </c>
      <c r="G21" s="10">
        <f t="shared" si="8"/>
        <v>82.017591486589197</v>
      </c>
      <c r="H21" s="10">
        <f t="shared" si="8"/>
        <v>64.002606146161355</v>
      </c>
      <c r="I21" s="10">
        <f t="shared" si="8"/>
        <v>41.50287761971984</v>
      </c>
      <c r="J21" s="10">
        <f t="shared" si="8"/>
        <v>20.599413617113694</v>
      </c>
      <c r="L21" s="52"/>
      <c r="M21" s="10">
        <v>1.2909999999999999</v>
      </c>
      <c r="N21" s="10">
        <v>0.66400000000000003</v>
      </c>
      <c r="O21" s="10">
        <v>0.55500000000000005</v>
      </c>
      <c r="P21" s="10">
        <v>0.38200000000000001</v>
      </c>
    </row>
    <row r="22" spans="1:16" x14ac:dyDescent="0.2">
      <c r="A22" s="52"/>
      <c r="B22" s="10">
        <v>1.37</v>
      </c>
      <c r="C22" s="10">
        <v>1.1539999999999999</v>
      </c>
      <c r="D22" s="10">
        <v>0.53700000000000003</v>
      </c>
      <c r="E22" s="10">
        <v>0.38600000000000001</v>
      </c>
      <c r="F22" s="10">
        <v>0.23799999999999999</v>
      </c>
      <c r="G22" s="10">
        <f t="shared" si="8"/>
        <v>87.718536214572694</v>
      </c>
      <c r="H22" s="10">
        <f t="shared" si="8"/>
        <v>40.818764252361824</v>
      </c>
      <c r="I22" s="10">
        <f t="shared" si="8"/>
        <v>29.340862200021718</v>
      </c>
      <c r="J22" s="10">
        <f t="shared" si="8"/>
        <v>18.090997936800953</v>
      </c>
      <c r="L22" s="52"/>
      <c r="M22" s="10">
        <v>1.369</v>
      </c>
      <c r="N22" s="10">
        <v>1.0409999999999999</v>
      </c>
      <c r="O22" s="10">
        <v>0.622</v>
      </c>
      <c r="P22" s="10">
        <v>0.42699999999999999</v>
      </c>
    </row>
    <row r="23" spans="1:16" x14ac:dyDescent="0.2">
      <c r="A23" s="52"/>
      <c r="B23" s="10">
        <v>1.2450000000000001</v>
      </c>
      <c r="C23" s="10">
        <v>1.212</v>
      </c>
      <c r="D23" s="10">
        <v>0.88</v>
      </c>
      <c r="E23" s="10">
        <v>0.45800000000000002</v>
      </c>
      <c r="F23" s="10">
        <v>0.26600000000000001</v>
      </c>
      <c r="G23" s="10">
        <f t="shared" si="8"/>
        <v>92.127266804213264</v>
      </c>
      <c r="H23" s="10">
        <f t="shared" si="8"/>
        <v>66.891084808339656</v>
      </c>
      <c r="I23" s="10">
        <f t="shared" si="8"/>
        <v>34.813769138885874</v>
      </c>
      <c r="J23" s="10">
        <f t="shared" si="8"/>
        <v>20.219350635248126</v>
      </c>
      <c r="L23" s="52"/>
      <c r="M23" s="10">
        <v>1.1459999999999999</v>
      </c>
      <c r="N23" s="10">
        <v>0.88500000000000001</v>
      </c>
      <c r="O23" s="10">
        <v>0.71399999999999997</v>
      </c>
      <c r="P23" s="10">
        <v>0.47899999999999998</v>
      </c>
    </row>
    <row r="24" spans="1:16" x14ac:dyDescent="0.2">
      <c r="A24" s="52"/>
      <c r="B24" s="10"/>
      <c r="C24" s="10">
        <v>0.97699999999999998</v>
      </c>
      <c r="D24" s="10">
        <v>0.73199999999999998</v>
      </c>
      <c r="E24" s="10">
        <v>0.55400000000000005</v>
      </c>
      <c r="F24" s="10">
        <v>0.31900000000000001</v>
      </c>
      <c r="G24" s="10">
        <f t="shared" si="8"/>
        <v>74.264306656531659</v>
      </c>
      <c r="H24" s="10">
        <f t="shared" si="8"/>
        <v>55.641220545118905</v>
      </c>
      <c r="I24" s="10">
        <f t="shared" si="8"/>
        <v>42.110978390704744</v>
      </c>
      <c r="J24" s="10">
        <f t="shared" si="8"/>
        <v>24.248018243023129</v>
      </c>
      <c r="L24" s="52"/>
      <c r="M24" s="10"/>
      <c r="N24" s="10">
        <v>0.97599999999999998</v>
      </c>
      <c r="O24" s="10">
        <v>0.64400000000000002</v>
      </c>
      <c r="P24" s="10"/>
    </row>
    <row r="25" spans="1:16" x14ac:dyDescent="0.2">
      <c r="A25" s="52"/>
      <c r="B25" s="10"/>
      <c r="C25" s="10"/>
      <c r="D25" s="10">
        <v>0.82899999999999996</v>
      </c>
      <c r="E25" s="10">
        <v>0.48299999999999998</v>
      </c>
      <c r="F25" s="10"/>
      <c r="G25" s="10"/>
      <c r="H25" s="10">
        <f>D25/$B$26*100</f>
        <v>63.014442393310887</v>
      </c>
      <c r="I25" s="10">
        <f>E25/$B$26*100</f>
        <v>36.714084048213699</v>
      </c>
      <c r="J25" s="10"/>
      <c r="L25" s="10" t="s">
        <v>13</v>
      </c>
      <c r="M25" s="10">
        <f>AVERAGE(M16:M24)</f>
        <v>1.2258749999999998</v>
      </c>
      <c r="N25" s="10">
        <f t="shared" ref="N25:P25" si="9">AVERAGE(N16:N24)</f>
        <v>0.91800000000000004</v>
      </c>
      <c r="O25" s="10">
        <f t="shared" si="9"/>
        <v>0.67455555555555557</v>
      </c>
      <c r="P25" s="10">
        <f t="shared" si="9"/>
        <v>0.41675000000000001</v>
      </c>
    </row>
    <row r="26" spans="1:16" x14ac:dyDescent="0.2">
      <c r="A26" s="10" t="s">
        <v>13</v>
      </c>
      <c r="B26" s="10">
        <f>AVERAGE(B17:B25)</f>
        <v>1.3155714285714286</v>
      </c>
      <c r="C26" s="10">
        <f>AVERAGE(C17:C25)</f>
        <v>1.077</v>
      </c>
      <c r="D26" s="10">
        <f t="shared" ref="D26:F26" si="10">AVERAGE(D17:D25)</f>
        <v>0.77088888888888885</v>
      </c>
      <c r="E26" s="10">
        <f t="shared" si="10"/>
        <v>0.51000000000000012</v>
      </c>
      <c r="F26" s="10">
        <f t="shared" si="10"/>
        <v>0.25437500000000002</v>
      </c>
      <c r="G26" s="10">
        <f>AVERAGE(G17:G25)</f>
        <v>81.865566293842974</v>
      </c>
      <c r="H26" s="10">
        <f t="shared" ref="H26:J26" si="11">AVERAGE(H17:H25)</f>
        <v>58.597265959628857</v>
      </c>
      <c r="I26" s="10">
        <f t="shared" si="11"/>
        <v>38.766424150287762</v>
      </c>
      <c r="J26" s="10">
        <f t="shared" si="11"/>
        <v>19.335704202410685</v>
      </c>
      <c r="L26" s="52">
        <v>3</v>
      </c>
      <c r="M26" s="10">
        <v>1.179</v>
      </c>
      <c r="N26" s="10">
        <v>1.038</v>
      </c>
      <c r="O26" s="10">
        <v>0.76800000000000002</v>
      </c>
      <c r="P26" s="10">
        <v>0.376</v>
      </c>
    </row>
    <row r="27" spans="1:16" x14ac:dyDescent="0.2">
      <c r="A27" s="52">
        <v>3</v>
      </c>
      <c r="B27" s="10">
        <v>0.85199999999999998</v>
      </c>
      <c r="C27" s="10">
        <v>1.022</v>
      </c>
      <c r="D27" s="10">
        <v>0.88</v>
      </c>
      <c r="E27" s="10">
        <v>0.63800000000000001</v>
      </c>
      <c r="F27" s="10">
        <v>0.27100000000000002</v>
      </c>
      <c r="G27" s="10">
        <f t="shared" ref="G27:J29" si="12">C27/$B$34*100</f>
        <v>89.480925578486563</v>
      </c>
      <c r="H27" s="10">
        <f t="shared" si="12"/>
        <v>77.048155096935588</v>
      </c>
      <c r="I27" s="10">
        <f t="shared" si="12"/>
        <v>55.859912445278304</v>
      </c>
      <c r="J27" s="10">
        <f t="shared" si="12"/>
        <v>23.727329580988119</v>
      </c>
      <c r="L27" s="52"/>
      <c r="M27" s="10">
        <v>1.2370000000000001</v>
      </c>
      <c r="N27" s="10">
        <v>0.98199999999999998</v>
      </c>
      <c r="O27" s="10">
        <v>0.73599999999999999</v>
      </c>
      <c r="P27" s="10">
        <v>0.45500000000000002</v>
      </c>
    </row>
    <row r="28" spans="1:16" x14ac:dyDescent="0.2">
      <c r="A28" s="52"/>
      <c r="B28" s="10">
        <v>1.2609999999999999</v>
      </c>
      <c r="C28" s="10">
        <v>1.054</v>
      </c>
      <c r="D28" s="10">
        <v>0.81</v>
      </c>
      <c r="E28" s="10">
        <v>0.57399999999999995</v>
      </c>
      <c r="F28" s="10">
        <v>0.29699999999999999</v>
      </c>
      <c r="G28" s="10">
        <f t="shared" si="12"/>
        <v>92.282676672920587</v>
      </c>
      <c r="H28" s="10">
        <f t="shared" si="12"/>
        <v>70.919324577861161</v>
      </c>
      <c r="I28" s="10">
        <f t="shared" si="12"/>
        <v>50.256410256410255</v>
      </c>
      <c r="J28" s="10">
        <f t="shared" si="12"/>
        <v>26.003752345215759</v>
      </c>
      <c r="L28" s="52"/>
      <c r="M28" s="10">
        <v>1.202</v>
      </c>
      <c r="N28" s="10">
        <v>0.93700000000000006</v>
      </c>
      <c r="O28" s="10">
        <v>0.88900000000000001</v>
      </c>
      <c r="P28" s="10">
        <v>0.47199999999999998</v>
      </c>
    </row>
    <row r="29" spans="1:16" x14ac:dyDescent="0.2">
      <c r="A29" s="52"/>
      <c r="B29" s="10">
        <v>1.155</v>
      </c>
      <c r="C29" s="10">
        <v>1.0669999999999999</v>
      </c>
      <c r="D29" s="10">
        <v>0.78200000000000003</v>
      </c>
      <c r="E29" s="10">
        <v>0.73</v>
      </c>
      <c r="F29" s="10">
        <v>0.33600000000000002</v>
      </c>
      <c r="G29" s="10">
        <f t="shared" si="12"/>
        <v>93.420888055034396</v>
      </c>
      <c r="H29" s="10">
        <f t="shared" si="12"/>
        <v>68.467792370231393</v>
      </c>
      <c r="I29" s="10">
        <f t="shared" si="12"/>
        <v>63.914946841776107</v>
      </c>
      <c r="J29" s="10">
        <f t="shared" si="12"/>
        <v>29.418386491557225</v>
      </c>
      <c r="L29" s="52"/>
      <c r="M29" s="10"/>
      <c r="N29" s="10"/>
      <c r="O29" s="10"/>
      <c r="P29" s="10">
        <v>0.49099999999999999</v>
      </c>
    </row>
    <row r="30" spans="1:16" x14ac:dyDescent="0.2">
      <c r="A30" s="52"/>
      <c r="B30" s="10">
        <v>1.0109999999999999</v>
      </c>
      <c r="C30" s="10"/>
      <c r="D30" s="10"/>
      <c r="E30" s="10"/>
      <c r="F30" s="10">
        <v>0.33800000000000002</v>
      </c>
      <c r="G30" s="10"/>
      <c r="H30" s="10"/>
      <c r="I30" s="10"/>
      <c r="J30" s="10">
        <f>F30/$B$34*100</f>
        <v>29.593495934959353</v>
      </c>
      <c r="L30" s="10" t="s">
        <v>13</v>
      </c>
      <c r="M30" s="10">
        <f>AVERAGE(M26:M29)</f>
        <v>1.2060000000000002</v>
      </c>
      <c r="N30" s="10">
        <f t="shared" ref="N30:P30" si="13">AVERAGE(N26:N29)</f>
        <v>0.98566666666666658</v>
      </c>
      <c r="O30" s="10">
        <f t="shared" si="13"/>
        <v>0.79766666666666663</v>
      </c>
      <c r="P30" s="10">
        <f t="shared" si="13"/>
        <v>0.44850000000000001</v>
      </c>
    </row>
    <row r="31" spans="1:16" x14ac:dyDescent="0.2">
      <c r="A31" s="52"/>
      <c r="B31" s="10">
        <v>1.2070000000000001</v>
      </c>
      <c r="C31" s="10"/>
      <c r="D31" s="10"/>
      <c r="E31" s="10"/>
      <c r="F31" s="10"/>
      <c r="G31" s="10"/>
      <c r="H31" s="10"/>
      <c r="I31" s="10"/>
      <c r="J31" s="10"/>
    </row>
    <row r="32" spans="1:16" x14ac:dyDescent="0.2">
      <c r="A32" s="52"/>
      <c r="B32" s="10">
        <v>1.163</v>
      </c>
      <c r="C32" s="10"/>
      <c r="D32" s="10"/>
      <c r="E32" s="10"/>
      <c r="F32" s="10"/>
      <c r="G32" s="10"/>
      <c r="H32" s="10"/>
      <c r="I32" s="10"/>
      <c r="J32" s="10"/>
    </row>
    <row r="33" spans="1:13" x14ac:dyDescent="0.2">
      <c r="A33" s="52"/>
      <c r="B33" s="10">
        <v>1.3460000000000001</v>
      </c>
      <c r="C33" s="10"/>
      <c r="D33" s="10"/>
      <c r="E33" s="10"/>
      <c r="F33" s="10"/>
      <c r="G33" s="10"/>
      <c r="H33" s="10"/>
      <c r="I33" s="10"/>
      <c r="J33" s="10"/>
    </row>
    <row r="34" spans="1:13" x14ac:dyDescent="0.2">
      <c r="A34" s="10" t="s">
        <v>13</v>
      </c>
      <c r="B34" s="10">
        <f>AVERAGE(B27:B33)</f>
        <v>1.1421428571428571</v>
      </c>
      <c r="C34" s="10">
        <f t="shared" ref="C34:F34" si="14">AVERAGE(C27:C33)</f>
        <v>1.0476666666666665</v>
      </c>
      <c r="D34" s="10">
        <f t="shared" si="14"/>
        <v>0.82399999999999995</v>
      </c>
      <c r="E34" s="10">
        <f t="shared" si="14"/>
        <v>0.64733333333333332</v>
      </c>
      <c r="F34" s="10">
        <f t="shared" si="14"/>
        <v>0.31050000000000005</v>
      </c>
      <c r="G34" s="10">
        <f t="shared" ref="G34" si="15">AVERAGE(G27:G33)</f>
        <v>91.728163435480511</v>
      </c>
      <c r="H34" s="10">
        <f t="shared" ref="H34" si="16">AVERAGE(H27:H33)</f>
        <v>72.145090681676052</v>
      </c>
      <c r="I34" s="10">
        <f t="shared" ref="I34" si="17">AVERAGE(I27:I33)</f>
        <v>56.677089847821556</v>
      </c>
      <c r="J34" s="10">
        <f t="shared" ref="J34" si="18">AVERAGE(J27:J33)</f>
        <v>27.185741088180112</v>
      </c>
    </row>
    <row r="36" spans="1:13" x14ac:dyDescent="0.2">
      <c r="A36" s="13" t="s">
        <v>70</v>
      </c>
      <c r="B36" s="10">
        <f>AVERAGE(B16,B26,B34)</f>
        <v>1.2148714285714286</v>
      </c>
      <c r="C36" s="10"/>
      <c r="D36" s="10"/>
      <c r="E36" s="10"/>
      <c r="F36" s="10"/>
      <c r="G36" s="10">
        <f>AVERAGE(G16,G26,G34)</f>
        <v>86.738424727397742</v>
      </c>
      <c r="H36" s="10">
        <f>AVERAGE(H16,H26,H34)</f>
        <v>64.291444811977769</v>
      </c>
      <c r="I36" s="10">
        <f>AVERAGE(I16,I26,I34)</f>
        <v>47.139206737726461</v>
      </c>
      <c r="J36" s="10">
        <f>AVERAGE(J16,J26,J34)</f>
        <v>22.144420127709594</v>
      </c>
    </row>
    <row r="37" spans="1:13" x14ac:dyDescent="0.2">
      <c r="A37" s="13" t="s">
        <v>64</v>
      </c>
      <c r="B37" s="10">
        <f>STDEV(B16,B26,B34)</f>
        <v>9.0034259919120105E-2</v>
      </c>
      <c r="C37" s="10"/>
      <c r="D37" s="10"/>
      <c r="E37" s="10"/>
      <c r="F37" s="10"/>
      <c r="G37" s="10">
        <f>STDEV(G16,G26,G34)</f>
        <v>4.9323373103924606</v>
      </c>
      <c r="H37" s="10">
        <f>STDEV(H16,H26,H34)</f>
        <v>7.0273296510191647</v>
      </c>
      <c r="I37" s="10">
        <f>STDEV(I16,I26,I34)</f>
        <v>9.0119964965108803</v>
      </c>
      <c r="J37" s="10">
        <f>STDEV(J16,J26,J34)</f>
        <v>4.3754044052282079</v>
      </c>
    </row>
    <row r="38" spans="1:13" x14ac:dyDescent="0.2">
      <c r="A38" s="13" t="s">
        <v>199</v>
      </c>
      <c r="B38" s="10"/>
      <c r="C38" s="10"/>
      <c r="D38" s="10"/>
      <c r="E38" s="10"/>
      <c r="F38" s="10"/>
      <c r="G38" s="10">
        <v>20</v>
      </c>
      <c r="H38" s="10">
        <v>21</v>
      </c>
      <c r="I38" s="10">
        <v>21</v>
      </c>
      <c r="J38" s="10">
        <v>21</v>
      </c>
    </row>
    <row r="40" spans="1:13" x14ac:dyDescent="0.2">
      <c r="A40" s="3" t="s">
        <v>188</v>
      </c>
    </row>
    <row r="41" spans="1:13" x14ac:dyDescent="0.2">
      <c r="A41" s="49" t="s">
        <v>1</v>
      </c>
      <c r="B41" s="49" t="s">
        <v>45</v>
      </c>
      <c r="C41" s="49"/>
      <c r="D41" s="49"/>
      <c r="E41" s="49"/>
      <c r="F41" s="49" t="s">
        <v>68</v>
      </c>
      <c r="G41" s="49"/>
      <c r="H41" s="49"/>
      <c r="I41" s="49"/>
      <c r="J41" s="49" t="s">
        <v>46</v>
      </c>
      <c r="K41" s="49"/>
      <c r="L41" s="49"/>
      <c r="M41" s="49"/>
    </row>
    <row r="42" spans="1:13" x14ac:dyDescent="0.2">
      <c r="A42" s="49"/>
      <c r="B42" s="16" t="s">
        <v>41</v>
      </c>
      <c r="C42" s="16" t="s">
        <v>42</v>
      </c>
      <c r="D42" s="16" t="s">
        <v>43</v>
      </c>
      <c r="E42" s="16" t="s">
        <v>44</v>
      </c>
      <c r="F42" s="16" t="s">
        <v>41</v>
      </c>
      <c r="G42" s="16" t="s">
        <v>42</v>
      </c>
      <c r="H42" s="16" t="s">
        <v>43</v>
      </c>
      <c r="I42" s="16" t="s">
        <v>44</v>
      </c>
      <c r="J42" s="16" t="s">
        <v>41</v>
      </c>
      <c r="K42" s="16" t="s">
        <v>42</v>
      </c>
      <c r="L42" s="16" t="s">
        <v>43</v>
      </c>
      <c r="M42" s="16" t="s">
        <v>44</v>
      </c>
    </row>
    <row r="43" spans="1:13" x14ac:dyDescent="0.2">
      <c r="A43" s="10">
        <v>1</v>
      </c>
      <c r="B43" s="10">
        <v>10</v>
      </c>
      <c r="C43" s="10">
        <v>7</v>
      </c>
      <c r="D43" s="10">
        <v>4</v>
      </c>
      <c r="E43" s="10">
        <v>7</v>
      </c>
      <c r="F43" s="10">
        <v>8</v>
      </c>
      <c r="G43" s="10">
        <v>2</v>
      </c>
      <c r="H43" s="10">
        <v>3</v>
      </c>
      <c r="I43" s="10">
        <v>5</v>
      </c>
      <c r="J43" s="10">
        <f>F43/B43*100</f>
        <v>80</v>
      </c>
      <c r="K43" s="10">
        <f t="shared" ref="K43:M45" si="19">G43/C43*100</f>
        <v>28.571428571428569</v>
      </c>
      <c r="L43" s="10">
        <f t="shared" si="19"/>
        <v>75</v>
      </c>
      <c r="M43" s="10">
        <f t="shared" si="19"/>
        <v>71.428571428571431</v>
      </c>
    </row>
    <row r="44" spans="1:13" x14ac:dyDescent="0.2">
      <c r="A44" s="10">
        <v>2</v>
      </c>
      <c r="B44" s="10">
        <v>8</v>
      </c>
      <c r="C44" s="10">
        <v>8</v>
      </c>
      <c r="D44" s="10">
        <v>9</v>
      </c>
      <c r="E44" s="10">
        <v>7</v>
      </c>
      <c r="F44" s="10">
        <v>6</v>
      </c>
      <c r="G44" s="10">
        <v>1</v>
      </c>
      <c r="H44" s="10">
        <v>6</v>
      </c>
      <c r="I44" s="10">
        <v>5</v>
      </c>
      <c r="J44" s="10">
        <f>F44/B44*100</f>
        <v>75</v>
      </c>
      <c r="K44" s="10">
        <f t="shared" si="19"/>
        <v>12.5</v>
      </c>
      <c r="L44" s="10">
        <f t="shared" si="19"/>
        <v>66.666666666666657</v>
      </c>
      <c r="M44" s="10">
        <f t="shared" si="19"/>
        <v>71.428571428571431</v>
      </c>
    </row>
    <row r="45" spans="1:13" x14ac:dyDescent="0.2">
      <c r="A45" s="10">
        <v>3</v>
      </c>
      <c r="B45" s="10">
        <v>9</v>
      </c>
      <c r="C45" s="10">
        <v>8</v>
      </c>
      <c r="D45" s="10">
        <v>8</v>
      </c>
      <c r="E45" s="10">
        <v>8</v>
      </c>
      <c r="F45" s="10">
        <v>7</v>
      </c>
      <c r="G45" s="10">
        <v>5</v>
      </c>
      <c r="H45" s="10">
        <v>1</v>
      </c>
      <c r="I45" s="10">
        <v>7</v>
      </c>
      <c r="J45" s="10">
        <f>F45/B45*100</f>
        <v>77.777777777777786</v>
      </c>
      <c r="K45" s="10">
        <f t="shared" si="19"/>
        <v>62.5</v>
      </c>
      <c r="L45" s="10">
        <f t="shared" si="19"/>
        <v>12.5</v>
      </c>
      <c r="M45" s="10">
        <f t="shared" si="19"/>
        <v>87.5</v>
      </c>
    </row>
    <row r="46" spans="1:13" x14ac:dyDescent="0.2">
      <c r="A46" t="s">
        <v>199</v>
      </c>
      <c r="B46">
        <f>SUM(B43:B45)</f>
        <v>27</v>
      </c>
      <c r="C46">
        <f t="shared" ref="C46:E46" si="20">SUM(C43:C45)</f>
        <v>23</v>
      </c>
      <c r="D46">
        <f t="shared" si="20"/>
        <v>21</v>
      </c>
      <c r="E46">
        <f t="shared" si="20"/>
        <v>22</v>
      </c>
    </row>
    <row r="48" spans="1:13" x14ac:dyDescent="0.2">
      <c r="A48" s="3" t="s">
        <v>189</v>
      </c>
    </row>
    <row r="49" spans="1:16" x14ac:dyDescent="0.2">
      <c r="A49" s="56" t="s">
        <v>1</v>
      </c>
      <c r="B49" s="56" t="s">
        <v>86</v>
      </c>
      <c r="C49" s="56"/>
      <c r="D49" s="56"/>
      <c r="E49" s="56"/>
      <c r="G49" s="85" t="s">
        <v>191</v>
      </c>
      <c r="H49" s="85"/>
      <c r="I49" s="85"/>
      <c r="J49" s="85"/>
      <c r="L49" s="85" t="s">
        <v>107</v>
      </c>
      <c r="M49" s="85"/>
      <c r="N49" s="85"/>
      <c r="O49" s="85"/>
      <c r="P49" s="85"/>
    </row>
    <row r="50" spans="1:16" x14ac:dyDescent="0.2">
      <c r="A50" s="56"/>
      <c r="B50" s="21" t="s">
        <v>41</v>
      </c>
      <c r="C50" s="21" t="s">
        <v>42</v>
      </c>
      <c r="D50" s="21" t="s">
        <v>43</v>
      </c>
      <c r="E50" s="21" t="s">
        <v>44</v>
      </c>
      <c r="G50" s="44" t="s">
        <v>41</v>
      </c>
      <c r="H50" s="44" t="s">
        <v>42</v>
      </c>
      <c r="I50" s="44" t="s">
        <v>43</v>
      </c>
      <c r="J50" s="44" t="s">
        <v>44</v>
      </c>
      <c r="L50" s="44" t="s">
        <v>1</v>
      </c>
      <c r="M50" s="44" t="s">
        <v>41</v>
      </c>
      <c r="N50" s="44" t="s">
        <v>42</v>
      </c>
      <c r="O50" s="44" t="s">
        <v>43</v>
      </c>
      <c r="P50" s="44" t="s">
        <v>44</v>
      </c>
    </row>
    <row r="51" spans="1:16" x14ac:dyDescent="0.2">
      <c r="A51" s="52">
        <v>1</v>
      </c>
      <c r="B51" s="10">
        <v>8.5109999999999992</v>
      </c>
      <c r="C51" s="10">
        <v>8.9109999999999996</v>
      </c>
      <c r="D51" s="10">
        <v>4.5609999999999999</v>
      </c>
      <c r="E51" s="10">
        <v>6.6779999999999999</v>
      </c>
      <c r="L51" s="10">
        <v>1</v>
      </c>
      <c r="M51" s="10">
        <f>COUNT(B51:B58)</f>
        <v>8</v>
      </c>
      <c r="N51" s="10">
        <f>COUNT(C51:C58)</f>
        <v>2</v>
      </c>
      <c r="O51" s="10">
        <f>COUNT(D51:D58)</f>
        <v>3</v>
      </c>
      <c r="P51" s="10">
        <f>COUNT(E51:E58)</f>
        <v>5</v>
      </c>
    </row>
    <row r="52" spans="1:16" x14ac:dyDescent="0.2">
      <c r="A52" s="52"/>
      <c r="B52" s="10">
        <v>8.9770000000000003</v>
      </c>
      <c r="C52" s="10">
        <v>5.1079999999999997</v>
      </c>
      <c r="D52" s="10">
        <v>8.6069999999999993</v>
      </c>
      <c r="E52" s="10">
        <v>4.4660000000000002</v>
      </c>
      <c r="L52" s="10">
        <v>2</v>
      </c>
      <c r="M52" s="10">
        <f>COUNT(B60:B65)</f>
        <v>6</v>
      </c>
      <c r="N52" s="10">
        <f>COUNT(C60:C65)</f>
        <v>1</v>
      </c>
      <c r="O52" s="10">
        <f>COUNT(D60:D65)</f>
        <v>6</v>
      </c>
      <c r="P52" s="10">
        <f>COUNT(E60:E65)</f>
        <v>5</v>
      </c>
    </row>
    <row r="53" spans="1:16" x14ac:dyDescent="0.2">
      <c r="A53" s="52"/>
      <c r="B53" s="10">
        <v>6.2140000000000004</v>
      </c>
      <c r="C53" s="10"/>
      <c r="D53" s="10">
        <v>10.707000000000001</v>
      </c>
      <c r="E53" s="10">
        <v>3.004</v>
      </c>
      <c r="L53" s="10">
        <v>3</v>
      </c>
      <c r="M53" s="10">
        <f>COUNT(B67:B73)</f>
        <v>6</v>
      </c>
      <c r="N53" s="10">
        <f>COUNT(C67:C73)</f>
        <v>5</v>
      </c>
      <c r="O53" s="10">
        <f>COUNT(D67:D73)</f>
        <v>1</v>
      </c>
      <c r="P53" s="10">
        <f>COUNT(E67:E73)</f>
        <v>7</v>
      </c>
    </row>
    <row r="54" spans="1:16" x14ac:dyDescent="0.2">
      <c r="A54" s="52"/>
      <c r="B54" s="10">
        <v>13.904999999999999</v>
      </c>
      <c r="C54" s="10"/>
      <c r="D54" s="10"/>
      <c r="E54" s="10">
        <v>4.484</v>
      </c>
      <c r="L54" s="10" t="s">
        <v>101</v>
      </c>
      <c r="M54" s="10">
        <f>SUM(M51:M53)</f>
        <v>20</v>
      </c>
      <c r="N54" s="10">
        <f>SUM(N51:N53)</f>
        <v>8</v>
      </c>
      <c r="O54" s="10">
        <f t="shared" ref="O54:P54" si="21">SUM(O51:O53)</f>
        <v>10</v>
      </c>
      <c r="P54" s="10">
        <f t="shared" si="21"/>
        <v>17</v>
      </c>
    </row>
    <row r="55" spans="1:16" x14ac:dyDescent="0.2">
      <c r="A55" s="52"/>
      <c r="B55" s="10">
        <v>20.832000000000001</v>
      </c>
      <c r="C55" s="10"/>
      <c r="D55" s="10"/>
      <c r="E55" s="10">
        <v>4.6260000000000003</v>
      </c>
    </row>
    <row r="56" spans="1:16" x14ac:dyDescent="0.2">
      <c r="A56" s="52"/>
      <c r="B56" s="10">
        <v>14.542999999999999</v>
      </c>
      <c r="C56" s="10"/>
      <c r="D56" s="10"/>
      <c r="E56" s="10"/>
    </row>
    <row r="57" spans="1:16" x14ac:dyDescent="0.2">
      <c r="A57" s="52"/>
      <c r="B57" s="10">
        <v>18.864000000000001</v>
      </c>
      <c r="C57" s="10"/>
      <c r="D57" s="10"/>
      <c r="E57" s="10"/>
    </row>
    <row r="58" spans="1:16" x14ac:dyDescent="0.2">
      <c r="A58" s="52"/>
      <c r="B58" s="10">
        <v>2.012</v>
      </c>
      <c r="C58" s="10"/>
      <c r="D58" s="10"/>
      <c r="E58" s="10"/>
    </row>
    <row r="59" spans="1:16" x14ac:dyDescent="0.2">
      <c r="A59" s="10" t="s">
        <v>13</v>
      </c>
      <c r="B59" s="10">
        <f>AVERAGE(B51:B58)</f>
        <v>11.732250000000001</v>
      </c>
      <c r="C59" s="10">
        <f>AVERAGE(C51:C58)</f>
        <v>7.0094999999999992</v>
      </c>
      <c r="D59" s="10">
        <f t="shared" ref="D59:E59" si="22">AVERAGE(D51:D58)</f>
        <v>7.958333333333333</v>
      </c>
      <c r="E59" s="10">
        <f t="shared" si="22"/>
        <v>4.6516000000000002</v>
      </c>
      <c r="G59" s="10">
        <f>B59/M15</f>
        <v>10.044734589041095</v>
      </c>
      <c r="H59" s="10"/>
      <c r="I59" s="10"/>
      <c r="J59" s="10">
        <f t="shared" ref="J59" si="23">E59/P15</f>
        <v>11.73658536585366</v>
      </c>
    </row>
    <row r="60" spans="1:16" x14ac:dyDescent="0.2">
      <c r="A60" s="52">
        <v>2</v>
      </c>
      <c r="B60" s="10">
        <v>17.114000000000001</v>
      </c>
      <c r="C60" s="10">
        <v>26.603000000000002</v>
      </c>
      <c r="D60" s="10">
        <v>6.2619999999999996</v>
      </c>
      <c r="E60" s="10">
        <v>3.601</v>
      </c>
    </row>
    <row r="61" spans="1:16" x14ac:dyDescent="0.2">
      <c r="A61" s="52"/>
      <c r="B61" s="10">
        <v>27.739000000000001</v>
      </c>
      <c r="C61" s="10"/>
      <c r="D61" s="10">
        <v>6.306</v>
      </c>
      <c r="E61" s="10">
        <v>5.0789999999999997</v>
      </c>
    </row>
    <row r="62" spans="1:16" x14ac:dyDescent="0.2">
      <c r="A62" s="52"/>
      <c r="B62" s="10">
        <v>12.225</v>
      </c>
      <c r="C62" s="10"/>
      <c r="D62" s="10">
        <v>7.2329999999999997</v>
      </c>
      <c r="E62" s="10">
        <v>4.968</v>
      </c>
    </row>
    <row r="63" spans="1:16" x14ac:dyDescent="0.2">
      <c r="A63" s="52"/>
      <c r="B63" s="10">
        <v>12.961</v>
      </c>
      <c r="C63" s="10"/>
      <c r="D63" s="10">
        <v>9.1359999999999992</v>
      </c>
      <c r="E63" s="10">
        <v>4.9800000000000004</v>
      </c>
    </row>
    <row r="64" spans="1:16" x14ac:dyDescent="0.2">
      <c r="A64" s="52"/>
      <c r="B64" s="10">
        <v>3.6339999999999999</v>
      </c>
      <c r="C64" s="10"/>
      <c r="D64" s="10">
        <v>17.594000000000001</v>
      </c>
      <c r="E64" s="10">
        <v>4.5590000000000002</v>
      </c>
    </row>
    <row r="65" spans="1:10" x14ac:dyDescent="0.2">
      <c r="A65" s="52"/>
      <c r="B65" s="10">
        <v>5.13</v>
      </c>
      <c r="C65" s="10"/>
      <c r="D65" s="10">
        <v>15.794</v>
      </c>
      <c r="E65" s="10"/>
    </row>
    <row r="66" spans="1:10" x14ac:dyDescent="0.2">
      <c r="A66" s="10" t="s">
        <v>13</v>
      </c>
      <c r="B66" s="10">
        <f>AVERAGE(B60:B65)</f>
        <v>13.133833333333333</v>
      </c>
      <c r="C66" s="10">
        <f t="shared" ref="C66:E66" si="24">AVERAGE(C60:C65)</f>
        <v>26.603000000000002</v>
      </c>
      <c r="D66" s="10">
        <f t="shared" si="24"/>
        <v>10.387500000000001</v>
      </c>
      <c r="E66" s="10">
        <f t="shared" si="24"/>
        <v>4.6374000000000004</v>
      </c>
      <c r="G66" s="10">
        <f>B66/M25</f>
        <v>10.71384385303015</v>
      </c>
      <c r="H66" s="10"/>
      <c r="I66" s="10"/>
      <c r="J66" s="10">
        <f t="shared" ref="J66" si="25">E66/P25</f>
        <v>11.127534493101381</v>
      </c>
    </row>
    <row r="67" spans="1:10" x14ac:dyDescent="0.2">
      <c r="A67" s="52">
        <v>3</v>
      </c>
      <c r="B67" s="10">
        <v>5.952</v>
      </c>
      <c r="C67" s="10">
        <v>9.0990000000000002</v>
      </c>
      <c r="D67" s="10">
        <v>12.143000000000001</v>
      </c>
      <c r="E67" s="10">
        <v>4.968</v>
      </c>
    </row>
    <row r="68" spans="1:10" x14ac:dyDescent="0.2">
      <c r="A68" s="52"/>
      <c r="B68" s="10">
        <v>2.14</v>
      </c>
      <c r="C68" s="10">
        <v>20.565000000000001</v>
      </c>
      <c r="D68" s="10"/>
      <c r="E68" s="10">
        <v>2.6160000000000001</v>
      </c>
    </row>
    <row r="69" spans="1:10" x14ac:dyDescent="0.2">
      <c r="A69" s="52"/>
      <c r="B69" s="10">
        <v>15.06</v>
      </c>
      <c r="C69" s="10">
        <v>30.024999999999999</v>
      </c>
      <c r="D69" s="10"/>
      <c r="E69" s="10">
        <v>2.3639999999999999</v>
      </c>
    </row>
    <row r="70" spans="1:10" x14ac:dyDescent="0.2">
      <c r="A70" s="52"/>
      <c r="B70" s="10">
        <v>13.342000000000001</v>
      </c>
      <c r="C70" s="10">
        <v>11.35</v>
      </c>
      <c r="D70" s="10"/>
      <c r="E70" s="10">
        <v>6.18</v>
      </c>
    </row>
    <row r="71" spans="1:10" x14ac:dyDescent="0.2">
      <c r="A71" s="52"/>
      <c r="B71" s="10">
        <v>13.648999999999999</v>
      </c>
      <c r="C71" s="10">
        <v>20.283999999999999</v>
      </c>
      <c r="D71" s="10"/>
      <c r="E71" s="10">
        <v>2.5960000000000001</v>
      </c>
    </row>
    <row r="72" spans="1:10" x14ac:dyDescent="0.2">
      <c r="A72" s="52"/>
      <c r="B72" s="10">
        <v>35.802999999999997</v>
      </c>
      <c r="C72" s="10"/>
      <c r="D72" s="10"/>
      <c r="E72" s="10">
        <v>3.839</v>
      </c>
    </row>
    <row r="73" spans="1:10" x14ac:dyDescent="0.2">
      <c r="A73" s="52"/>
      <c r="B73" s="10"/>
      <c r="C73" s="10"/>
      <c r="D73" s="10"/>
      <c r="E73" s="10">
        <v>4.5750000000000002</v>
      </c>
    </row>
    <row r="74" spans="1:10" x14ac:dyDescent="0.2">
      <c r="A74" s="10" t="s">
        <v>13</v>
      </c>
      <c r="B74" s="10">
        <f>AVERAGE(B67:B73)</f>
        <v>14.324333333333334</v>
      </c>
      <c r="C74" s="10">
        <f>AVERAGE(C67:C73)</f>
        <v>18.264600000000002</v>
      </c>
      <c r="D74" s="10">
        <f t="shared" ref="D74:E74" si="26">AVERAGE(D67:D73)</f>
        <v>12.143000000000001</v>
      </c>
      <c r="E74" s="10">
        <f t="shared" si="26"/>
        <v>3.8768571428571428</v>
      </c>
      <c r="G74" s="10">
        <f>B74/M30</f>
        <v>11.877556661138749</v>
      </c>
      <c r="H74" s="10"/>
      <c r="I74" s="10"/>
      <c r="J74" s="10">
        <f t="shared" ref="J74" si="27">E74/P30</f>
        <v>8.6440516005733397</v>
      </c>
    </row>
    <row r="76" spans="1:10" x14ac:dyDescent="0.2">
      <c r="A76" s="21" t="s">
        <v>70</v>
      </c>
      <c r="B76" s="10">
        <f>AVERAGE(B59,B66,B74)</f>
        <v>13.063472222222224</v>
      </c>
      <c r="C76" s="10">
        <f>AVERAGE(C59,C66,C74)</f>
        <v>17.292366666666666</v>
      </c>
      <c r="D76" s="10">
        <f>AVERAGE(D59,D66,D74)</f>
        <v>10.162944444444445</v>
      </c>
      <c r="E76" s="10">
        <f>AVERAGE(E59,E66,E74)</f>
        <v>4.3886190476190476</v>
      </c>
      <c r="G76" s="10">
        <f>AVERAGE(G59,G66,G74)</f>
        <v>10.878711701069998</v>
      </c>
      <c r="J76" s="10">
        <f>AVERAGE(J59,J66,J74)</f>
        <v>10.502723819842794</v>
      </c>
    </row>
    <row r="77" spans="1:10" x14ac:dyDescent="0.2">
      <c r="A77" s="21" t="s">
        <v>64</v>
      </c>
      <c r="B77" s="10">
        <f>STDEV(B59,B66,B74)</f>
        <v>1.2974733200354076</v>
      </c>
      <c r="C77" s="10">
        <f t="shared" ref="C77:E77" si="28">STDEV(C59,C66,C74)</f>
        <v>9.8328652387456952</v>
      </c>
      <c r="D77" s="10">
        <f t="shared" si="28"/>
        <v>2.1013513927770164</v>
      </c>
      <c r="E77" s="10">
        <f t="shared" si="28"/>
        <v>0.44325567720464659</v>
      </c>
      <c r="G77" s="10">
        <f>STDEV(G59,G66,G74)</f>
        <v>0.92746711126597503</v>
      </c>
      <c r="J77" s="10">
        <f>STDEV(J59,J66,J74)</f>
        <v>1.6382101682668981</v>
      </c>
    </row>
    <row r="79" spans="1:10" x14ac:dyDescent="0.2">
      <c r="A79" s="3" t="s">
        <v>72</v>
      </c>
    </row>
    <row r="80" spans="1:10" x14ac:dyDescent="0.2">
      <c r="A80" s="35" t="s">
        <v>1</v>
      </c>
      <c r="B80" s="35" t="s">
        <v>41</v>
      </c>
      <c r="C80" s="35" t="s">
        <v>42</v>
      </c>
      <c r="D80" s="35" t="s">
        <v>43</v>
      </c>
      <c r="E80" s="35" t="s">
        <v>44</v>
      </c>
    </row>
    <row r="81" spans="1:5" x14ac:dyDescent="0.2">
      <c r="A81" s="52">
        <v>1</v>
      </c>
      <c r="B81" s="10">
        <v>1.1279999999999999</v>
      </c>
      <c r="C81" s="10">
        <v>0.79900000000000004</v>
      </c>
      <c r="D81" s="10">
        <v>0.86599999999999999</v>
      </c>
      <c r="E81" s="10">
        <v>0.98</v>
      </c>
    </row>
    <row r="82" spans="1:5" x14ac:dyDescent="0.2">
      <c r="A82" s="52"/>
      <c r="B82" s="10">
        <v>1.125</v>
      </c>
      <c r="C82" s="10">
        <v>0.92200000000000004</v>
      </c>
      <c r="D82" s="10">
        <v>1.044</v>
      </c>
      <c r="E82" s="10">
        <v>0.78300000000000003</v>
      </c>
    </row>
    <row r="83" spans="1:5" x14ac:dyDescent="0.2">
      <c r="A83" s="52"/>
      <c r="B83" s="10">
        <v>0.92800000000000005</v>
      </c>
      <c r="C83" s="10"/>
      <c r="D83" s="10">
        <v>0.91700000000000004</v>
      </c>
      <c r="E83" s="10">
        <v>0.79200000000000004</v>
      </c>
    </row>
    <row r="84" spans="1:5" x14ac:dyDescent="0.2">
      <c r="A84" s="52"/>
      <c r="B84" s="10">
        <v>0.94799999999999995</v>
      </c>
      <c r="C84" s="10"/>
      <c r="D84" s="10"/>
      <c r="E84" s="10">
        <v>0.74399999999999999</v>
      </c>
    </row>
    <row r="85" spans="1:5" x14ac:dyDescent="0.2">
      <c r="A85" s="52"/>
      <c r="B85" s="10">
        <v>1.0469999999999999</v>
      </c>
      <c r="C85" s="10"/>
      <c r="D85" s="10"/>
      <c r="E85" s="10">
        <v>0.79300000000000004</v>
      </c>
    </row>
    <row r="86" spans="1:5" x14ac:dyDescent="0.2">
      <c r="A86" s="52"/>
      <c r="B86" s="10">
        <v>1.206</v>
      </c>
      <c r="C86" s="10"/>
      <c r="D86" s="10"/>
      <c r="E86" s="10"/>
    </row>
    <row r="87" spans="1:5" x14ac:dyDescent="0.2">
      <c r="A87" s="52"/>
      <c r="B87" s="10">
        <v>1.2270000000000001</v>
      </c>
      <c r="C87" s="10"/>
      <c r="D87" s="10"/>
      <c r="E87" s="10"/>
    </row>
    <row r="88" spans="1:5" x14ac:dyDescent="0.2">
      <c r="A88" s="52"/>
      <c r="B88" s="10">
        <v>0.88</v>
      </c>
      <c r="C88" s="10"/>
      <c r="D88" s="10"/>
      <c r="E88" s="10"/>
    </row>
    <row r="89" spans="1:5" x14ac:dyDescent="0.2">
      <c r="A89" s="10" t="s">
        <v>13</v>
      </c>
      <c r="B89" s="10">
        <f>AVERAGE(B81:B88)</f>
        <v>1.0611250000000001</v>
      </c>
      <c r="C89" s="10">
        <f>AVERAGE(C81:C88)</f>
        <v>0.86050000000000004</v>
      </c>
      <c r="D89" s="10">
        <f>AVERAGE(D81:D88)</f>
        <v>0.94233333333333336</v>
      </c>
      <c r="E89" s="10">
        <f>AVERAGE(E81:E88)</f>
        <v>0.81839999999999991</v>
      </c>
    </row>
    <row r="90" spans="1:5" x14ac:dyDescent="0.2">
      <c r="A90" s="52">
        <v>2</v>
      </c>
      <c r="B90" s="10">
        <v>1.0720000000000001</v>
      </c>
      <c r="C90" s="10">
        <v>1.0549999999999999</v>
      </c>
      <c r="D90" s="10">
        <v>1.139</v>
      </c>
      <c r="E90" s="10">
        <v>1.0309999999999999</v>
      </c>
    </row>
    <row r="91" spans="1:5" x14ac:dyDescent="0.2">
      <c r="A91" s="52"/>
      <c r="B91" s="10">
        <v>1.4690000000000001</v>
      </c>
      <c r="C91" s="10"/>
      <c r="D91" s="10">
        <v>1.0229999999999999</v>
      </c>
      <c r="E91" s="10">
        <v>1.1879999999999999</v>
      </c>
    </row>
    <row r="92" spans="1:5" x14ac:dyDescent="0.2">
      <c r="A92" s="52"/>
      <c r="B92" s="10">
        <v>1.29</v>
      </c>
      <c r="C92" s="10"/>
      <c r="D92" s="10">
        <v>0.97399999999999998</v>
      </c>
      <c r="E92" s="10">
        <v>1.323</v>
      </c>
    </row>
    <row r="93" spans="1:5" x14ac:dyDescent="0.2">
      <c r="A93" s="52"/>
      <c r="B93" s="10">
        <v>1.214</v>
      </c>
      <c r="C93" s="10"/>
      <c r="D93" s="10">
        <v>1.292</v>
      </c>
      <c r="E93" s="10">
        <v>1.371</v>
      </c>
    </row>
    <row r="94" spans="1:5" x14ac:dyDescent="0.2">
      <c r="A94" s="52"/>
      <c r="B94" s="10">
        <v>1.532</v>
      </c>
      <c r="C94" s="10"/>
      <c r="D94" s="10">
        <v>1.2869999999999999</v>
      </c>
      <c r="E94" s="10">
        <v>1.169</v>
      </c>
    </row>
    <row r="95" spans="1:5" x14ac:dyDescent="0.2">
      <c r="A95" s="52"/>
      <c r="B95" s="10">
        <v>1.0329999999999999</v>
      </c>
      <c r="C95" s="10"/>
      <c r="D95" s="10">
        <v>1.101</v>
      </c>
      <c r="E95" s="10"/>
    </row>
    <row r="96" spans="1:5" x14ac:dyDescent="0.2">
      <c r="A96" s="10" t="s">
        <v>13</v>
      </c>
      <c r="B96" s="10">
        <f>AVERAGE(B90:B95)</f>
        <v>1.2683333333333333</v>
      </c>
      <c r="C96" s="10">
        <f>AVERAGE(C90:C95)</f>
        <v>1.0549999999999999</v>
      </c>
      <c r="D96" s="10">
        <f>AVERAGE(D90:D95)</f>
        <v>1.1359999999999999</v>
      </c>
      <c r="E96" s="10">
        <f>AVERAGE(E90:E95)</f>
        <v>1.2164000000000001</v>
      </c>
    </row>
    <row r="97" spans="1:5" x14ac:dyDescent="0.2">
      <c r="A97" s="52">
        <v>3</v>
      </c>
      <c r="B97" s="10">
        <v>1.0369999999999999</v>
      </c>
      <c r="C97" s="10">
        <v>0.82299999999999995</v>
      </c>
      <c r="D97" s="10">
        <v>1.042</v>
      </c>
      <c r="E97" s="10">
        <v>1.02</v>
      </c>
    </row>
    <row r="98" spans="1:5" x14ac:dyDescent="0.2">
      <c r="A98" s="52"/>
      <c r="B98" s="10">
        <v>1.026</v>
      </c>
      <c r="C98" s="10">
        <v>1.2050000000000001</v>
      </c>
      <c r="D98" s="10"/>
      <c r="E98" s="10">
        <v>0.78200000000000003</v>
      </c>
    </row>
    <row r="99" spans="1:5" x14ac:dyDescent="0.2">
      <c r="A99" s="52"/>
      <c r="B99" s="10">
        <v>1.018</v>
      </c>
      <c r="C99" s="10">
        <v>1.1579999999999999</v>
      </c>
      <c r="D99" s="10"/>
      <c r="E99" s="10">
        <v>1.018</v>
      </c>
    </row>
    <row r="100" spans="1:5" x14ac:dyDescent="0.2">
      <c r="A100" s="52"/>
      <c r="B100" s="10">
        <v>0.875</v>
      </c>
      <c r="C100" s="10">
        <v>1.024</v>
      </c>
      <c r="D100" s="10"/>
      <c r="E100" s="10">
        <v>1.0089999999999999</v>
      </c>
    </row>
    <row r="101" spans="1:5" x14ac:dyDescent="0.2">
      <c r="A101" s="52"/>
      <c r="B101" s="10">
        <v>1.0289999999999999</v>
      </c>
      <c r="C101" s="10">
        <v>1.2789999999999999</v>
      </c>
      <c r="D101" s="10"/>
      <c r="E101" s="10">
        <v>1.1970000000000001</v>
      </c>
    </row>
    <row r="102" spans="1:5" x14ac:dyDescent="0.2">
      <c r="A102" s="52"/>
      <c r="B102" s="10">
        <v>1.0149999999999999</v>
      </c>
      <c r="C102" s="10"/>
      <c r="D102" s="10"/>
      <c r="E102" s="10">
        <v>1.0329999999999999</v>
      </c>
    </row>
    <row r="103" spans="1:5" x14ac:dyDescent="0.2">
      <c r="A103" s="52"/>
      <c r="B103" s="10"/>
      <c r="C103" s="10"/>
      <c r="D103" s="10"/>
      <c r="E103" s="10">
        <v>1.0649999999999999</v>
      </c>
    </row>
    <row r="104" spans="1:5" x14ac:dyDescent="0.2">
      <c r="A104" s="10" t="s">
        <v>13</v>
      </c>
      <c r="B104" s="10">
        <f>AVERAGE(B97:B103)</f>
        <v>0.99999999999999989</v>
      </c>
      <c r="C104" s="10">
        <f>AVERAGE(C97:C103)</f>
        <v>1.0977999999999999</v>
      </c>
      <c r="D104" s="10">
        <f>AVERAGE(D97:D103)</f>
        <v>1.042</v>
      </c>
      <c r="E104" s="10">
        <f>AVERAGE(E97:E103)</f>
        <v>1.0177142857142856</v>
      </c>
    </row>
    <row r="106" spans="1:5" x14ac:dyDescent="0.2">
      <c r="A106" s="35" t="s">
        <v>70</v>
      </c>
      <c r="B106" s="10">
        <f>AVERAGE(B89,B96,B104)</f>
        <v>1.1098194444444445</v>
      </c>
      <c r="C106" s="10">
        <f>AVERAGE(C89,C96,C104)</f>
        <v>1.0044333333333333</v>
      </c>
      <c r="D106" s="10">
        <f>AVERAGE(D89,D96,D104)</f>
        <v>1.040111111111111</v>
      </c>
      <c r="E106" s="10">
        <f>AVERAGE(E89,E96,E104)</f>
        <v>1.0175047619047619</v>
      </c>
    </row>
    <row r="107" spans="1:5" x14ac:dyDescent="0.2">
      <c r="A107" s="35" t="s">
        <v>64</v>
      </c>
      <c r="B107" s="10">
        <f>STDEV(B89,B96,B104)</f>
        <v>0.1406380323179304</v>
      </c>
      <c r="C107" s="10">
        <f t="shared" ref="C107:E107" si="29">STDEV(C89,C96,C104)</f>
        <v>0.12647356772595944</v>
      </c>
      <c r="D107" s="10">
        <f t="shared" si="29"/>
        <v>9.6847149521141609E-2</v>
      </c>
      <c r="E107" s="10">
        <f t="shared" si="29"/>
        <v>0.19900008272654152</v>
      </c>
    </row>
  </sheetData>
  <mergeCells count="26">
    <mergeCell ref="L49:P49"/>
    <mergeCell ref="A81:A88"/>
    <mergeCell ref="A90:A95"/>
    <mergeCell ref="A97:A103"/>
    <mergeCell ref="A51:A58"/>
    <mergeCell ref="A60:A65"/>
    <mergeCell ref="A67:A73"/>
    <mergeCell ref="A49:A50"/>
    <mergeCell ref="B49:E49"/>
    <mergeCell ref="G49:J49"/>
    <mergeCell ref="M4:P4"/>
    <mergeCell ref="L4:L5"/>
    <mergeCell ref="L6:L14"/>
    <mergeCell ref="L16:L24"/>
    <mergeCell ref="L26:L29"/>
    <mergeCell ref="A27:A33"/>
    <mergeCell ref="B41:E41"/>
    <mergeCell ref="F41:I41"/>
    <mergeCell ref="J41:M41"/>
    <mergeCell ref="A41:A42"/>
    <mergeCell ref="A17:A25"/>
    <mergeCell ref="C4:F4"/>
    <mergeCell ref="G4:J4"/>
    <mergeCell ref="B4:B5"/>
    <mergeCell ref="A4:A5"/>
    <mergeCell ref="A6:A15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6DED6B-76D4-5A4D-8E22-12EF6908CF27}">
  <dimension ref="A1:I27"/>
  <sheetViews>
    <sheetView workbookViewId="0">
      <selection activeCell="K20" sqref="K20"/>
    </sheetView>
  </sheetViews>
  <sheetFormatPr baseColWidth="10" defaultRowHeight="16" x14ac:dyDescent="0.2"/>
  <sheetData>
    <row r="1" spans="1:9" x14ac:dyDescent="0.2">
      <c r="A1" s="3" t="s">
        <v>143</v>
      </c>
    </row>
    <row r="3" spans="1:9" x14ac:dyDescent="0.2">
      <c r="A3" s="15" t="s">
        <v>27</v>
      </c>
      <c r="B3" s="15" t="s">
        <v>19</v>
      </c>
      <c r="C3" s="15" t="s">
        <v>9</v>
      </c>
      <c r="D3" s="15" t="s">
        <v>144</v>
      </c>
      <c r="E3" s="15" t="s">
        <v>22</v>
      </c>
      <c r="F3" s="15" t="s">
        <v>12</v>
      </c>
      <c r="G3" s="15" t="s">
        <v>13</v>
      </c>
      <c r="H3" s="15" t="s">
        <v>139</v>
      </c>
      <c r="I3" s="15" t="s">
        <v>38</v>
      </c>
    </row>
    <row r="4" spans="1:9" x14ac:dyDescent="0.2">
      <c r="A4" s="52">
        <v>0</v>
      </c>
      <c r="B4" s="52" t="s">
        <v>20</v>
      </c>
      <c r="C4" s="10">
        <v>1</v>
      </c>
      <c r="D4" s="26">
        <v>59</v>
      </c>
      <c r="E4" s="26">
        <v>2.1999999999999999E-2</v>
      </c>
      <c r="F4" s="10">
        <f>D4/E4</f>
        <v>2681.818181818182</v>
      </c>
    </row>
    <row r="5" spans="1:9" x14ac:dyDescent="0.2">
      <c r="A5" s="52"/>
      <c r="B5" s="52"/>
      <c r="C5" s="10">
        <v>2</v>
      </c>
      <c r="D5" s="26">
        <v>66</v>
      </c>
      <c r="E5" s="26">
        <v>2.3E-2</v>
      </c>
      <c r="F5" s="10">
        <f t="shared" ref="F5:F9" si="0">D5/E5</f>
        <v>2869.5652173913045</v>
      </c>
    </row>
    <row r="6" spans="1:9" x14ac:dyDescent="0.2">
      <c r="A6" s="52"/>
      <c r="B6" s="52"/>
      <c r="C6" s="10">
        <v>3</v>
      </c>
      <c r="D6" s="26">
        <v>44</v>
      </c>
      <c r="E6" s="26">
        <v>1.7999999999999999E-2</v>
      </c>
      <c r="F6" s="10">
        <f t="shared" si="0"/>
        <v>2444.4444444444448</v>
      </c>
    </row>
    <row r="7" spans="1:9" x14ac:dyDescent="0.2">
      <c r="A7" s="52"/>
      <c r="B7" s="52"/>
      <c r="C7" s="10">
        <v>4</v>
      </c>
      <c r="D7" s="26">
        <v>71</v>
      </c>
      <c r="E7" s="26">
        <v>2.1999999999999999E-2</v>
      </c>
      <c r="F7" s="10">
        <f t="shared" si="0"/>
        <v>3227.2727272727275</v>
      </c>
    </row>
    <row r="8" spans="1:9" x14ac:dyDescent="0.2">
      <c r="A8" s="52"/>
      <c r="B8" s="52"/>
      <c r="C8" s="10">
        <v>5</v>
      </c>
      <c r="D8" s="26">
        <v>91</v>
      </c>
      <c r="E8" s="26">
        <v>2.1000000000000001E-2</v>
      </c>
      <c r="F8" s="10">
        <f t="shared" si="0"/>
        <v>4333.333333333333</v>
      </c>
    </row>
    <row r="9" spans="1:9" x14ac:dyDescent="0.2">
      <c r="A9" s="52"/>
      <c r="B9" s="52"/>
      <c r="C9" s="10">
        <v>6</v>
      </c>
      <c r="D9" s="26">
        <v>67</v>
      </c>
      <c r="E9" s="26">
        <v>2.1000000000000001E-2</v>
      </c>
      <c r="F9" s="10">
        <f t="shared" si="0"/>
        <v>3190.4761904761904</v>
      </c>
      <c r="G9" s="10">
        <f>AVERAGE(F4:F9)</f>
        <v>3124.4850157893638</v>
      </c>
      <c r="H9" s="10">
        <f>STDEV(F4:F9)</f>
        <v>663.26881605965934</v>
      </c>
    </row>
    <row r="10" spans="1:9" x14ac:dyDescent="0.2">
      <c r="A10" s="52">
        <v>1</v>
      </c>
      <c r="B10" s="52"/>
      <c r="C10" s="10">
        <v>1</v>
      </c>
      <c r="D10" s="26">
        <v>113</v>
      </c>
      <c r="E10" s="26">
        <v>1.7999999999999999E-2</v>
      </c>
      <c r="F10" s="10">
        <f t="shared" ref="F10:F14" si="1">D10/E10</f>
        <v>6277.7777777777783</v>
      </c>
    </row>
    <row r="11" spans="1:9" x14ac:dyDescent="0.2">
      <c r="A11" s="52"/>
      <c r="B11" s="52"/>
      <c r="C11" s="10">
        <v>2</v>
      </c>
      <c r="D11" s="26">
        <v>112</v>
      </c>
      <c r="E11" s="26">
        <v>0.02</v>
      </c>
      <c r="F11" s="10">
        <f t="shared" si="1"/>
        <v>5600</v>
      </c>
    </row>
    <row r="12" spans="1:9" x14ac:dyDescent="0.2">
      <c r="A12" s="52"/>
      <c r="B12" s="52"/>
      <c r="C12" s="10">
        <v>3</v>
      </c>
      <c r="D12" s="26">
        <v>129</v>
      </c>
      <c r="E12" s="26">
        <v>1.7999999999999999E-2</v>
      </c>
      <c r="F12" s="10">
        <f t="shared" si="1"/>
        <v>7166.666666666667</v>
      </c>
    </row>
    <row r="13" spans="1:9" x14ac:dyDescent="0.2">
      <c r="A13" s="52"/>
      <c r="B13" s="52"/>
      <c r="C13" s="10">
        <v>4</v>
      </c>
      <c r="D13" s="26">
        <v>136</v>
      </c>
      <c r="E13" s="26">
        <v>1.9E-2</v>
      </c>
      <c r="F13" s="10">
        <f t="shared" si="1"/>
        <v>7157.8947368421059</v>
      </c>
    </row>
    <row r="14" spans="1:9" x14ac:dyDescent="0.2">
      <c r="A14" s="52"/>
      <c r="B14" s="52"/>
      <c r="C14" s="10">
        <v>5</v>
      </c>
      <c r="D14" s="26">
        <v>126</v>
      </c>
      <c r="E14" s="26">
        <v>0.02</v>
      </c>
      <c r="F14" s="10">
        <f t="shared" si="1"/>
        <v>6300</v>
      </c>
      <c r="G14" s="10">
        <f>AVERAGE(F10:F14)</f>
        <v>6500.4678362573104</v>
      </c>
      <c r="H14" s="10">
        <f>STDEV(F10:F14)</f>
        <v>666.45546567354234</v>
      </c>
      <c r="I14" s="10">
        <f>G14/G9</f>
        <v>2.0804925622647112</v>
      </c>
    </row>
    <row r="15" spans="1:9" x14ac:dyDescent="0.2">
      <c r="A15" s="52">
        <v>0</v>
      </c>
      <c r="B15" s="52" t="s">
        <v>21</v>
      </c>
      <c r="C15" s="10">
        <v>1</v>
      </c>
      <c r="D15" s="26">
        <v>68</v>
      </c>
      <c r="E15" s="26">
        <v>1.9E-2</v>
      </c>
      <c r="F15" s="10">
        <f t="shared" ref="F15:F20" si="2">D15/E15</f>
        <v>3578.9473684210529</v>
      </c>
    </row>
    <row r="16" spans="1:9" x14ac:dyDescent="0.2">
      <c r="A16" s="52"/>
      <c r="B16" s="52"/>
      <c r="C16" s="10">
        <v>2</v>
      </c>
      <c r="D16" s="26">
        <v>77</v>
      </c>
      <c r="E16" s="26">
        <v>0.02</v>
      </c>
      <c r="F16" s="10">
        <f t="shared" si="2"/>
        <v>3850</v>
      </c>
    </row>
    <row r="17" spans="1:9" x14ac:dyDescent="0.2">
      <c r="A17" s="52"/>
      <c r="B17" s="52"/>
      <c r="C17" s="10">
        <v>3</v>
      </c>
      <c r="D17" s="26">
        <v>79</v>
      </c>
      <c r="E17" s="26">
        <v>2.1999999999999999E-2</v>
      </c>
      <c r="F17" s="10">
        <f t="shared" si="2"/>
        <v>3590.909090909091</v>
      </c>
    </row>
    <row r="18" spans="1:9" x14ac:dyDescent="0.2">
      <c r="A18" s="52"/>
      <c r="B18" s="52"/>
      <c r="C18" s="10">
        <v>4</v>
      </c>
      <c r="D18" s="26">
        <v>56</v>
      </c>
      <c r="E18" s="26">
        <v>0.02</v>
      </c>
      <c r="F18" s="10">
        <f t="shared" si="2"/>
        <v>2800</v>
      </c>
    </row>
    <row r="19" spans="1:9" x14ac:dyDescent="0.2">
      <c r="A19" s="52"/>
      <c r="B19" s="52"/>
      <c r="C19" s="10">
        <v>5</v>
      </c>
      <c r="D19" s="26">
        <v>83</v>
      </c>
      <c r="E19" s="26">
        <v>2.3E-2</v>
      </c>
      <c r="F19" s="10">
        <f t="shared" si="2"/>
        <v>3608.695652173913</v>
      </c>
    </row>
    <row r="20" spans="1:9" x14ac:dyDescent="0.2">
      <c r="A20" s="52"/>
      <c r="B20" s="52"/>
      <c r="C20" s="10">
        <v>6</v>
      </c>
      <c r="D20" s="26">
        <v>104</v>
      </c>
      <c r="E20" s="26">
        <v>0.02</v>
      </c>
      <c r="F20" s="10">
        <f t="shared" si="2"/>
        <v>5200</v>
      </c>
      <c r="G20">
        <f>AVERAGE(F15:F20)</f>
        <v>3771.4253519173431</v>
      </c>
      <c r="H20">
        <f>STDEV(F15:F20)</f>
        <v>785.72025105775788</v>
      </c>
    </row>
    <row r="21" spans="1:9" x14ac:dyDescent="0.2">
      <c r="A21" s="52">
        <v>1</v>
      </c>
      <c r="B21" s="52"/>
      <c r="C21" s="10">
        <v>1</v>
      </c>
      <c r="D21" s="26">
        <v>116</v>
      </c>
      <c r="E21" s="26">
        <v>2.1999999999999999E-2</v>
      </c>
      <c r="F21" s="10">
        <f t="shared" ref="F21:F27" si="3">D21/E21</f>
        <v>5272.727272727273</v>
      </c>
    </row>
    <row r="22" spans="1:9" x14ac:dyDescent="0.2">
      <c r="A22" s="52"/>
      <c r="B22" s="52"/>
      <c r="C22" s="10">
        <v>2</v>
      </c>
      <c r="D22" s="26">
        <v>153</v>
      </c>
      <c r="E22" s="26">
        <v>2.1000000000000001E-2</v>
      </c>
      <c r="F22" s="10">
        <f t="shared" si="3"/>
        <v>7285.7142857142853</v>
      </c>
    </row>
    <row r="23" spans="1:9" x14ac:dyDescent="0.2">
      <c r="A23" s="52"/>
      <c r="B23" s="52"/>
      <c r="C23" s="10">
        <v>3</v>
      </c>
      <c r="D23" s="26">
        <v>166</v>
      </c>
      <c r="E23" s="26">
        <v>2.1999999999999999E-2</v>
      </c>
      <c r="F23" s="10">
        <f t="shared" si="3"/>
        <v>7545.454545454546</v>
      </c>
    </row>
    <row r="24" spans="1:9" x14ac:dyDescent="0.2">
      <c r="A24" s="52"/>
      <c r="B24" s="52"/>
      <c r="C24" s="10">
        <v>4</v>
      </c>
      <c r="D24" s="26">
        <v>154</v>
      </c>
      <c r="E24" s="26">
        <v>2.3E-2</v>
      </c>
      <c r="F24" s="10">
        <f t="shared" si="3"/>
        <v>6695.652173913044</v>
      </c>
    </row>
    <row r="25" spans="1:9" x14ac:dyDescent="0.2">
      <c r="A25" s="52"/>
      <c r="B25" s="52"/>
      <c r="C25" s="10">
        <v>5</v>
      </c>
      <c r="D25" s="26">
        <v>129</v>
      </c>
      <c r="E25" s="26">
        <v>0.02</v>
      </c>
      <c r="F25" s="10">
        <f t="shared" si="3"/>
        <v>6450</v>
      </c>
    </row>
    <row r="26" spans="1:9" x14ac:dyDescent="0.2">
      <c r="A26" s="52"/>
      <c r="B26" s="52"/>
      <c r="C26" s="10">
        <v>6</v>
      </c>
      <c r="D26" s="26">
        <v>157</v>
      </c>
      <c r="E26" s="26">
        <v>2.1999999999999999E-2</v>
      </c>
      <c r="F26" s="10">
        <f t="shared" si="3"/>
        <v>7136.3636363636369</v>
      </c>
    </row>
    <row r="27" spans="1:9" x14ac:dyDescent="0.2">
      <c r="A27" s="52"/>
      <c r="B27" s="52"/>
      <c r="C27" s="10">
        <v>7</v>
      </c>
      <c r="D27" s="26">
        <v>181</v>
      </c>
      <c r="E27" s="26">
        <v>2.3E-2</v>
      </c>
      <c r="F27" s="10">
        <f t="shared" si="3"/>
        <v>7869.565217391304</v>
      </c>
      <c r="G27" s="10">
        <f>AVERAGE(F21:F27)</f>
        <v>6893.6395902234426</v>
      </c>
      <c r="H27" s="10">
        <f>STDEV(F21:F27)</f>
        <v>861.52025891118558</v>
      </c>
      <c r="I27" s="10">
        <f>G27/G20</f>
        <v>1.8278605426245031</v>
      </c>
    </row>
  </sheetData>
  <mergeCells count="6">
    <mergeCell ref="A4:A9"/>
    <mergeCell ref="A10:A14"/>
    <mergeCell ref="A15:A20"/>
    <mergeCell ref="A21:A27"/>
    <mergeCell ref="B15:B27"/>
    <mergeCell ref="B4:B14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65C4DC-760D-9541-AA9B-620169F60236}">
  <dimension ref="A1:D13"/>
  <sheetViews>
    <sheetView workbookViewId="0">
      <selection activeCell="C17" sqref="C17"/>
    </sheetView>
  </sheetViews>
  <sheetFormatPr baseColWidth="10" defaultRowHeight="16" x14ac:dyDescent="0.2"/>
  <sheetData>
    <row r="1" spans="1:4" x14ac:dyDescent="0.2">
      <c r="A1" s="3" t="s">
        <v>149</v>
      </c>
    </row>
    <row r="3" spans="1:4" x14ac:dyDescent="0.2">
      <c r="B3" s="35" t="s">
        <v>23</v>
      </c>
      <c r="C3" s="35" t="s">
        <v>65</v>
      </c>
      <c r="D3" s="35" t="s">
        <v>24</v>
      </c>
    </row>
    <row r="4" spans="1:4" x14ac:dyDescent="0.2">
      <c r="A4">
        <v>1</v>
      </c>
      <c r="B4" s="10">
        <v>0.99399999999999999</v>
      </c>
      <c r="C4" s="10">
        <v>1.008</v>
      </c>
      <c r="D4" s="10">
        <v>0.45600000000000002</v>
      </c>
    </row>
    <row r="5" spans="1:4" x14ac:dyDescent="0.2">
      <c r="A5">
        <v>2</v>
      </c>
      <c r="B5" s="10">
        <v>1.052</v>
      </c>
      <c r="C5" s="10">
        <v>1.1040000000000001</v>
      </c>
      <c r="D5" s="10">
        <v>0.622</v>
      </c>
    </row>
    <row r="6" spans="1:4" x14ac:dyDescent="0.2">
      <c r="A6">
        <v>3</v>
      </c>
      <c r="B6" s="10">
        <v>1.169</v>
      </c>
      <c r="C6" s="10">
        <v>0.94499999999999995</v>
      </c>
      <c r="D6" s="10">
        <v>0.64300000000000002</v>
      </c>
    </row>
    <row r="7" spans="1:4" x14ac:dyDescent="0.2">
      <c r="A7">
        <v>4</v>
      </c>
      <c r="B7" s="10">
        <v>1.0740000000000001</v>
      </c>
      <c r="C7" s="10">
        <v>1.01</v>
      </c>
      <c r="D7" s="10">
        <v>0.59699999999999998</v>
      </c>
    </row>
    <row r="8" spans="1:4" x14ac:dyDescent="0.2">
      <c r="A8">
        <v>5</v>
      </c>
      <c r="B8" s="10">
        <v>1.0029999999999999</v>
      </c>
      <c r="C8" s="10">
        <v>1.1359999999999999</v>
      </c>
      <c r="D8" s="10">
        <v>0.56499999999999995</v>
      </c>
    </row>
    <row r="9" spans="1:4" x14ac:dyDescent="0.2">
      <c r="A9">
        <v>6</v>
      </c>
      <c r="B9" s="10"/>
      <c r="C9" s="10">
        <v>1.0069999999999999</v>
      </c>
      <c r="D9" s="10">
        <v>0.748</v>
      </c>
    </row>
    <row r="10" spans="1:4" x14ac:dyDescent="0.2">
      <c r="A10">
        <v>7</v>
      </c>
      <c r="B10" s="10"/>
      <c r="C10" s="10">
        <v>1.151</v>
      </c>
      <c r="D10" s="10">
        <v>0.59299999999999997</v>
      </c>
    </row>
    <row r="11" spans="1:4" x14ac:dyDescent="0.2">
      <c r="A11">
        <v>8</v>
      </c>
      <c r="B11" s="10"/>
      <c r="C11" s="10">
        <v>0.98199999999999998</v>
      </c>
      <c r="D11" s="10">
        <v>0.63700000000000001</v>
      </c>
    </row>
    <row r="12" spans="1:4" x14ac:dyDescent="0.2">
      <c r="A12" s="10" t="s">
        <v>13</v>
      </c>
      <c r="B12" s="10">
        <f>AVERAGE(B4:B11)</f>
        <v>1.0584000000000002</v>
      </c>
      <c r="C12" s="10">
        <f>AVERAGE(C4:C11)</f>
        <v>1.042875</v>
      </c>
      <c r="D12" s="10">
        <f>AVERAGE(D4:D11)</f>
        <v>0.60762500000000008</v>
      </c>
    </row>
    <row r="13" spans="1:4" x14ac:dyDescent="0.2">
      <c r="A13" s="10" t="s">
        <v>64</v>
      </c>
      <c r="B13" s="10">
        <f>STDEV(B4:B11)</f>
        <v>7.0237454395785201E-2</v>
      </c>
      <c r="C13" s="10">
        <f>STDEV(C4:C11)</f>
        <v>7.6502917778156876E-2</v>
      </c>
      <c r="D13" s="10">
        <f>STDEV(D4:D11)</f>
        <v>8.2079991471733449E-2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A95FB2-6962-0643-9287-805C1C0E4DB7}">
  <dimension ref="A1:R63"/>
  <sheetViews>
    <sheetView workbookViewId="0">
      <selection activeCell="F37" sqref="F37"/>
    </sheetView>
  </sheetViews>
  <sheetFormatPr baseColWidth="10" defaultRowHeight="16" x14ac:dyDescent="0.2"/>
  <sheetData>
    <row r="1" spans="1:18" x14ac:dyDescent="0.2">
      <c r="A1" s="3" t="s">
        <v>177</v>
      </c>
    </row>
    <row r="3" spans="1:18" x14ac:dyDescent="0.2">
      <c r="B3" s="48" t="s">
        <v>153</v>
      </c>
      <c r="C3" s="48"/>
      <c r="D3" s="48"/>
      <c r="E3" s="48" t="s">
        <v>92</v>
      </c>
      <c r="F3" s="48"/>
      <c r="G3" s="48"/>
      <c r="I3" s="56" t="s">
        <v>83</v>
      </c>
      <c r="J3" s="56"/>
      <c r="K3" s="56"/>
      <c r="L3" s="56" t="s">
        <v>93</v>
      </c>
      <c r="M3" s="56"/>
      <c r="N3" s="56"/>
      <c r="P3" s="80" t="s">
        <v>84</v>
      </c>
      <c r="Q3" s="80"/>
      <c r="R3" s="80"/>
    </row>
    <row r="4" spans="1:18" x14ac:dyDescent="0.2">
      <c r="A4" t="s">
        <v>16</v>
      </c>
      <c r="B4" s="15" t="s">
        <v>74</v>
      </c>
      <c r="C4" s="15" t="s">
        <v>76</v>
      </c>
      <c r="D4" s="15" t="s">
        <v>102</v>
      </c>
      <c r="E4" s="15" t="s">
        <v>74</v>
      </c>
      <c r="F4" s="15" t="s">
        <v>76</v>
      </c>
      <c r="G4" s="15" t="s">
        <v>102</v>
      </c>
      <c r="I4" s="21" t="s">
        <v>74</v>
      </c>
      <c r="J4" s="21" t="s">
        <v>76</v>
      </c>
      <c r="K4" s="21" t="s">
        <v>102</v>
      </c>
      <c r="L4" s="21" t="s">
        <v>74</v>
      </c>
      <c r="M4" s="21" t="s">
        <v>76</v>
      </c>
      <c r="N4" s="21" t="s">
        <v>102</v>
      </c>
      <c r="P4" s="35" t="s">
        <v>74</v>
      </c>
      <c r="Q4" s="35" t="s">
        <v>76</v>
      </c>
      <c r="R4" s="35" t="s">
        <v>102</v>
      </c>
    </row>
    <row r="5" spans="1:18" x14ac:dyDescent="0.2">
      <c r="A5">
        <v>1</v>
      </c>
      <c r="B5" s="10">
        <v>10.86</v>
      </c>
      <c r="C5" s="10">
        <v>16.952000000000002</v>
      </c>
      <c r="D5" s="10">
        <v>5.9610000000000003</v>
      </c>
      <c r="E5" s="10">
        <f t="shared" ref="E5:G12" si="0">B5/$C$14*100</f>
        <v>60.50560623998885</v>
      </c>
      <c r="F5" s="10">
        <f t="shared" si="0"/>
        <v>94.446688488056267</v>
      </c>
      <c r="G5" s="10">
        <f t="shared" si="0"/>
        <v>33.211226408524269</v>
      </c>
      <c r="I5" s="10">
        <v>183</v>
      </c>
      <c r="J5" s="10">
        <v>199</v>
      </c>
      <c r="K5" s="10">
        <v>107</v>
      </c>
      <c r="L5" s="10">
        <f t="shared" ref="L5:N12" si="1">I5/$J$14*100</f>
        <v>90.370370370370367</v>
      </c>
      <c r="M5" s="10">
        <f t="shared" si="1"/>
        <v>98.271604938271608</v>
      </c>
      <c r="N5" s="10">
        <f t="shared" si="1"/>
        <v>52.839506172839499</v>
      </c>
      <c r="P5" s="10">
        <v>0.77300000000000002</v>
      </c>
      <c r="Q5" s="10">
        <v>1.1359999999999999</v>
      </c>
      <c r="R5" s="10">
        <v>0.63200000000000001</v>
      </c>
    </row>
    <row r="6" spans="1:18" x14ac:dyDescent="0.2">
      <c r="A6">
        <v>2</v>
      </c>
      <c r="B6" s="10">
        <v>9.6660000000000004</v>
      </c>
      <c r="C6" s="10">
        <v>7.9429999999999996</v>
      </c>
      <c r="D6" s="10">
        <v>6.3719999999999999</v>
      </c>
      <c r="E6" s="10">
        <f t="shared" si="0"/>
        <v>53.853332404763563</v>
      </c>
      <c r="F6" s="10">
        <f t="shared" si="0"/>
        <v>44.253778118253358</v>
      </c>
      <c r="G6" s="10">
        <f t="shared" si="0"/>
        <v>35.501079462358106</v>
      </c>
      <c r="I6" s="10">
        <v>192</v>
      </c>
      <c r="J6" s="10">
        <v>135</v>
      </c>
      <c r="K6" s="10">
        <v>100</v>
      </c>
      <c r="L6" s="10">
        <f t="shared" si="1"/>
        <v>94.814814814814824</v>
      </c>
      <c r="M6" s="10">
        <f t="shared" si="1"/>
        <v>66.666666666666657</v>
      </c>
      <c r="N6" s="10">
        <f t="shared" si="1"/>
        <v>49.382716049382715</v>
      </c>
      <c r="P6" s="10">
        <v>0.80200000000000005</v>
      </c>
      <c r="Q6" s="10">
        <v>1.327</v>
      </c>
      <c r="R6" s="10">
        <v>0.66700000000000004</v>
      </c>
    </row>
    <row r="7" spans="1:18" x14ac:dyDescent="0.2">
      <c r="A7">
        <v>3</v>
      </c>
      <c r="B7" s="10">
        <v>17.646000000000001</v>
      </c>
      <c r="C7" s="10">
        <v>10.382999999999999</v>
      </c>
      <c r="D7" s="10">
        <v>9.6750000000000007</v>
      </c>
      <c r="E7" s="10">
        <f t="shared" si="0"/>
        <v>98.313253012048193</v>
      </c>
      <c r="F7" s="10">
        <f t="shared" si="0"/>
        <v>57.848039557072219</v>
      </c>
      <c r="G7" s="10">
        <f t="shared" si="0"/>
        <v>53.903475172365766</v>
      </c>
      <c r="I7" s="10">
        <v>226</v>
      </c>
      <c r="J7" s="10">
        <v>157</v>
      </c>
      <c r="K7" s="10">
        <v>138</v>
      </c>
      <c r="L7" s="10">
        <f t="shared" si="1"/>
        <v>111.60493827160494</v>
      </c>
      <c r="M7" s="10">
        <f t="shared" si="1"/>
        <v>77.530864197530875</v>
      </c>
      <c r="N7" s="10">
        <f t="shared" si="1"/>
        <v>68.148148148148152</v>
      </c>
      <c r="P7" s="10">
        <v>0.99299999999999999</v>
      </c>
      <c r="Q7" s="10">
        <v>1.103</v>
      </c>
      <c r="R7" s="10">
        <v>0.56200000000000006</v>
      </c>
    </row>
    <row r="8" spans="1:18" x14ac:dyDescent="0.2">
      <c r="A8">
        <v>4</v>
      </c>
      <c r="B8" s="10">
        <v>6.056</v>
      </c>
      <c r="C8" s="10">
        <v>10.087999999999999</v>
      </c>
      <c r="D8" s="10">
        <v>12.237</v>
      </c>
      <c r="E8" s="10">
        <f t="shared" si="0"/>
        <v>33.740511177658611</v>
      </c>
      <c r="F8" s="10">
        <f t="shared" si="0"/>
        <v>56.204471063444529</v>
      </c>
      <c r="G8" s="10">
        <f t="shared" si="0"/>
        <v>68.177449683125573</v>
      </c>
      <c r="I8" s="10">
        <v>110</v>
      </c>
      <c r="J8" s="10">
        <v>173</v>
      </c>
      <c r="K8" s="10">
        <v>147</v>
      </c>
      <c r="L8" s="10">
        <f t="shared" si="1"/>
        <v>54.320987654320987</v>
      </c>
      <c r="M8" s="10">
        <f t="shared" si="1"/>
        <v>85.432098765432102</v>
      </c>
      <c r="N8" s="10">
        <f t="shared" si="1"/>
        <v>72.592592592592595</v>
      </c>
      <c r="P8" s="10">
        <v>0.82299999999999995</v>
      </c>
      <c r="Q8" s="10">
        <v>0.93400000000000005</v>
      </c>
      <c r="R8" s="10">
        <v>0.70599999999999996</v>
      </c>
    </row>
    <row r="9" spans="1:18" x14ac:dyDescent="0.2">
      <c r="A9">
        <v>5</v>
      </c>
      <c r="B9" s="10">
        <v>15.412000000000001</v>
      </c>
      <c r="C9" s="10">
        <v>10.518000000000001</v>
      </c>
      <c r="D9" s="10">
        <v>6.617</v>
      </c>
      <c r="E9" s="10">
        <f t="shared" si="0"/>
        <v>85.866703809457491</v>
      </c>
      <c r="F9" s="10">
        <f t="shared" si="0"/>
        <v>58.600181071105226</v>
      </c>
      <c r="G9" s="10">
        <f t="shared" si="0"/>
        <v>36.866077024862456</v>
      </c>
      <c r="I9" s="10">
        <v>185</v>
      </c>
      <c r="J9" s="10">
        <v>184</v>
      </c>
      <c r="K9" s="10">
        <v>121</v>
      </c>
      <c r="L9" s="10">
        <f t="shared" si="1"/>
        <v>91.358024691358025</v>
      </c>
      <c r="M9" s="10">
        <f t="shared" si="1"/>
        <v>90.864197530864203</v>
      </c>
      <c r="N9" s="10">
        <f t="shared" si="1"/>
        <v>59.753086419753089</v>
      </c>
      <c r="P9" s="10">
        <v>0.80400000000000005</v>
      </c>
      <c r="Q9" s="10">
        <v>0.8</v>
      </c>
      <c r="R9" s="10">
        <v>0.52400000000000002</v>
      </c>
    </row>
    <row r="10" spans="1:18" x14ac:dyDescent="0.2">
      <c r="A10">
        <v>6</v>
      </c>
      <c r="B10" s="10">
        <v>26.806000000000001</v>
      </c>
      <c r="C10" s="10">
        <v>30.497</v>
      </c>
      <c r="D10" s="10">
        <v>10.36</v>
      </c>
      <c r="E10" s="10">
        <f t="shared" si="0"/>
        <v>149.34744759384358</v>
      </c>
      <c r="F10" s="10">
        <f t="shared" si="0"/>
        <v>169.91155372936834</v>
      </c>
      <c r="G10" s="10">
        <f t="shared" si="0"/>
        <v>57.719896928755475</v>
      </c>
      <c r="I10" s="10">
        <v>250</v>
      </c>
      <c r="J10" s="10">
        <v>268</v>
      </c>
      <c r="K10" s="10">
        <v>132</v>
      </c>
      <c r="L10" s="10">
        <f t="shared" si="1"/>
        <v>123.45679012345678</v>
      </c>
      <c r="M10" s="10">
        <f t="shared" si="1"/>
        <v>132.3456790123457</v>
      </c>
      <c r="N10" s="10">
        <f t="shared" si="1"/>
        <v>65.18518518518519</v>
      </c>
      <c r="P10" s="10">
        <v>1.2589999999999999</v>
      </c>
      <c r="Q10" s="10">
        <v>1.0820000000000001</v>
      </c>
      <c r="R10" s="10">
        <v>0.754</v>
      </c>
    </row>
    <row r="11" spans="1:18" x14ac:dyDescent="0.2">
      <c r="A11">
        <v>7</v>
      </c>
      <c r="B11" s="10">
        <v>17.445</v>
      </c>
      <c r="C11" s="10">
        <v>35.801000000000002</v>
      </c>
      <c r="D11" s="10">
        <v>7.9980000000000002</v>
      </c>
      <c r="E11" s="10">
        <f t="shared" si="0"/>
        <v>97.193397868932379</v>
      </c>
      <c r="F11" s="10">
        <f t="shared" si="0"/>
        <v>199.46235810293194</v>
      </c>
      <c r="G11" s="10">
        <f t="shared" si="0"/>
        <v>44.560206142489037</v>
      </c>
      <c r="I11" s="10">
        <v>196</v>
      </c>
      <c r="J11" s="10">
        <v>293</v>
      </c>
      <c r="K11" s="10">
        <v>140</v>
      </c>
      <c r="L11" s="10">
        <f t="shared" si="1"/>
        <v>96.790123456790127</v>
      </c>
      <c r="M11" s="10">
        <f t="shared" si="1"/>
        <v>144.69135802469134</v>
      </c>
      <c r="N11" s="10">
        <f t="shared" si="1"/>
        <v>69.135802469135797</v>
      </c>
      <c r="P11" s="10">
        <v>0.80500000000000005</v>
      </c>
      <c r="Q11" s="10">
        <v>1.2030000000000001</v>
      </c>
      <c r="R11" s="10">
        <v>0.60099999999999998</v>
      </c>
    </row>
    <row r="12" spans="1:18" x14ac:dyDescent="0.2">
      <c r="A12">
        <v>8</v>
      </c>
      <c r="B12" s="10">
        <v>19.231999999999999</v>
      </c>
      <c r="C12" s="10">
        <v>21.408000000000001</v>
      </c>
      <c r="D12" s="10">
        <v>14.807</v>
      </c>
      <c r="E12" s="10">
        <f t="shared" si="0"/>
        <v>107.14952294728045</v>
      </c>
      <c r="F12" s="10">
        <f t="shared" si="0"/>
        <v>119.27292986976809</v>
      </c>
      <c r="G12" s="10">
        <f t="shared" si="0"/>
        <v>82.495995542865103</v>
      </c>
      <c r="I12" s="10">
        <v>227</v>
      </c>
      <c r="J12" s="10">
        <v>211</v>
      </c>
      <c r="K12" s="10">
        <v>169</v>
      </c>
      <c r="L12" s="10">
        <f t="shared" si="1"/>
        <v>112.09876543209876</v>
      </c>
      <c r="M12" s="10">
        <f t="shared" si="1"/>
        <v>104.19753086419755</v>
      </c>
      <c r="N12" s="10">
        <f t="shared" si="1"/>
        <v>83.456790123456798</v>
      </c>
      <c r="P12" s="10">
        <v>0.82899999999999996</v>
      </c>
      <c r="Q12" s="10">
        <v>1.022</v>
      </c>
      <c r="R12" s="10">
        <v>0.69199999999999995</v>
      </c>
    </row>
    <row r="13" spans="1:18" x14ac:dyDescent="0.2">
      <c r="A13">
        <v>9</v>
      </c>
      <c r="B13" s="10"/>
      <c r="C13" s="10"/>
      <c r="D13" s="10">
        <v>7.0270000000000001</v>
      </c>
      <c r="E13" s="10"/>
      <c r="F13" s="10"/>
      <c r="G13" s="10">
        <f>D13/$C$14*100</f>
        <v>39.15035866007382</v>
      </c>
      <c r="I13" s="10"/>
      <c r="J13" s="10"/>
      <c r="K13" s="10">
        <v>115</v>
      </c>
      <c r="L13" s="10"/>
      <c r="M13" s="10"/>
      <c r="N13" s="10">
        <f>K13/$J$14*100</f>
        <v>56.79012345679012</v>
      </c>
      <c r="P13" s="10"/>
      <c r="Q13" s="10"/>
      <c r="R13" s="10">
        <v>0.64100000000000001</v>
      </c>
    </row>
    <row r="14" spans="1:18" x14ac:dyDescent="0.2">
      <c r="A14" t="s">
        <v>8</v>
      </c>
      <c r="B14" s="10">
        <f t="shared" ref="B14:G14" si="2">AVERAGE(B5:B13)</f>
        <v>15.390374999999999</v>
      </c>
      <c r="C14" s="10">
        <f t="shared" si="2"/>
        <v>17.94875</v>
      </c>
      <c r="D14" s="10">
        <f t="shared" si="2"/>
        <v>9.0060000000000002</v>
      </c>
      <c r="E14" s="10">
        <f t="shared" si="2"/>
        <v>85.746221881746635</v>
      </c>
      <c r="F14" s="10">
        <f t="shared" si="2"/>
        <v>99.999999999999986</v>
      </c>
      <c r="G14" s="10">
        <f t="shared" si="2"/>
        <v>50.176196113935511</v>
      </c>
      <c r="I14" s="10">
        <f t="shared" ref="I14:N14" si="3">AVERAGE(I5:I13)</f>
        <v>196.125</v>
      </c>
      <c r="J14" s="10">
        <f t="shared" si="3"/>
        <v>202.5</v>
      </c>
      <c r="K14" s="10">
        <f t="shared" si="3"/>
        <v>129.88888888888889</v>
      </c>
      <c r="L14" s="10">
        <f t="shared" si="3"/>
        <v>96.851851851851833</v>
      </c>
      <c r="M14" s="10">
        <f t="shared" si="3"/>
        <v>100.00000000000001</v>
      </c>
      <c r="N14" s="10">
        <f t="shared" si="3"/>
        <v>64.142661179698223</v>
      </c>
      <c r="P14" s="10">
        <f>AVERAGE(P5:P13)</f>
        <v>0.88600000000000001</v>
      </c>
      <c r="Q14" s="10">
        <f>AVERAGE(Q5:Q13)</f>
        <v>1.0758749999999999</v>
      </c>
      <c r="R14" s="10">
        <f>AVERAGE(R5:R13)</f>
        <v>0.64211111111111108</v>
      </c>
    </row>
    <row r="15" spans="1:18" x14ac:dyDescent="0.2">
      <c r="A15" t="s">
        <v>64</v>
      </c>
      <c r="B15" s="10">
        <f t="shared" ref="B15:G15" si="4">STDEV(B5:B13)</f>
        <v>6.4896367483088016</v>
      </c>
      <c r="C15" s="10">
        <f t="shared" si="4"/>
        <v>10.443619867104101</v>
      </c>
      <c r="D15" s="10">
        <f t="shared" si="4"/>
        <v>3.0253439060708471</v>
      </c>
      <c r="E15" s="10">
        <f t="shared" si="4"/>
        <v>36.156483032572197</v>
      </c>
      <c r="F15" s="10">
        <f t="shared" si="4"/>
        <v>58.185778213547479</v>
      </c>
      <c r="G15" s="10">
        <f t="shared" si="4"/>
        <v>16.855457377649405</v>
      </c>
      <c r="I15" s="10">
        <f t="shared" ref="I15:N15" si="5">STDEV(I5:I13)</f>
        <v>42.221989869870285</v>
      </c>
      <c r="J15" s="10">
        <f t="shared" si="5"/>
        <v>53.989416952372643</v>
      </c>
      <c r="K15" s="10">
        <f t="shared" si="5"/>
        <v>21.543238176075331</v>
      </c>
      <c r="L15" s="10">
        <f t="shared" si="5"/>
        <v>20.850365367837259</v>
      </c>
      <c r="M15" s="10">
        <f t="shared" si="5"/>
        <v>26.661440470307411</v>
      </c>
      <c r="N15" s="10">
        <f t="shared" si="5"/>
        <v>10.638636136333512</v>
      </c>
      <c r="P15" s="10">
        <f>STDEV(P5:P13)</f>
        <v>0.16514322787897093</v>
      </c>
      <c r="Q15" s="10">
        <f>STDEV(Q5:Q13)</f>
        <v>0.161577436101528</v>
      </c>
      <c r="R15" s="10">
        <f>STDEV(R5:R13)</f>
        <v>7.2345429096184591E-2</v>
      </c>
    </row>
    <row r="17" spans="1:18" x14ac:dyDescent="0.2">
      <c r="B17" s="48" t="s">
        <v>153</v>
      </c>
      <c r="C17" s="48"/>
      <c r="D17" s="48"/>
      <c r="E17" s="48" t="s">
        <v>92</v>
      </c>
      <c r="F17" s="48"/>
      <c r="G17" s="48"/>
      <c r="I17" s="56" t="s">
        <v>83</v>
      </c>
      <c r="J17" s="56"/>
      <c r="K17" s="56"/>
      <c r="L17" s="56" t="s">
        <v>93</v>
      </c>
      <c r="M17" s="56"/>
      <c r="N17" s="56"/>
      <c r="P17" s="80" t="s">
        <v>84</v>
      </c>
      <c r="Q17" s="80"/>
      <c r="R17" s="80"/>
    </row>
    <row r="18" spans="1:18" x14ac:dyDescent="0.2">
      <c r="A18" t="s">
        <v>17</v>
      </c>
      <c r="B18" s="15" t="s">
        <v>74</v>
      </c>
      <c r="C18" s="15" t="s">
        <v>76</v>
      </c>
      <c r="D18" s="15" t="s">
        <v>102</v>
      </c>
      <c r="E18" s="15" t="s">
        <v>74</v>
      </c>
      <c r="F18" s="15" t="s">
        <v>76</v>
      </c>
      <c r="G18" s="15" t="s">
        <v>102</v>
      </c>
      <c r="I18" s="21" t="s">
        <v>74</v>
      </c>
      <c r="J18" s="21" t="s">
        <v>76</v>
      </c>
      <c r="K18" s="21" t="s">
        <v>102</v>
      </c>
      <c r="L18" s="21" t="s">
        <v>74</v>
      </c>
      <c r="M18" s="21" t="s">
        <v>76</v>
      </c>
      <c r="N18" s="21" t="s">
        <v>102</v>
      </c>
      <c r="P18" s="35" t="s">
        <v>74</v>
      </c>
      <c r="Q18" s="35" t="s">
        <v>76</v>
      </c>
      <c r="R18" s="35" t="s">
        <v>82</v>
      </c>
    </row>
    <row r="19" spans="1:18" x14ac:dyDescent="0.2">
      <c r="A19">
        <v>1</v>
      </c>
      <c r="B19" s="18">
        <v>28.640999999999998</v>
      </c>
      <c r="C19" s="10">
        <v>39.853000000000002</v>
      </c>
      <c r="D19" s="10">
        <v>11.791</v>
      </c>
      <c r="E19" s="10">
        <f t="shared" ref="E19:G25" si="6">B19/$C$27*100</f>
        <v>149.90382728164866</v>
      </c>
      <c r="F19" s="10">
        <f t="shared" si="6"/>
        <v>208.5861956166176</v>
      </c>
      <c r="G19" s="10">
        <f t="shared" si="6"/>
        <v>61.712790317304552</v>
      </c>
      <c r="I19" s="10">
        <v>219</v>
      </c>
      <c r="J19" s="10">
        <v>298</v>
      </c>
      <c r="K19" s="10">
        <v>150</v>
      </c>
      <c r="L19" s="10">
        <f t="shared" ref="L19:N25" si="7">I19/$J$27*100</f>
        <v>103.05882352941175</v>
      </c>
      <c r="M19" s="10">
        <f t="shared" si="7"/>
        <v>140.23529411764707</v>
      </c>
      <c r="N19" s="10">
        <f t="shared" si="7"/>
        <v>70.588235294117652</v>
      </c>
      <c r="P19" s="10">
        <v>0.91900000000000004</v>
      </c>
      <c r="Q19" s="10">
        <v>0.96699999999999997</v>
      </c>
      <c r="R19" s="10">
        <v>0.69399999999999995</v>
      </c>
    </row>
    <row r="20" spans="1:18" x14ac:dyDescent="0.2">
      <c r="A20">
        <v>2</v>
      </c>
      <c r="B20" s="18">
        <v>12.148999999999999</v>
      </c>
      <c r="C20" s="10">
        <v>18.96</v>
      </c>
      <c r="D20" s="10">
        <v>7.3090000000000002</v>
      </c>
      <c r="E20" s="10">
        <f t="shared" si="6"/>
        <v>63.586522734707231</v>
      </c>
      <c r="F20" s="10">
        <f t="shared" si="6"/>
        <v>99.234543670264969</v>
      </c>
      <c r="G20" s="10">
        <f t="shared" si="6"/>
        <v>38.254497873732419</v>
      </c>
      <c r="I20" s="10">
        <v>173</v>
      </c>
      <c r="J20" s="10">
        <v>207</v>
      </c>
      <c r="K20" s="10">
        <v>131</v>
      </c>
      <c r="L20" s="10">
        <f t="shared" si="7"/>
        <v>81.411764705882348</v>
      </c>
      <c r="M20" s="10">
        <f t="shared" si="7"/>
        <v>97.411764705882348</v>
      </c>
      <c r="N20" s="10">
        <f t="shared" si="7"/>
        <v>61.647058823529413</v>
      </c>
      <c r="P20" s="10">
        <v>1.1539999999999999</v>
      </c>
      <c r="Q20" s="10">
        <v>0.91600000000000004</v>
      </c>
      <c r="R20" s="10">
        <v>0.42899999999999999</v>
      </c>
    </row>
    <row r="21" spans="1:18" x14ac:dyDescent="0.2">
      <c r="A21">
        <v>3</v>
      </c>
      <c r="B21" s="18">
        <v>7.76</v>
      </c>
      <c r="C21" s="10">
        <v>17.791</v>
      </c>
      <c r="D21" s="10">
        <v>11.997</v>
      </c>
      <c r="E21" s="10">
        <f t="shared" si="6"/>
        <v>40.614982008505066</v>
      </c>
      <c r="F21" s="10">
        <f t="shared" si="6"/>
        <v>93.11612692181879</v>
      </c>
      <c r="G21" s="10">
        <f t="shared" si="6"/>
        <v>62.790971540726204</v>
      </c>
      <c r="I21" s="10">
        <v>153</v>
      </c>
      <c r="J21" s="10">
        <v>208</v>
      </c>
      <c r="K21" s="10">
        <v>137</v>
      </c>
      <c r="L21" s="10">
        <f t="shared" si="7"/>
        <v>72</v>
      </c>
      <c r="M21" s="10">
        <f t="shared" si="7"/>
        <v>97.882352941176478</v>
      </c>
      <c r="N21" s="10">
        <f t="shared" si="7"/>
        <v>64.470588235294116</v>
      </c>
      <c r="P21" s="10">
        <v>0.93899999999999995</v>
      </c>
      <c r="Q21" s="10">
        <v>0.86199999999999999</v>
      </c>
      <c r="R21" s="10">
        <v>0.79900000000000004</v>
      </c>
    </row>
    <row r="22" spans="1:18" x14ac:dyDescent="0.2">
      <c r="A22">
        <v>4</v>
      </c>
      <c r="B22" s="18">
        <v>14.891</v>
      </c>
      <c r="C22" s="10">
        <v>9.5380000000000003</v>
      </c>
      <c r="D22" s="10">
        <v>6.6680000000000001</v>
      </c>
      <c r="E22" s="10">
        <f t="shared" si="6"/>
        <v>77.937847562970234</v>
      </c>
      <c r="F22" s="10">
        <f t="shared" si="6"/>
        <v>49.920837422309454</v>
      </c>
      <c r="G22" s="10">
        <f t="shared" si="6"/>
        <v>34.899574746483481</v>
      </c>
      <c r="I22" s="10">
        <v>180</v>
      </c>
      <c r="J22" s="10">
        <v>183</v>
      </c>
      <c r="K22" s="10">
        <v>138</v>
      </c>
      <c r="L22" s="10">
        <f t="shared" si="7"/>
        <v>84.705882352941174</v>
      </c>
      <c r="M22" s="10">
        <f t="shared" si="7"/>
        <v>86.117647058823536</v>
      </c>
      <c r="N22" s="10">
        <f t="shared" si="7"/>
        <v>64.941176470588232</v>
      </c>
      <c r="P22" s="10">
        <v>0.86399999999999999</v>
      </c>
      <c r="Q22" s="10">
        <v>0.85399999999999998</v>
      </c>
      <c r="R22" s="10">
        <v>0.41799999999999998</v>
      </c>
    </row>
    <row r="23" spans="1:18" x14ac:dyDescent="0.2">
      <c r="A23">
        <v>5</v>
      </c>
      <c r="B23" s="18">
        <v>5.3760000000000003</v>
      </c>
      <c r="C23" s="10">
        <v>6.133</v>
      </c>
      <c r="D23" s="10">
        <v>7.3639999999999999</v>
      </c>
      <c r="E23" s="10">
        <f t="shared" si="6"/>
        <v>28.137389597644752</v>
      </c>
      <c r="F23" s="10">
        <f t="shared" si="6"/>
        <v>32.099443899247632</v>
      </c>
      <c r="G23" s="10">
        <f t="shared" si="6"/>
        <v>38.542361792607132</v>
      </c>
      <c r="I23" s="10">
        <v>121</v>
      </c>
      <c r="J23" s="10">
        <v>114</v>
      </c>
      <c r="K23" s="10">
        <v>135</v>
      </c>
      <c r="L23" s="10">
        <f t="shared" si="7"/>
        <v>56.941176470588239</v>
      </c>
      <c r="M23" s="10">
        <f t="shared" si="7"/>
        <v>53.647058823529413</v>
      </c>
      <c r="N23" s="10">
        <f t="shared" si="7"/>
        <v>63.529411764705877</v>
      </c>
      <c r="P23" s="10">
        <v>0.85799999999999998</v>
      </c>
      <c r="Q23" s="10">
        <v>0.89</v>
      </c>
      <c r="R23" s="10">
        <v>0.60299999999999998</v>
      </c>
    </row>
    <row r="24" spans="1:18" x14ac:dyDescent="0.2">
      <c r="A24">
        <v>6</v>
      </c>
      <c r="B24" s="18">
        <v>12.287000000000001</v>
      </c>
      <c r="C24" s="10">
        <v>12.518000000000001</v>
      </c>
      <c r="D24" s="10">
        <v>5.6040000000000001</v>
      </c>
      <c r="E24" s="10">
        <f t="shared" si="6"/>
        <v>64.308799476611071</v>
      </c>
      <c r="F24" s="10">
        <f t="shared" si="6"/>
        <v>65.517827935884867</v>
      </c>
      <c r="G24" s="10">
        <f t="shared" si="6"/>
        <v>29.330716388616292</v>
      </c>
      <c r="I24" s="10">
        <v>188</v>
      </c>
      <c r="J24" s="10">
        <v>208</v>
      </c>
      <c r="K24" s="10">
        <v>126</v>
      </c>
      <c r="L24" s="10">
        <f t="shared" si="7"/>
        <v>88.470588235294116</v>
      </c>
      <c r="M24" s="10">
        <f t="shared" si="7"/>
        <v>97.882352941176478</v>
      </c>
      <c r="N24" s="10">
        <f t="shared" si="7"/>
        <v>59.294117647058819</v>
      </c>
      <c r="P24" s="10">
        <v>0.96299999999999997</v>
      </c>
      <c r="Q24" s="10">
        <v>1.01</v>
      </c>
      <c r="R24" s="10">
        <v>0.47899999999999998</v>
      </c>
    </row>
    <row r="25" spans="1:18" x14ac:dyDescent="0.2">
      <c r="A25">
        <v>7</v>
      </c>
      <c r="B25" s="18">
        <v>6.1369999999999996</v>
      </c>
      <c r="C25" s="10">
        <v>18.012</v>
      </c>
      <c r="D25" s="10">
        <v>20.309999999999999</v>
      </c>
      <c r="E25" s="10">
        <f t="shared" si="6"/>
        <v>32.120379456983969</v>
      </c>
      <c r="F25" s="10">
        <f t="shared" si="6"/>
        <v>94.272816486751722</v>
      </c>
      <c r="G25" s="10">
        <f t="shared" si="6"/>
        <v>106.30029440628066</v>
      </c>
      <c r="I25" s="10">
        <v>118</v>
      </c>
      <c r="J25" s="10">
        <v>231</v>
      </c>
      <c r="K25" s="10">
        <v>167</v>
      </c>
      <c r="L25" s="10">
        <f t="shared" si="7"/>
        <v>55.529411764705884</v>
      </c>
      <c r="M25" s="10">
        <f t="shared" si="7"/>
        <v>108.70588235294119</v>
      </c>
      <c r="N25" s="10">
        <f t="shared" si="7"/>
        <v>78.588235294117652</v>
      </c>
      <c r="P25" s="10">
        <v>1</v>
      </c>
      <c r="Q25" s="10">
        <v>0.90400000000000003</v>
      </c>
      <c r="R25" s="10">
        <v>0.76200000000000001</v>
      </c>
    </row>
    <row r="26" spans="1:18" x14ac:dyDescent="0.2">
      <c r="A26">
        <v>8</v>
      </c>
      <c r="B26" s="18">
        <v>42.706000000000003</v>
      </c>
      <c r="C26" s="10">
        <v>30.045000000000002</v>
      </c>
      <c r="D26" s="10"/>
      <c r="E26" s="10">
        <f>B26/$C$27*100</f>
        <v>223.51848217206415</v>
      </c>
      <c r="F26" s="10">
        <f>C26/$C$27*100</f>
        <v>157.25220804710503</v>
      </c>
      <c r="G26" s="10"/>
      <c r="I26" s="10">
        <v>313</v>
      </c>
      <c r="J26" s="10">
        <v>251</v>
      </c>
      <c r="K26" s="10"/>
      <c r="L26" s="10">
        <f>I26/$J$27*100</f>
        <v>147.29411764705881</v>
      </c>
      <c r="M26" s="10">
        <f>J26/$J$27*100</f>
        <v>118.11764705882352</v>
      </c>
      <c r="N26" s="10"/>
      <c r="P26" s="10">
        <v>1.2509999999999999</v>
      </c>
      <c r="Q26" s="10">
        <v>0.94599999999999995</v>
      </c>
      <c r="R26" s="10"/>
    </row>
    <row r="27" spans="1:18" x14ac:dyDescent="0.2">
      <c r="A27" t="s">
        <v>8</v>
      </c>
      <c r="B27" s="10">
        <f t="shared" ref="B27:G27" si="8">AVERAGE(B19:B26)</f>
        <v>16.243375</v>
      </c>
      <c r="C27" s="10">
        <f t="shared" si="8"/>
        <v>19.106249999999999</v>
      </c>
      <c r="D27" s="10">
        <f t="shared" si="8"/>
        <v>10.148999999999999</v>
      </c>
      <c r="E27" s="10">
        <f t="shared" si="8"/>
        <v>85.0160287863919</v>
      </c>
      <c r="F27" s="10">
        <f t="shared" si="8"/>
        <v>100</v>
      </c>
      <c r="G27" s="10">
        <f t="shared" si="8"/>
        <v>53.11874386653583</v>
      </c>
      <c r="I27" s="10">
        <f t="shared" ref="I27:N27" si="9">AVERAGE(I19:I26)</f>
        <v>183.125</v>
      </c>
      <c r="J27" s="10">
        <f t="shared" si="9"/>
        <v>212.5</v>
      </c>
      <c r="K27" s="10">
        <f t="shared" si="9"/>
        <v>140.57142857142858</v>
      </c>
      <c r="L27" s="10">
        <f t="shared" si="9"/>
        <v>86.176470588235276</v>
      </c>
      <c r="M27" s="10">
        <f t="shared" si="9"/>
        <v>100.00000000000001</v>
      </c>
      <c r="N27" s="10">
        <f t="shared" si="9"/>
        <v>66.151260504201673</v>
      </c>
      <c r="P27" s="10">
        <f>AVERAGE(P19:P26)</f>
        <v>0.99350000000000005</v>
      </c>
      <c r="Q27" s="10">
        <f t="shared" ref="Q27:R27" si="10">AVERAGE(Q19:Q26)</f>
        <v>0.91862499999999991</v>
      </c>
      <c r="R27" s="10">
        <f t="shared" si="10"/>
        <v>0.59771428571428586</v>
      </c>
    </row>
    <row r="28" spans="1:18" x14ac:dyDescent="0.2">
      <c r="A28" t="s">
        <v>64</v>
      </c>
      <c r="B28" s="10">
        <f t="shared" ref="B28:G28" si="11">STDEV(B19:B26)</f>
        <v>12.985836580537605</v>
      </c>
      <c r="C28" s="10">
        <f t="shared" si="11"/>
        <v>11.060187311123753</v>
      </c>
      <c r="D28" s="10">
        <f t="shared" si="11"/>
        <v>5.1308446348205363</v>
      </c>
      <c r="E28" s="10">
        <f t="shared" si="11"/>
        <v>67.966432871639412</v>
      </c>
      <c r="F28" s="10">
        <f t="shared" si="11"/>
        <v>57.887797506699414</v>
      </c>
      <c r="G28" s="10">
        <f t="shared" si="11"/>
        <v>26.854273522122515</v>
      </c>
      <c r="I28" s="10">
        <f t="shared" ref="I28:N28" si="12">STDEV(I19:I26)</f>
        <v>62.44869322663434</v>
      </c>
      <c r="J28" s="10">
        <f t="shared" si="12"/>
        <v>53.154760571641852</v>
      </c>
      <c r="K28" s="10">
        <f t="shared" si="12"/>
        <v>13.794408805226642</v>
      </c>
      <c r="L28" s="10">
        <f t="shared" si="12"/>
        <v>29.387620341945635</v>
      </c>
      <c r="M28" s="10">
        <f t="shared" si="12"/>
        <v>25.014004974890231</v>
      </c>
      <c r="N28" s="10">
        <f t="shared" si="12"/>
        <v>6.4914864965772461</v>
      </c>
      <c r="P28" s="10">
        <f>STDEV(P19:P26)</f>
        <v>0.1397395536601661</v>
      </c>
      <c r="Q28" s="10">
        <f t="shared" ref="Q28:R28" si="13">STDEV(Q19:Q26)</f>
        <v>5.3267351297823264E-2</v>
      </c>
      <c r="R28" s="10">
        <f t="shared" si="13"/>
        <v>0.1589860730648166</v>
      </c>
    </row>
    <row r="35" ht="16" customHeight="1" x14ac:dyDescent="0.2"/>
    <row r="63" ht="16" customHeight="1" x14ac:dyDescent="0.2"/>
  </sheetData>
  <mergeCells count="10">
    <mergeCell ref="I17:K17"/>
    <mergeCell ref="L17:N17"/>
    <mergeCell ref="P3:R3"/>
    <mergeCell ref="P17:R17"/>
    <mergeCell ref="B3:D3"/>
    <mergeCell ref="E3:G3"/>
    <mergeCell ref="B17:D17"/>
    <mergeCell ref="E17:G17"/>
    <mergeCell ref="I3:K3"/>
    <mergeCell ref="L3:N3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C47089-86E7-4D4A-93C2-044C508957DB}">
  <dimension ref="A1:R60"/>
  <sheetViews>
    <sheetView workbookViewId="0">
      <selection activeCell="S27" sqref="S27"/>
    </sheetView>
  </sheetViews>
  <sheetFormatPr baseColWidth="10" defaultRowHeight="16" x14ac:dyDescent="0.2"/>
  <sheetData>
    <row r="1" spans="1:18" x14ac:dyDescent="0.2">
      <c r="A1" s="3" t="s">
        <v>157</v>
      </c>
      <c r="B1" t="s">
        <v>183</v>
      </c>
    </row>
    <row r="2" spans="1:18" x14ac:dyDescent="0.2">
      <c r="A2" s="70" t="s">
        <v>164</v>
      </c>
      <c r="B2" s="71" t="s">
        <v>1</v>
      </c>
      <c r="C2" s="72" t="s">
        <v>158</v>
      </c>
      <c r="D2" s="72"/>
      <c r="E2" s="72"/>
      <c r="F2" s="72" t="s">
        <v>159</v>
      </c>
      <c r="G2" s="72"/>
      <c r="H2" s="72"/>
      <c r="I2" s="72" t="s">
        <v>160</v>
      </c>
      <c r="J2" s="72"/>
      <c r="K2" s="72"/>
      <c r="L2" s="72" t="s">
        <v>161</v>
      </c>
      <c r="M2" s="72"/>
      <c r="N2" s="72"/>
      <c r="O2" s="67" t="s">
        <v>162</v>
      </c>
      <c r="P2" s="67" t="s">
        <v>163</v>
      </c>
      <c r="Q2" s="67" t="s">
        <v>13</v>
      </c>
      <c r="R2" s="54" t="s">
        <v>64</v>
      </c>
    </row>
    <row r="3" spans="1:18" x14ac:dyDescent="0.2">
      <c r="A3" s="70"/>
      <c r="B3" s="71"/>
      <c r="C3" s="39" t="s">
        <v>96</v>
      </c>
      <c r="D3" s="39" t="s">
        <v>108</v>
      </c>
      <c r="E3" s="39" t="s">
        <v>103</v>
      </c>
      <c r="F3" s="39" t="s">
        <v>96</v>
      </c>
      <c r="G3" s="39" t="s">
        <v>108</v>
      </c>
      <c r="H3" s="39" t="s">
        <v>103</v>
      </c>
      <c r="I3" s="39" t="s">
        <v>96</v>
      </c>
      <c r="J3" s="39" t="s">
        <v>108</v>
      </c>
      <c r="K3" s="39" t="s">
        <v>103</v>
      </c>
      <c r="L3" s="39" t="s">
        <v>96</v>
      </c>
      <c r="M3" s="39" t="s">
        <v>108</v>
      </c>
      <c r="N3" s="39" t="s">
        <v>103</v>
      </c>
      <c r="O3" s="67"/>
      <c r="P3" s="67"/>
      <c r="Q3" s="67"/>
      <c r="R3" s="54"/>
    </row>
    <row r="4" spans="1:18" x14ac:dyDescent="0.2">
      <c r="A4" s="69" t="s">
        <v>76</v>
      </c>
      <c r="B4" s="69" t="s">
        <v>88</v>
      </c>
      <c r="C4">
        <v>28.506244659423828</v>
      </c>
      <c r="D4">
        <v>17.659214019775391</v>
      </c>
      <c r="E4">
        <v>30.225082397460938</v>
      </c>
      <c r="F4">
        <f>AVERAGE(C4:C6)</f>
        <v>28.541538874308269</v>
      </c>
      <c r="G4">
        <f>AVERAGE(D4:D6)</f>
        <v>17.787403106689453</v>
      </c>
      <c r="H4">
        <f t="shared" ref="H4" si="0">AVERAGE(E4:E6)</f>
        <v>30.160437901814777</v>
      </c>
      <c r="I4">
        <f>F4-F4</f>
        <v>0</v>
      </c>
      <c r="J4">
        <f>G4-G4</f>
        <v>0</v>
      </c>
      <c r="K4">
        <f t="shared" ref="K4" si="1">H4-H4</f>
        <v>0</v>
      </c>
      <c r="L4">
        <f>$D$26^I4</f>
        <v>1</v>
      </c>
      <c r="M4">
        <f>$E$26^J4</f>
        <v>1</v>
      </c>
      <c r="N4">
        <f>$F$26^K4</f>
        <v>1</v>
      </c>
      <c r="O4">
        <f>GEOMEAN(L4:M4)</f>
        <v>1</v>
      </c>
      <c r="P4">
        <f>N4/O4</f>
        <v>1</v>
      </c>
      <c r="Q4">
        <f>AVERAGE(P4:P10)</f>
        <v>1</v>
      </c>
      <c r="R4">
        <f>STDEV(P4:P10)</f>
        <v>0</v>
      </c>
    </row>
    <row r="5" spans="1:18" x14ac:dyDescent="0.2">
      <c r="A5" s="69"/>
      <c r="B5" s="69"/>
      <c r="C5">
        <v>28.650152206420898</v>
      </c>
      <c r="D5">
        <v>17.819835662841797</v>
      </c>
      <c r="E5">
        <v>30.177089691162109</v>
      </c>
    </row>
    <row r="6" spans="1:18" x14ac:dyDescent="0.2">
      <c r="A6" s="69"/>
      <c r="B6" s="69"/>
      <c r="C6">
        <v>28.468219757080078</v>
      </c>
      <c r="D6">
        <v>17.883159637451172</v>
      </c>
      <c r="E6">
        <v>30.079141616821289</v>
      </c>
    </row>
    <row r="7" spans="1:18" x14ac:dyDescent="0.2">
      <c r="A7" s="69"/>
      <c r="B7" s="69" t="s">
        <v>89</v>
      </c>
      <c r="C7">
        <v>26.314544677734375</v>
      </c>
      <c r="D7">
        <v>16.114830017089844</v>
      </c>
      <c r="E7">
        <v>27.254098892211914</v>
      </c>
      <c r="F7">
        <f>AVERAGE(C7:C9)</f>
        <v>26.292971928914387</v>
      </c>
      <c r="G7">
        <f>AVERAGE(D7:D9)</f>
        <v>16.25214449564616</v>
      </c>
      <c r="H7">
        <f t="shared" ref="H7" si="2">AVERAGE(E7:E9)</f>
        <v>27.312110265096027</v>
      </c>
      <c r="I7">
        <f>F7-F7</f>
        <v>0</v>
      </c>
      <c r="J7">
        <f t="shared" ref="J7:K7" si="3">G7-G7</f>
        <v>0</v>
      </c>
      <c r="K7">
        <f t="shared" si="3"/>
        <v>0</v>
      </c>
      <c r="L7">
        <f>$D$26^I7</f>
        <v>1</v>
      </c>
      <c r="M7">
        <f>$E$26^J7</f>
        <v>1</v>
      </c>
      <c r="N7">
        <f>$F$26^K7</f>
        <v>1</v>
      </c>
      <c r="O7">
        <f>GEOMEAN(L7:M7)</f>
        <v>1</v>
      </c>
      <c r="P7">
        <f>N7/O7</f>
        <v>1</v>
      </c>
    </row>
    <row r="8" spans="1:18" x14ac:dyDescent="0.2">
      <c r="A8" s="69"/>
      <c r="B8" s="69"/>
      <c r="C8">
        <v>26.361442565917969</v>
      </c>
      <c r="D8">
        <v>16.253053665161133</v>
      </c>
      <c r="E8">
        <v>27.343729019165039</v>
      </c>
    </row>
    <row r="9" spans="1:18" x14ac:dyDescent="0.2">
      <c r="A9" s="69"/>
      <c r="B9" s="69"/>
      <c r="C9">
        <v>26.20292854309082</v>
      </c>
      <c r="D9">
        <v>16.3885498046875</v>
      </c>
      <c r="E9">
        <v>27.338502883911133</v>
      </c>
    </row>
    <row r="10" spans="1:18" x14ac:dyDescent="0.2">
      <c r="A10" s="69"/>
      <c r="B10" s="69" t="s">
        <v>116</v>
      </c>
      <c r="C10">
        <v>31.217912673950195</v>
      </c>
      <c r="D10">
        <v>20.174039840698242</v>
      </c>
      <c r="E10">
        <v>34.463008880615234</v>
      </c>
      <c r="F10">
        <f>AVERAGE(C10:C12)</f>
        <v>31.047789891560871</v>
      </c>
      <c r="G10">
        <f>AVERAGE(D10:D12)</f>
        <v>20.259319305419922</v>
      </c>
      <c r="H10">
        <f t="shared" ref="H10" si="4">AVERAGE(E10:E12)</f>
        <v>33.886597951253258</v>
      </c>
      <c r="I10">
        <f>F10-F10</f>
        <v>0</v>
      </c>
      <c r="J10">
        <f>G10-G10</f>
        <v>0</v>
      </c>
      <c r="K10">
        <f t="shared" ref="K10" si="5">H10-H10</f>
        <v>0</v>
      </c>
      <c r="L10">
        <f>$D$26^I10</f>
        <v>1</v>
      </c>
      <c r="M10">
        <f>$E$26^J10</f>
        <v>1</v>
      </c>
      <c r="N10">
        <f>$F$26^K10</f>
        <v>1</v>
      </c>
      <c r="O10">
        <f>GEOMEAN(L10:M10)</f>
        <v>1</v>
      </c>
      <c r="P10">
        <f>N10/O10</f>
        <v>1</v>
      </c>
    </row>
    <row r="11" spans="1:18" x14ac:dyDescent="0.2">
      <c r="A11" s="69"/>
      <c r="B11" s="69"/>
      <c r="C11">
        <v>30.938056945800781</v>
      </c>
      <c r="D11">
        <v>20.267316818237305</v>
      </c>
      <c r="E11">
        <v>33.300949096679688</v>
      </c>
    </row>
    <row r="12" spans="1:18" x14ac:dyDescent="0.2">
      <c r="A12" s="69"/>
      <c r="B12" s="69"/>
      <c r="C12">
        <v>30.987400054931641</v>
      </c>
      <c r="D12">
        <v>20.336601257324219</v>
      </c>
      <c r="E12">
        <v>33.895835876464844</v>
      </c>
    </row>
    <row r="13" spans="1:18" x14ac:dyDescent="0.2">
      <c r="A13" s="87" t="s">
        <v>180</v>
      </c>
      <c r="B13" s="69" t="s">
        <v>88</v>
      </c>
      <c r="C13">
        <v>27.496007919311523</v>
      </c>
      <c r="D13">
        <v>18.078445434570312</v>
      </c>
      <c r="E13">
        <v>31.903892517089844</v>
      </c>
      <c r="F13">
        <f>AVERAGE(C13:C15)</f>
        <v>27.534257253011067</v>
      </c>
      <c r="G13">
        <f>AVERAGE(D13:D15)</f>
        <v>18.155007044474285</v>
      </c>
      <c r="H13">
        <f t="shared" ref="H13" si="6">AVERAGE(E13:E15)</f>
        <v>31.91081937154134</v>
      </c>
      <c r="I13">
        <f>F4-F13</f>
        <v>1.0072816212972029</v>
      </c>
      <c r="J13">
        <f t="shared" ref="J13:K13" si="7">G4-G13</f>
        <v>-0.36760393778483191</v>
      </c>
      <c r="K13">
        <f t="shared" si="7"/>
        <v>-1.7503814697265625</v>
      </c>
      <c r="L13">
        <f>$D$26^I13</f>
        <v>1.9188186740898223</v>
      </c>
      <c r="M13">
        <f>$E$26^J13</f>
        <v>0.80742790093068273</v>
      </c>
      <c r="N13">
        <f>$F$26^K13</f>
        <v>0.32490384686144302</v>
      </c>
      <c r="O13">
        <f>GEOMEAN(L13:M13)</f>
        <v>1.2447119081486049</v>
      </c>
      <c r="P13">
        <f>N13/O13</f>
        <v>0.26102734675745792</v>
      </c>
      <c r="Q13">
        <f>AVERAGE(P13:P19)</f>
        <v>0.3965135738570611</v>
      </c>
      <c r="R13">
        <f>STDEV(P13:P19)</f>
        <v>0.3446703497068877</v>
      </c>
    </row>
    <row r="14" spans="1:18" x14ac:dyDescent="0.2">
      <c r="A14" s="87"/>
      <c r="B14" s="69"/>
      <c r="C14">
        <v>27.528940200805664</v>
      </c>
      <c r="D14">
        <v>18.150873184204102</v>
      </c>
      <c r="E14">
        <v>31.845869064331055</v>
      </c>
    </row>
    <row r="15" spans="1:18" x14ac:dyDescent="0.2">
      <c r="A15" s="87"/>
      <c r="B15" s="69"/>
      <c r="C15">
        <v>27.577823638916016</v>
      </c>
      <c r="D15">
        <v>18.235702514648438</v>
      </c>
      <c r="E15">
        <v>31.982696533203125</v>
      </c>
    </row>
    <row r="16" spans="1:18" x14ac:dyDescent="0.2">
      <c r="A16" s="87"/>
      <c r="B16" s="69" t="s">
        <v>89</v>
      </c>
      <c r="C16">
        <v>25.831396102905273</v>
      </c>
      <c r="D16" s="6">
        <v>17.6375484</v>
      </c>
      <c r="E16">
        <v>30.814445495605469</v>
      </c>
      <c r="F16">
        <f>AVERAGE(C16:C18)</f>
        <v>25.756506601969402</v>
      </c>
      <c r="G16">
        <f>AVERAGE(D16:D18)</f>
        <v>17.775452900000001</v>
      </c>
      <c r="H16">
        <f t="shared" ref="H16" si="8">AVERAGE(E16:E18)</f>
        <v>30.791187286376953</v>
      </c>
      <c r="I16">
        <f>F7-F16</f>
        <v>0.53646532694498461</v>
      </c>
      <c r="J16">
        <f t="shared" ref="J16:K16" si="9">G7-G16</f>
        <v>-1.5233084043538412</v>
      </c>
      <c r="K16">
        <f t="shared" si="9"/>
        <v>-3.4790770212809257</v>
      </c>
      <c r="L16">
        <f>$D$26^I16</f>
        <v>1.4149472836031067</v>
      </c>
      <c r="M16">
        <f>$E$26^J16</f>
        <v>0.41214367895333742</v>
      </c>
      <c r="N16">
        <f>$F$26^K16</f>
        <v>0.10704310527253029</v>
      </c>
      <c r="O16">
        <f>GEOMEAN(L16:M16)</f>
        <v>0.7636501679363501</v>
      </c>
      <c r="P16">
        <f>N16/O16</f>
        <v>0.14017296108478336</v>
      </c>
    </row>
    <row r="17" spans="1:18" x14ac:dyDescent="0.2">
      <c r="A17" s="87"/>
      <c r="B17" s="69"/>
      <c r="C17">
        <v>25.716756820678711</v>
      </c>
      <c r="D17" s="6">
        <v>17.850536300000002</v>
      </c>
      <c r="E17">
        <v>30.871393203735352</v>
      </c>
    </row>
    <row r="18" spans="1:18" x14ac:dyDescent="0.2">
      <c r="A18" s="87"/>
      <c r="B18" s="69"/>
      <c r="C18">
        <v>25.721366882324219</v>
      </c>
      <c r="D18" s="6">
        <v>17.838273999999998</v>
      </c>
      <c r="E18">
        <v>30.687723159790039</v>
      </c>
    </row>
    <row r="19" spans="1:18" x14ac:dyDescent="0.2">
      <c r="A19" s="87"/>
      <c r="B19" s="69" t="s">
        <v>116</v>
      </c>
      <c r="C19">
        <v>30.588874816894531</v>
      </c>
      <c r="D19">
        <v>19.890209197998047</v>
      </c>
      <c r="E19">
        <v>34.393890380859375</v>
      </c>
      <c r="F19">
        <f>AVERAGE(C19:C21)</f>
        <v>30.711126327514648</v>
      </c>
      <c r="G19">
        <f>AVERAGE(D19:D21)</f>
        <v>19.90167236328125</v>
      </c>
      <c r="H19">
        <f t="shared" ref="H19" si="10">AVERAGE(E19:E21)</f>
        <v>33.925305684407554</v>
      </c>
      <c r="I19">
        <f>F10-F19</f>
        <v>0.33666356404622277</v>
      </c>
      <c r="J19">
        <f t="shared" ref="J19:K19" si="11">G10-G19</f>
        <v>0.35764694213867188</v>
      </c>
      <c r="K19">
        <f t="shared" si="11"/>
        <v>-3.8707733154296875E-2</v>
      </c>
      <c r="L19">
        <f>$D$26^I19</f>
        <v>1.2433642730918204</v>
      </c>
      <c r="M19">
        <f>$E$26^J19</f>
        <v>1.2313458206481429</v>
      </c>
      <c r="N19">
        <f>$F$26^K19</f>
        <v>0.97544548610205284</v>
      </c>
      <c r="O19">
        <f>GEOMEAN(L19:M19)</f>
        <v>1.2373404548525961</v>
      </c>
      <c r="P19">
        <f>N19/O19</f>
        <v>0.78834041372894192</v>
      </c>
    </row>
    <row r="20" spans="1:18" x14ac:dyDescent="0.2">
      <c r="A20" s="87"/>
      <c r="B20" s="69"/>
      <c r="C20">
        <v>30.621315002441406</v>
      </c>
      <c r="D20">
        <v>19.879648208618164</v>
      </c>
      <c r="E20">
        <v>33.738243103027344</v>
      </c>
    </row>
    <row r="21" spans="1:18" x14ac:dyDescent="0.2">
      <c r="A21" s="87"/>
      <c r="B21" s="69"/>
      <c r="C21">
        <v>30.923189163208008</v>
      </c>
      <c r="D21">
        <v>19.935159683227539</v>
      </c>
      <c r="E21">
        <v>33.643783569335938</v>
      </c>
    </row>
    <row r="23" spans="1:18" x14ac:dyDescent="0.2">
      <c r="A23" s="3" t="s">
        <v>165</v>
      </c>
      <c r="B23" s="3"/>
      <c r="C23" s="3"/>
      <c r="D23" s="3"/>
      <c r="E23" s="3"/>
      <c r="F23" s="3"/>
    </row>
    <row r="24" spans="1:18" x14ac:dyDescent="0.2">
      <c r="A24" s="54" t="s">
        <v>166</v>
      </c>
      <c r="B24" s="54"/>
      <c r="C24" s="54"/>
      <c r="D24" s="54" t="s">
        <v>167</v>
      </c>
      <c r="E24" s="54"/>
      <c r="F24" s="54"/>
      <c r="G24" s="3" t="s">
        <v>168</v>
      </c>
    </row>
    <row r="25" spans="1:18" x14ac:dyDescent="0.2">
      <c r="A25" s="39" t="s">
        <v>96</v>
      </c>
      <c r="B25" s="39" t="s">
        <v>108</v>
      </c>
      <c r="C25" s="39" t="s">
        <v>103</v>
      </c>
      <c r="D25" s="39" t="s">
        <v>96</v>
      </c>
      <c r="E25" s="39" t="s">
        <v>108</v>
      </c>
      <c r="F25" s="39" t="s">
        <v>103</v>
      </c>
    </row>
    <row r="26" spans="1:18" x14ac:dyDescent="0.2">
      <c r="A26" s="10">
        <v>90.98</v>
      </c>
      <c r="B26" s="10">
        <v>78.94</v>
      </c>
      <c r="C26" s="10">
        <v>90.08</v>
      </c>
      <c r="D26" s="10">
        <f>(A26/100)+1</f>
        <v>1.9098000000000002</v>
      </c>
      <c r="E26" s="10">
        <f t="shared" ref="E26:F26" si="12">(B26/100)+1</f>
        <v>1.7894000000000001</v>
      </c>
      <c r="F26" s="10">
        <f t="shared" si="12"/>
        <v>1.9007999999999998</v>
      </c>
    </row>
    <row r="29" spans="1:18" x14ac:dyDescent="0.2">
      <c r="A29" s="3" t="s">
        <v>157</v>
      </c>
      <c r="B29" t="s">
        <v>182</v>
      </c>
    </row>
    <row r="30" spans="1:18" x14ac:dyDescent="0.2">
      <c r="A30" s="75" t="s">
        <v>164</v>
      </c>
      <c r="B30" s="76" t="s">
        <v>1</v>
      </c>
      <c r="C30" s="77" t="s">
        <v>158</v>
      </c>
      <c r="D30" s="77"/>
      <c r="E30" s="77"/>
      <c r="F30" s="77" t="s">
        <v>159</v>
      </c>
      <c r="G30" s="77"/>
      <c r="H30" s="77"/>
      <c r="I30" s="77" t="s">
        <v>160</v>
      </c>
      <c r="J30" s="77"/>
      <c r="K30" s="77"/>
      <c r="L30" s="77" t="s">
        <v>161</v>
      </c>
      <c r="M30" s="77"/>
      <c r="N30" s="77"/>
      <c r="O30" s="74" t="s">
        <v>162</v>
      </c>
      <c r="P30" s="74" t="s">
        <v>163</v>
      </c>
      <c r="Q30" s="74" t="s">
        <v>13</v>
      </c>
      <c r="R30" s="73" t="s">
        <v>64</v>
      </c>
    </row>
    <row r="31" spans="1:18" x14ac:dyDescent="0.2">
      <c r="A31" s="75"/>
      <c r="B31" s="76"/>
      <c r="C31" s="40" t="s">
        <v>96</v>
      </c>
      <c r="D31" s="40" t="s">
        <v>108</v>
      </c>
      <c r="E31" s="40" t="s">
        <v>103</v>
      </c>
      <c r="F31" s="40" t="s">
        <v>96</v>
      </c>
      <c r="G31" s="40" t="s">
        <v>108</v>
      </c>
      <c r="H31" s="40" t="s">
        <v>103</v>
      </c>
      <c r="I31" s="40" t="s">
        <v>96</v>
      </c>
      <c r="J31" s="40" t="s">
        <v>108</v>
      </c>
      <c r="K31" s="40" t="s">
        <v>103</v>
      </c>
      <c r="L31" s="40" t="s">
        <v>96</v>
      </c>
      <c r="M31" s="40" t="s">
        <v>108</v>
      </c>
      <c r="N31" s="40" t="s">
        <v>103</v>
      </c>
      <c r="O31" s="74"/>
      <c r="P31" s="74"/>
      <c r="Q31" s="74"/>
      <c r="R31" s="73"/>
    </row>
    <row r="32" spans="1:18" x14ac:dyDescent="0.2">
      <c r="A32" s="68" t="s">
        <v>76</v>
      </c>
      <c r="B32" s="69" t="s">
        <v>87</v>
      </c>
      <c r="C32">
        <v>22.780534744262695</v>
      </c>
      <c r="D32">
        <v>17.035501480102539</v>
      </c>
      <c r="E32">
        <v>26.900051116943359</v>
      </c>
      <c r="F32">
        <f>AVERAGE(C32:C34)</f>
        <v>22.86954625447591</v>
      </c>
      <c r="G32">
        <f>AVERAGE(D32:D34)</f>
        <v>16.976133346557617</v>
      </c>
      <c r="H32">
        <f t="shared" ref="H32" si="13">AVERAGE(E32:E34)</f>
        <v>26.954090754191082</v>
      </c>
      <c r="I32">
        <f>F32-F32</f>
        <v>0</v>
      </c>
      <c r="J32">
        <f>G32-G32</f>
        <v>0</v>
      </c>
      <c r="K32">
        <f t="shared" ref="K32" si="14">H32-H32</f>
        <v>0</v>
      </c>
      <c r="L32">
        <f>$D$60^I32</f>
        <v>1</v>
      </c>
      <c r="M32">
        <f>$E$60^J32</f>
        <v>1</v>
      </c>
      <c r="N32">
        <f>$F$60^K32</f>
        <v>1</v>
      </c>
      <c r="O32">
        <f>GEOMEAN(L32:M32)</f>
        <v>1</v>
      </c>
      <c r="P32">
        <f>N32/O32</f>
        <v>1</v>
      </c>
      <c r="Q32">
        <f>AVERAGE(P32:P43)</f>
        <v>1</v>
      </c>
      <c r="R32">
        <f>STDEV(P32:P41)</f>
        <v>0</v>
      </c>
    </row>
    <row r="33" spans="1:18" x14ac:dyDescent="0.2">
      <c r="A33" s="68"/>
      <c r="B33" s="69"/>
      <c r="C33">
        <v>22.904529571533203</v>
      </c>
      <c r="D33">
        <v>17.021127700805664</v>
      </c>
      <c r="E33">
        <v>26.94903564453125</v>
      </c>
    </row>
    <row r="34" spans="1:18" x14ac:dyDescent="0.2">
      <c r="A34" s="68"/>
      <c r="B34" s="69"/>
      <c r="C34">
        <v>22.923574447631836</v>
      </c>
      <c r="D34">
        <v>16.871770858764648</v>
      </c>
      <c r="E34">
        <v>27.013185501098633</v>
      </c>
    </row>
    <row r="35" spans="1:18" x14ac:dyDescent="0.2">
      <c r="A35" s="68"/>
      <c r="B35" s="69" t="s">
        <v>90</v>
      </c>
      <c r="C35">
        <v>27.332435607910156</v>
      </c>
      <c r="D35">
        <v>19.72840690612793</v>
      </c>
      <c r="E35">
        <v>28.152927398681641</v>
      </c>
      <c r="F35">
        <f>AVERAGE(C35:C37)</f>
        <v>27.383211135864258</v>
      </c>
      <c r="G35">
        <f>AVERAGE(D35:D37)</f>
        <v>19.733095804850262</v>
      </c>
      <c r="H35">
        <f t="shared" ref="H35" si="15">AVERAGE(E35:E37)</f>
        <v>28.167448043823242</v>
      </c>
      <c r="I35">
        <f>F35-F35</f>
        <v>0</v>
      </c>
      <c r="J35">
        <f t="shared" ref="J35:K35" si="16">G35-G35</f>
        <v>0</v>
      </c>
      <c r="K35">
        <f t="shared" si="16"/>
        <v>0</v>
      </c>
      <c r="L35">
        <f>$D$60^I35</f>
        <v>1</v>
      </c>
      <c r="M35">
        <f>$E$60^J35</f>
        <v>1</v>
      </c>
      <c r="N35">
        <f>$F$60^K35</f>
        <v>1</v>
      </c>
      <c r="O35">
        <f>GEOMEAN(L35:M35)</f>
        <v>1</v>
      </c>
      <c r="P35">
        <f>N35/O35</f>
        <v>1</v>
      </c>
    </row>
    <row r="36" spans="1:18" x14ac:dyDescent="0.2">
      <c r="A36" s="68"/>
      <c r="B36" s="69"/>
      <c r="C36">
        <v>27.305316925048828</v>
      </c>
      <c r="D36">
        <v>19.733665466308594</v>
      </c>
      <c r="E36">
        <v>28.1739501953125</v>
      </c>
    </row>
    <row r="37" spans="1:18" x14ac:dyDescent="0.2">
      <c r="A37" s="68"/>
      <c r="B37" s="69"/>
      <c r="C37">
        <v>27.511880874633789</v>
      </c>
      <c r="D37">
        <v>19.737215042114258</v>
      </c>
      <c r="E37">
        <v>28.175466537475586</v>
      </c>
    </row>
    <row r="38" spans="1:18" x14ac:dyDescent="0.2">
      <c r="A38" s="68"/>
      <c r="B38" s="69" t="s">
        <v>98</v>
      </c>
      <c r="C38">
        <v>25.780361175537109</v>
      </c>
      <c r="D38">
        <v>20.234125137329102</v>
      </c>
      <c r="E38">
        <v>28.530853271484375</v>
      </c>
      <c r="F38">
        <f>AVERAGE(C38:C40)</f>
        <v>25.816082636515301</v>
      </c>
      <c r="G38">
        <f>AVERAGE(D38:D40)</f>
        <v>20.126605987548828</v>
      </c>
      <c r="H38">
        <f t="shared" ref="H38" si="17">AVERAGE(E38:E40)</f>
        <v>28.57288106282552</v>
      </c>
      <c r="I38">
        <f>F38-F38</f>
        <v>0</v>
      </c>
      <c r="J38">
        <f>G38-G38</f>
        <v>0</v>
      </c>
      <c r="K38">
        <f t="shared" ref="K38" si="18">H38-H38</f>
        <v>0</v>
      </c>
      <c r="L38">
        <f>$D$60^I38</f>
        <v>1</v>
      </c>
      <c r="M38">
        <f>$E$60^J38</f>
        <v>1</v>
      </c>
      <c r="N38">
        <f>$F$60^K38</f>
        <v>1</v>
      </c>
      <c r="O38">
        <f>GEOMEAN(L38:M38)</f>
        <v>1</v>
      </c>
      <c r="P38">
        <f>N38/O38</f>
        <v>1</v>
      </c>
    </row>
    <row r="39" spans="1:18" x14ac:dyDescent="0.2">
      <c r="A39" s="68"/>
      <c r="B39" s="69"/>
      <c r="C39">
        <v>25.768840789794922</v>
      </c>
      <c r="D39">
        <v>20.067668914794922</v>
      </c>
      <c r="E39">
        <v>28.624385833740234</v>
      </c>
    </row>
    <row r="40" spans="1:18" x14ac:dyDescent="0.2">
      <c r="A40" s="68"/>
      <c r="B40" s="69"/>
      <c r="C40">
        <v>25.899045944213867</v>
      </c>
      <c r="D40">
        <v>20.078023910522461</v>
      </c>
      <c r="E40">
        <v>28.563404083251953</v>
      </c>
    </row>
    <row r="41" spans="1:18" x14ac:dyDescent="0.2">
      <c r="A41" s="68"/>
      <c r="B41" s="69" t="s">
        <v>116</v>
      </c>
      <c r="C41">
        <v>30.736713409423828</v>
      </c>
      <c r="D41">
        <v>19.779146194458008</v>
      </c>
      <c r="E41">
        <v>33.259819030761719</v>
      </c>
      <c r="F41">
        <f>AVERAGE(C41:C43)</f>
        <v>30.501641591389973</v>
      </c>
      <c r="G41">
        <f>AVERAGE(D41:D43)</f>
        <v>19.843365987141926</v>
      </c>
      <c r="H41">
        <f t="shared" ref="H41" si="19">AVERAGE(E41:E43)</f>
        <v>33.236871083577476</v>
      </c>
      <c r="I41">
        <f>F41-F41</f>
        <v>0</v>
      </c>
      <c r="J41">
        <f>G41-G41</f>
        <v>0</v>
      </c>
      <c r="K41">
        <f t="shared" ref="K41" si="20">H41-H41</f>
        <v>0</v>
      </c>
      <c r="L41">
        <f>$D$60^I41</f>
        <v>1</v>
      </c>
      <c r="M41">
        <f>$E$60^J41</f>
        <v>1</v>
      </c>
      <c r="N41">
        <f>$F$60^K41</f>
        <v>1</v>
      </c>
      <c r="O41">
        <f>GEOMEAN(L41:M41)</f>
        <v>1</v>
      </c>
      <c r="P41">
        <f>N41/O41</f>
        <v>1</v>
      </c>
    </row>
    <row r="42" spans="1:18" x14ac:dyDescent="0.2">
      <c r="A42" s="68"/>
      <c r="B42" s="69"/>
      <c r="C42">
        <v>30.489400863647461</v>
      </c>
      <c r="D42">
        <v>19.908935546875</v>
      </c>
      <c r="E42">
        <v>33.652423858642578</v>
      </c>
    </row>
    <row r="43" spans="1:18" x14ac:dyDescent="0.2">
      <c r="A43" s="68"/>
      <c r="B43" s="69"/>
      <c r="C43">
        <v>30.278810501098633</v>
      </c>
      <c r="D43">
        <v>19.842016220092773</v>
      </c>
      <c r="E43">
        <v>32.798370361328125</v>
      </c>
    </row>
    <row r="44" spans="1:18" x14ac:dyDescent="0.2">
      <c r="A44" s="86" t="s">
        <v>181</v>
      </c>
      <c r="B44" s="69" t="s">
        <v>87</v>
      </c>
      <c r="C44">
        <v>28.461624145507812</v>
      </c>
      <c r="D44">
        <v>17.171623229980469</v>
      </c>
      <c r="E44">
        <v>30.760429382324219</v>
      </c>
      <c r="F44">
        <f>AVERAGE(C44:C46)</f>
        <v>28.542875289916992</v>
      </c>
      <c r="G44">
        <f>AVERAGE(D44:D46)</f>
        <v>17.148417790730793</v>
      </c>
      <c r="H44">
        <f t="shared" ref="H44" si="21">AVERAGE(E44:E46)</f>
        <v>30.722929000854492</v>
      </c>
      <c r="I44">
        <f>F32-F44</f>
        <v>-5.6733290354410819</v>
      </c>
      <c r="J44">
        <f t="shared" ref="J44:K44" si="22">G32-G44</f>
        <v>-0.1722844441731759</v>
      </c>
      <c r="K44">
        <f t="shared" si="22"/>
        <v>-3.7688382466634103</v>
      </c>
      <c r="L44">
        <f>$D$60^I44</f>
        <v>2.5460284408292663E-2</v>
      </c>
      <c r="M44">
        <f>$E$60^J44</f>
        <v>0.9046121996441453</v>
      </c>
      <c r="N44">
        <f>$F$60^K44</f>
        <v>8.8865612683495215E-2</v>
      </c>
      <c r="O44">
        <f>GEOMEAN(L44:M44)</f>
        <v>0.15176193159732504</v>
      </c>
      <c r="P44">
        <f>N44/O44</f>
        <v>0.58555931483058143</v>
      </c>
      <c r="Q44">
        <f>AVERAGE(P44:P55)</f>
        <v>0.38777416075104554</v>
      </c>
      <c r="R44">
        <f>STDEV(P44:P53)</f>
        <v>0.366601036940925</v>
      </c>
    </row>
    <row r="45" spans="1:18" x14ac:dyDescent="0.2">
      <c r="A45" s="86"/>
      <c r="B45" s="69"/>
      <c r="C45">
        <v>28.504478454589844</v>
      </c>
      <c r="D45">
        <v>17.222385406494141</v>
      </c>
      <c r="E45">
        <v>30.846136093139648</v>
      </c>
    </row>
    <row r="46" spans="1:18" x14ac:dyDescent="0.2">
      <c r="A46" s="86"/>
      <c r="B46" s="69"/>
      <c r="C46">
        <v>28.66252326965332</v>
      </c>
      <c r="D46">
        <v>17.051244735717773</v>
      </c>
      <c r="E46">
        <v>30.562221527099609</v>
      </c>
    </row>
    <row r="47" spans="1:18" x14ac:dyDescent="0.2">
      <c r="A47" s="86"/>
      <c r="B47" s="69" t="s">
        <v>90</v>
      </c>
      <c r="C47">
        <v>26.227865219116211</v>
      </c>
      <c r="D47">
        <v>18.926853179931641</v>
      </c>
      <c r="E47">
        <v>31.336311340332031</v>
      </c>
      <c r="F47">
        <f>AVERAGE(C47:C49)</f>
        <v>26.340037027994793</v>
      </c>
      <c r="G47">
        <f>AVERAGE(D47:D49)</f>
        <v>18.869359334309895</v>
      </c>
      <c r="H47">
        <f t="shared" ref="H47" si="23">AVERAGE(E47:E49)</f>
        <v>31.500102361043293</v>
      </c>
      <c r="I47">
        <f>F35-F47</f>
        <v>1.043174107869465</v>
      </c>
      <c r="J47">
        <f t="shared" ref="J47:K47" si="24">G35-G47</f>
        <v>0.86373647054036695</v>
      </c>
      <c r="K47">
        <f t="shared" si="24"/>
        <v>-3.3326543172200509</v>
      </c>
      <c r="L47">
        <f>$D$60^I47</f>
        <v>1.9638996395940194</v>
      </c>
      <c r="M47">
        <f>$E$60^J47</f>
        <v>1.6529991348326254</v>
      </c>
      <c r="N47">
        <f>$F$60^K47</f>
        <v>0.11759837609665516</v>
      </c>
      <c r="O47">
        <f>GEOMEAN(L47:M47)</f>
        <v>1.8017559227450923</v>
      </c>
      <c r="P47">
        <f>N47/O47</f>
        <v>6.5268760664034003E-2</v>
      </c>
    </row>
    <row r="48" spans="1:18" x14ac:dyDescent="0.2">
      <c r="A48" s="86"/>
      <c r="B48" s="69"/>
      <c r="C48">
        <v>26.307685852050781</v>
      </c>
      <c r="D48">
        <v>18.840717315673828</v>
      </c>
      <c r="E48">
        <v>31.741710662841797</v>
      </c>
    </row>
    <row r="49" spans="1:16" x14ac:dyDescent="0.2">
      <c r="A49" s="86"/>
      <c r="B49" s="69"/>
      <c r="C49">
        <v>26.484560012817383</v>
      </c>
      <c r="D49">
        <v>18.840507507324219</v>
      </c>
      <c r="E49">
        <v>31.422285079956055</v>
      </c>
    </row>
    <row r="50" spans="1:16" x14ac:dyDescent="0.2">
      <c r="A50" s="86"/>
      <c r="B50" s="69" t="s">
        <v>98</v>
      </c>
      <c r="C50">
        <v>26.988698959350586</v>
      </c>
      <c r="D50">
        <v>21.276836395263672</v>
      </c>
      <c r="E50">
        <v>33.641456604003906</v>
      </c>
      <c r="F50">
        <f>AVERAGE(C50:C52)</f>
        <v>27.02663294474284</v>
      </c>
      <c r="G50">
        <f>AVERAGE(D50:D52)</f>
        <v>21.207698186238606</v>
      </c>
      <c r="H50">
        <f t="shared" ref="H50" si="25">AVERAGE(E50:E52)</f>
        <v>33.337717692057289</v>
      </c>
      <c r="I50">
        <f>F38-F50</f>
        <v>-1.2105503082275391</v>
      </c>
      <c r="J50">
        <f t="shared" ref="J50:K50" si="26">G38-G50</f>
        <v>-1.0810921986897775</v>
      </c>
      <c r="K50">
        <f t="shared" si="26"/>
        <v>-4.7648366292317696</v>
      </c>
      <c r="L50">
        <f>$D$60^I50</f>
        <v>0.45693036983438423</v>
      </c>
      <c r="M50">
        <f>$E$60^J50</f>
        <v>0.53308930004184241</v>
      </c>
      <c r="N50">
        <f>$F$60^K50</f>
        <v>4.6872003025032291E-2</v>
      </c>
      <c r="O50">
        <f>GEOMEAN(L50:M50)</f>
        <v>0.49354299814998093</v>
      </c>
      <c r="P50">
        <f>N50/O50</f>
        <v>9.4970454855462322E-2</v>
      </c>
    </row>
    <row r="51" spans="1:16" x14ac:dyDescent="0.2">
      <c r="A51" s="86"/>
      <c r="B51" s="69"/>
      <c r="C51">
        <v>27.033292770385742</v>
      </c>
      <c r="D51">
        <v>21.248029708862305</v>
      </c>
      <c r="E51">
        <v>33.314590454101562</v>
      </c>
    </row>
    <row r="52" spans="1:16" x14ac:dyDescent="0.2">
      <c r="A52" s="86"/>
      <c r="B52" s="69"/>
      <c r="C52">
        <v>27.057907104492188</v>
      </c>
      <c r="D52">
        <v>21.098228454589844</v>
      </c>
      <c r="E52">
        <v>33.057106018066406</v>
      </c>
    </row>
    <row r="53" spans="1:16" x14ac:dyDescent="0.2">
      <c r="A53" s="86"/>
      <c r="B53" s="69" t="s">
        <v>116</v>
      </c>
      <c r="C53">
        <v>31.97593879699707</v>
      </c>
      <c r="D53">
        <v>21.491743087768555</v>
      </c>
      <c r="E53">
        <v>34.814506530761719</v>
      </c>
      <c r="F53">
        <f>AVERAGE(C53:C55)</f>
        <v>32.343587875366211</v>
      </c>
      <c r="G53">
        <f>AVERAGE(D53:D55)</f>
        <v>21.566792170206707</v>
      </c>
      <c r="H53">
        <f>AVERAGE(E53:E55)</f>
        <v>35.282451629638672</v>
      </c>
      <c r="I53">
        <f>F41-F53</f>
        <v>-1.8419462839762382</v>
      </c>
      <c r="J53">
        <f t="shared" ref="J53:K53" si="27">G41-G53</f>
        <v>-1.723426183064781</v>
      </c>
      <c r="K53">
        <f t="shared" si="27"/>
        <v>-2.0455805460611955</v>
      </c>
      <c r="L53">
        <f>$D$60^I53</f>
        <v>0.30369343375111113</v>
      </c>
      <c r="M53">
        <f>$E$60^J53</f>
        <v>0.36684059847883166</v>
      </c>
      <c r="N53">
        <f>$F$60^K53</f>
        <v>0.26878998243212388</v>
      </c>
      <c r="O53">
        <f>GEOMEAN(L53:M53)</f>
        <v>0.33377699290296958</v>
      </c>
      <c r="P53">
        <f>N53/O53</f>
        <v>0.80529811265410456</v>
      </c>
    </row>
    <row r="54" spans="1:16" x14ac:dyDescent="0.2">
      <c r="A54" s="86"/>
      <c r="B54" s="69"/>
      <c r="C54">
        <v>32.659065246582031</v>
      </c>
      <c r="D54">
        <v>21.534555435180664</v>
      </c>
      <c r="E54">
        <v>35.913051605224609</v>
      </c>
    </row>
    <row r="55" spans="1:16" x14ac:dyDescent="0.2">
      <c r="A55" s="86"/>
      <c r="B55" s="69"/>
      <c r="C55">
        <v>32.395759582519531</v>
      </c>
      <c r="D55">
        <v>21.674077987670898</v>
      </c>
      <c r="E55">
        <v>35.119796752929688</v>
      </c>
    </row>
    <row r="57" spans="1:16" x14ac:dyDescent="0.2">
      <c r="A57" s="3" t="s">
        <v>165</v>
      </c>
      <c r="B57" s="3"/>
      <c r="C57" s="3"/>
      <c r="D57" s="3"/>
      <c r="E57" s="3"/>
      <c r="F57" s="3"/>
    </row>
    <row r="58" spans="1:16" x14ac:dyDescent="0.2">
      <c r="A58" s="73" t="s">
        <v>166</v>
      </c>
      <c r="B58" s="73"/>
      <c r="C58" s="73"/>
      <c r="D58" s="73" t="s">
        <v>167</v>
      </c>
      <c r="E58" s="73"/>
      <c r="F58" s="73"/>
      <c r="G58" s="3" t="s">
        <v>168</v>
      </c>
    </row>
    <row r="59" spans="1:16" x14ac:dyDescent="0.2">
      <c r="A59" s="40" t="s">
        <v>96</v>
      </c>
      <c r="B59" s="40" t="s">
        <v>108</v>
      </c>
      <c r="C59" s="40" t="s">
        <v>103</v>
      </c>
      <c r="D59" s="40" t="s">
        <v>96</v>
      </c>
      <c r="E59" s="40" t="s">
        <v>108</v>
      </c>
      <c r="F59" s="40" t="s">
        <v>103</v>
      </c>
    </row>
    <row r="60" spans="1:16" x14ac:dyDescent="0.2">
      <c r="A60" s="10">
        <v>90.98</v>
      </c>
      <c r="B60" s="10">
        <v>78.94</v>
      </c>
      <c r="C60" s="10">
        <v>90.08</v>
      </c>
      <c r="D60" s="10">
        <f>(A60/100)+1</f>
        <v>1.9098000000000002</v>
      </c>
      <c r="E60" s="10">
        <f t="shared" ref="E60:F60" si="28">(B60/100)+1</f>
        <v>1.7894000000000001</v>
      </c>
      <c r="F60" s="10">
        <f t="shared" si="28"/>
        <v>1.9007999999999998</v>
      </c>
    </row>
  </sheetData>
  <mergeCells count="42">
    <mergeCell ref="D58:F58"/>
    <mergeCell ref="A2:A3"/>
    <mergeCell ref="B2:B3"/>
    <mergeCell ref="A30:A31"/>
    <mergeCell ref="B30:B31"/>
    <mergeCell ref="A44:A55"/>
    <mergeCell ref="B44:B46"/>
    <mergeCell ref="B47:B49"/>
    <mergeCell ref="B50:B52"/>
    <mergeCell ref="B53:B55"/>
    <mergeCell ref="A58:C58"/>
    <mergeCell ref="A13:A21"/>
    <mergeCell ref="B13:B15"/>
    <mergeCell ref="B16:B18"/>
    <mergeCell ref="B19:B21"/>
    <mergeCell ref="A24:C24"/>
    <mergeCell ref="Q30:Q31"/>
    <mergeCell ref="R30:R31"/>
    <mergeCell ref="A32:A43"/>
    <mergeCell ref="B32:B34"/>
    <mergeCell ref="B35:B37"/>
    <mergeCell ref="B38:B40"/>
    <mergeCell ref="B41:B43"/>
    <mergeCell ref="C30:E30"/>
    <mergeCell ref="F30:H30"/>
    <mergeCell ref="I30:K30"/>
    <mergeCell ref="L30:N30"/>
    <mergeCell ref="O30:O31"/>
    <mergeCell ref="P30:P31"/>
    <mergeCell ref="D24:F24"/>
    <mergeCell ref="Q2:Q3"/>
    <mergeCell ref="R2:R3"/>
    <mergeCell ref="A4:A12"/>
    <mergeCell ref="B4:B6"/>
    <mergeCell ref="B7:B9"/>
    <mergeCell ref="B10:B12"/>
    <mergeCell ref="C2:E2"/>
    <mergeCell ref="F2:H2"/>
    <mergeCell ref="I2:K2"/>
    <mergeCell ref="L2:N2"/>
    <mergeCell ref="O2:O3"/>
    <mergeCell ref="P2:P3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BC80FE-32AE-F041-BE04-20F83315E7D2}">
  <dimension ref="A1:R26"/>
  <sheetViews>
    <sheetView workbookViewId="0">
      <selection activeCell="R43" sqref="R43"/>
    </sheetView>
  </sheetViews>
  <sheetFormatPr baseColWidth="10" defaultRowHeight="16" x14ac:dyDescent="0.2"/>
  <sheetData>
    <row r="1" spans="1:18" x14ac:dyDescent="0.2">
      <c r="A1" s="3" t="s">
        <v>157</v>
      </c>
      <c r="B1" t="s">
        <v>176</v>
      </c>
    </row>
    <row r="2" spans="1:18" x14ac:dyDescent="0.2">
      <c r="A2" s="70" t="s">
        <v>164</v>
      </c>
      <c r="B2" s="71" t="s">
        <v>1</v>
      </c>
      <c r="C2" s="72" t="s">
        <v>158</v>
      </c>
      <c r="D2" s="72"/>
      <c r="E2" s="72"/>
      <c r="F2" s="72" t="s">
        <v>159</v>
      </c>
      <c r="G2" s="72"/>
      <c r="H2" s="72"/>
      <c r="I2" s="72" t="s">
        <v>160</v>
      </c>
      <c r="J2" s="72"/>
      <c r="K2" s="72"/>
      <c r="L2" s="72" t="s">
        <v>161</v>
      </c>
      <c r="M2" s="72"/>
      <c r="N2" s="72"/>
      <c r="O2" s="67" t="s">
        <v>162</v>
      </c>
      <c r="P2" s="67" t="s">
        <v>163</v>
      </c>
      <c r="Q2" s="67" t="s">
        <v>13</v>
      </c>
      <c r="R2" s="54" t="s">
        <v>64</v>
      </c>
    </row>
    <row r="3" spans="1:18" x14ac:dyDescent="0.2">
      <c r="A3" s="70"/>
      <c r="B3" s="71"/>
      <c r="C3" s="39" t="s">
        <v>96</v>
      </c>
      <c r="D3" s="39" t="s">
        <v>108</v>
      </c>
      <c r="E3" s="39" t="s">
        <v>103</v>
      </c>
      <c r="F3" s="39" t="s">
        <v>96</v>
      </c>
      <c r="G3" s="39" t="s">
        <v>108</v>
      </c>
      <c r="H3" s="39" t="s">
        <v>103</v>
      </c>
      <c r="I3" s="39" t="s">
        <v>96</v>
      </c>
      <c r="J3" s="39" t="s">
        <v>108</v>
      </c>
      <c r="K3" s="39" t="s">
        <v>103</v>
      </c>
      <c r="L3" s="39" t="s">
        <v>96</v>
      </c>
      <c r="M3" s="39" t="s">
        <v>108</v>
      </c>
      <c r="N3" s="39" t="s">
        <v>103</v>
      </c>
      <c r="O3" s="67"/>
      <c r="P3" s="67"/>
      <c r="Q3" s="67"/>
      <c r="R3" s="54"/>
    </row>
    <row r="4" spans="1:18" x14ac:dyDescent="0.2">
      <c r="A4" s="68" t="s">
        <v>174</v>
      </c>
      <c r="B4" s="69">
        <v>1</v>
      </c>
      <c r="C4" s="1">
        <v>27.801189999999998</v>
      </c>
      <c r="D4" s="1">
        <v>19.495550000000001</v>
      </c>
      <c r="E4" s="1">
        <v>27.434080000000002</v>
      </c>
      <c r="F4">
        <f>AVERAGE(C4:C6)</f>
        <v>27.76577</v>
      </c>
      <c r="G4">
        <f>AVERAGE(D4:D6)</f>
        <v>19.403953333333334</v>
      </c>
      <c r="H4">
        <f t="shared" ref="H4" si="0">AVERAGE(E4:E6)</f>
        <v>27.429919999999999</v>
      </c>
      <c r="I4">
        <f>F4-F4</f>
        <v>0</v>
      </c>
      <c r="J4">
        <f>G4-G4</f>
        <v>0</v>
      </c>
      <c r="K4">
        <f t="shared" ref="K4" si="1">H4-H4</f>
        <v>0</v>
      </c>
      <c r="L4">
        <f>$D$26^I4</f>
        <v>1</v>
      </c>
      <c r="M4">
        <f>$E$26^J4</f>
        <v>1</v>
      </c>
      <c r="N4">
        <f>$F$26^K4</f>
        <v>1</v>
      </c>
      <c r="O4">
        <f>GEOMEAN(L4:M4)</f>
        <v>1</v>
      </c>
      <c r="P4">
        <f>N4/O4</f>
        <v>1</v>
      </c>
      <c r="Q4">
        <f>AVERAGE(P4:P10)</f>
        <v>1</v>
      </c>
      <c r="R4">
        <f>STDEV(P4:P10)</f>
        <v>0</v>
      </c>
    </row>
    <row r="5" spans="1:18" x14ac:dyDescent="0.2">
      <c r="A5" s="68"/>
      <c r="B5" s="69"/>
      <c r="C5" s="1">
        <v>27.784980000000001</v>
      </c>
      <c r="D5" s="1">
        <v>19.401250000000001</v>
      </c>
      <c r="E5" s="1">
        <v>27.413869999999999</v>
      </c>
    </row>
    <row r="6" spans="1:18" x14ac:dyDescent="0.2">
      <c r="A6" s="68"/>
      <c r="B6" s="69"/>
      <c r="C6" s="1">
        <v>27.71114</v>
      </c>
      <c r="D6" s="1">
        <v>19.315059999999999</v>
      </c>
      <c r="E6" s="1">
        <v>27.44181</v>
      </c>
    </row>
    <row r="7" spans="1:18" x14ac:dyDescent="0.2">
      <c r="A7" s="68"/>
      <c r="B7" s="69">
        <v>2</v>
      </c>
      <c r="C7" s="1">
        <v>26.9</v>
      </c>
      <c r="D7" s="1">
        <v>18.87303</v>
      </c>
      <c r="E7" s="1">
        <v>26.903670000000002</v>
      </c>
      <c r="F7">
        <f>AVERAGE(C7:C9)</f>
        <v>26.831006666666667</v>
      </c>
      <c r="G7">
        <f>AVERAGE(D7:D9)</f>
        <v>18.859440000000003</v>
      </c>
      <c r="H7">
        <f t="shared" ref="H7" si="2">AVERAGE(E7:E9)</f>
        <v>26.917529999999999</v>
      </c>
      <c r="I7">
        <f>F7-F7</f>
        <v>0</v>
      </c>
      <c r="J7">
        <f t="shared" ref="J7:K7" si="3">G7-G7</f>
        <v>0</v>
      </c>
      <c r="K7">
        <f t="shared" si="3"/>
        <v>0</v>
      </c>
      <c r="L7">
        <f>$D$26^I7</f>
        <v>1</v>
      </c>
      <c r="M7">
        <f>$E$26^J7</f>
        <v>1</v>
      </c>
      <c r="N7">
        <f>$F$26^K7</f>
        <v>1</v>
      </c>
      <c r="O7">
        <f>GEOMEAN(L7:M7)</f>
        <v>1</v>
      </c>
      <c r="P7">
        <f>N7/O7</f>
        <v>1</v>
      </c>
    </row>
    <row r="8" spans="1:18" x14ac:dyDescent="0.2">
      <c r="A8" s="68"/>
      <c r="B8" s="69"/>
      <c r="C8" s="1">
        <v>26.84019</v>
      </c>
      <c r="D8" s="1">
        <v>18.871880000000001</v>
      </c>
      <c r="E8" s="1">
        <v>26.94575</v>
      </c>
    </row>
    <row r="9" spans="1:18" x14ac:dyDescent="0.2">
      <c r="A9" s="68"/>
      <c r="B9" s="69"/>
      <c r="C9" s="1">
        <v>26.752829999999999</v>
      </c>
      <c r="D9" s="1">
        <v>18.833410000000001</v>
      </c>
      <c r="E9" s="1">
        <v>26.903169999999999</v>
      </c>
    </row>
    <row r="10" spans="1:18" x14ac:dyDescent="0.2">
      <c r="A10" s="68"/>
      <c r="B10" s="69">
        <v>3</v>
      </c>
      <c r="C10" s="42">
        <v>25.24326134</v>
      </c>
      <c r="D10" s="42">
        <v>18.7089119</v>
      </c>
      <c r="E10" s="42">
        <v>26.961280819999999</v>
      </c>
      <c r="F10">
        <f>AVERAGE(C10:C12)</f>
        <v>25.161612829999999</v>
      </c>
      <c r="G10">
        <f>AVERAGE(D10:D12)</f>
        <v>18.714054109999999</v>
      </c>
      <c r="H10">
        <f t="shared" ref="H10" si="4">AVERAGE(E10:E12)</f>
        <v>26.944840110000001</v>
      </c>
      <c r="I10">
        <f>F10-F10</f>
        <v>0</v>
      </c>
      <c r="J10">
        <f>G10-G10</f>
        <v>0</v>
      </c>
      <c r="K10">
        <f t="shared" ref="K10" si="5">H10-H10</f>
        <v>0</v>
      </c>
      <c r="L10">
        <f>$D$26^I10</f>
        <v>1</v>
      </c>
      <c r="M10">
        <f>$E$26^J10</f>
        <v>1</v>
      </c>
      <c r="N10">
        <f>$F$26^K10</f>
        <v>1</v>
      </c>
      <c r="O10">
        <f>GEOMEAN(L10:M10)</f>
        <v>1</v>
      </c>
      <c r="P10">
        <f>N10/O10</f>
        <v>1</v>
      </c>
    </row>
    <row r="11" spans="1:18" x14ac:dyDescent="0.2">
      <c r="A11" s="68"/>
      <c r="B11" s="69"/>
      <c r="C11" s="42">
        <v>25.195718769999999</v>
      </c>
      <c r="D11" s="42">
        <v>18.777799609999999</v>
      </c>
      <c r="E11" s="42">
        <v>26.96553802</v>
      </c>
    </row>
    <row r="12" spans="1:18" x14ac:dyDescent="0.2">
      <c r="A12" s="68"/>
      <c r="B12" s="69"/>
      <c r="C12" s="42">
        <v>25.045858379999999</v>
      </c>
      <c r="D12" s="42">
        <v>18.655450819999999</v>
      </c>
      <c r="E12" s="42">
        <v>26.907701490000001</v>
      </c>
    </row>
    <row r="13" spans="1:18" x14ac:dyDescent="0.2">
      <c r="A13" s="68" t="s">
        <v>175</v>
      </c>
      <c r="B13" s="69">
        <v>1</v>
      </c>
      <c r="C13" s="1">
        <v>27.212109999999999</v>
      </c>
      <c r="D13" s="1">
        <v>17.93515</v>
      </c>
      <c r="E13" s="1">
        <v>27.463360000000002</v>
      </c>
      <c r="F13">
        <f>AVERAGE(C13:C15)</f>
        <v>27.18540333333333</v>
      </c>
      <c r="G13">
        <f>AVERAGE(D13:D15)</f>
        <v>17.920573333333333</v>
      </c>
      <c r="H13">
        <f t="shared" ref="H13" si="6">AVERAGE(E13:E15)</f>
        <v>27.478086666666666</v>
      </c>
      <c r="I13">
        <f>F4-F13</f>
        <v>0.58036666666667003</v>
      </c>
      <c r="J13">
        <f t="shared" ref="J13:K13" si="7">G4-G13</f>
        <v>1.4833800000000004</v>
      </c>
      <c r="K13">
        <f t="shared" si="7"/>
        <v>-4.8166666666666913E-2</v>
      </c>
      <c r="L13">
        <f>$D$26^I13</f>
        <v>1.4557138182011073</v>
      </c>
      <c r="M13">
        <f>$E$26^J13</f>
        <v>2.3706156763920951</v>
      </c>
      <c r="N13">
        <f>$F$26^K13</f>
        <v>0.96953739014980767</v>
      </c>
      <c r="O13">
        <f>GEOMEAN(L13:M13)</f>
        <v>1.8576700454515966</v>
      </c>
      <c r="P13">
        <f>N13/O13</f>
        <v>0.52191043965189987</v>
      </c>
      <c r="Q13">
        <f>AVERAGE(P13:P19)</f>
        <v>0.67822864099039382</v>
      </c>
      <c r="R13">
        <f>STDEV(P13:P19)</f>
        <v>0.13936456789604312</v>
      </c>
    </row>
    <row r="14" spans="1:18" x14ac:dyDescent="0.2">
      <c r="A14" s="68"/>
      <c r="B14" s="69"/>
      <c r="C14" s="1">
        <v>27.148230000000002</v>
      </c>
      <c r="D14" s="1">
        <v>17.952359999999999</v>
      </c>
      <c r="E14" s="1">
        <v>27.49661</v>
      </c>
    </row>
    <row r="15" spans="1:18" x14ac:dyDescent="0.2">
      <c r="A15" s="68"/>
      <c r="B15" s="69"/>
      <c r="C15" s="1">
        <v>27.195869999999999</v>
      </c>
      <c r="D15" s="1">
        <v>17.874210000000001</v>
      </c>
      <c r="E15" s="1">
        <v>27.47429</v>
      </c>
    </row>
    <row r="16" spans="1:18" x14ac:dyDescent="0.2">
      <c r="A16" s="68"/>
      <c r="B16" s="69">
        <v>2</v>
      </c>
      <c r="C16" s="1">
        <v>27.229569999999999</v>
      </c>
      <c r="D16" s="1">
        <v>18.514009999999999</v>
      </c>
      <c r="E16" s="1">
        <v>27.472770000000001</v>
      </c>
      <c r="F16">
        <f>AVERAGE(C16:C18)</f>
        <v>27.184659999999997</v>
      </c>
      <c r="G16">
        <f>AVERAGE(D16:D18)</f>
        <v>18.44868</v>
      </c>
      <c r="H16">
        <f t="shared" ref="H16" si="8">AVERAGE(E16:E18)</f>
        <v>27.41397666666667</v>
      </c>
      <c r="I16">
        <f>F7-F16</f>
        <v>-0.35365333333333027</v>
      </c>
      <c r="J16">
        <f t="shared" ref="J16:K16" si="9">G7-G16</f>
        <v>0.41076000000000334</v>
      </c>
      <c r="K16">
        <f t="shared" si="9"/>
        <v>-0.49644666666667092</v>
      </c>
      <c r="L16">
        <f>$D$26^I16</f>
        <v>0.79547712679320048</v>
      </c>
      <c r="M16">
        <f>$E$26^J16</f>
        <v>1.2699952750285759</v>
      </c>
      <c r="N16">
        <f>$F$26^K16</f>
        <v>0.72698080235709739</v>
      </c>
      <c r="O16">
        <f>GEOMEAN(L16:M16)</f>
        <v>1.005113024699547</v>
      </c>
      <c r="P16">
        <f>N16/O16</f>
        <v>0.72328264035222289</v>
      </c>
    </row>
    <row r="17" spans="1:16" x14ac:dyDescent="0.2">
      <c r="A17" s="68"/>
      <c r="B17" s="69"/>
      <c r="C17" s="1">
        <v>27.143740000000001</v>
      </c>
      <c r="D17" s="1">
        <v>18.46303</v>
      </c>
      <c r="E17" s="1">
        <v>27.370550000000001</v>
      </c>
    </row>
    <row r="18" spans="1:16" x14ac:dyDescent="0.2">
      <c r="A18" s="68"/>
      <c r="B18" s="69"/>
      <c r="C18" s="1">
        <v>27.180669999999999</v>
      </c>
      <c r="D18" s="1">
        <v>18.369</v>
      </c>
      <c r="E18" s="1">
        <v>27.398610000000001</v>
      </c>
    </row>
    <row r="19" spans="1:16" x14ac:dyDescent="0.2">
      <c r="A19" s="68"/>
      <c r="B19" s="69">
        <v>3</v>
      </c>
      <c r="C19" s="42">
        <v>30.399667740000002</v>
      </c>
      <c r="D19" s="42">
        <v>17.867069239999999</v>
      </c>
      <c r="E19" s="42">
        <v>29.48175621</v>
      </c>
      <c r="F19">
        <f>AVERAGE(C19:C21)</f>
        <v>30.119942346666665</v>
      </c>
      <c r="G19">
        <f>AVERAGE(D19:D21)</f>
        <v>17.869271596666668</v>
      </c>
      <c r="H19">
        <f t="shared" ref="H19" si="10">AVERAGE(E19:E21)</f>
        <v>29.427576699999999</v>
      </c>
      <c r="I19">
        <f>F10-F19</f>
        <v>-4.9583295166666659</v>
      </c>
      <c r="J19">
        <f t="shared" ref="J19:K19" si="11">G10-G19</f>
        <v>0.84478251333333176</v>
      </c>
      <c r="K19">
        <f t="shared" si="11"/>
        <v>-2.4827365899999982</v>
      </c>
      <c r="L19">
        <f>$D$26^I19</f>
        <v>4.0436118083554434E-2</v>
      </c>
      <c r="M19">
        <f>$E$26^J19</f>
        <v>1.6348684785328511</v>
      </c>
      <c r="N19">
        <f>$F$26^K19</f>
        <v>0.20298985604836148</v>
      </c>
      <c r="O19">
        <f>GEOMEAN(L19:M19)</f>
        <v>0.25711424474158434</v>
      </c>
      <c r="P19">
        <f>N19/O19</f>
        <v>0.78949284296705846</v>
      </c>
    </row>
    <row r="20" spans="1:16" x14ac:dyDescent="0.2">
      <c r="A20" s="68"/>
      <c r="B20" s="69"/>
      <c r="C20" s="42">
        <v>30.05475616</v>
      </c>
      <c r="D20" s="42">
        <v>17.929609299999999</v>
      </c>
      <c r="E20" s="42">
        <v>29.276443480000001</v>
      </c>
    </row>
    <row r="21" spans="1:16" x14ac:dyDescent="0.2">
      <c r="A21" s="68"/>
      <c r="B21" s="69"/>
      <c r="C21" s="42">
        <v>29.905403140000001</v>
      </c>
      <c r="D21" s="42">
        <v>17.811136250000001</v>
      </c>
      <c r="E21" s="42">
        <v>29.524530410000001</v>
      </c>
    </row>
    <row r="23" spans="1:16" x14ac:dyDescent="0.2">
      <c r="A23" s="3" t="s">
        <v>165</v>
      </c>
      <c r="B23" s="3"/>
      <c r="C23" s="3"/>
      <c r="D23" s="3"/>
      <c r="E23" s="3"/>
      <c r="F23" s="3"/>
    </row>
    <row r="24" spans="1:16" x14ac:dyDescent="0.2">
      <c r="A24" s="54" t="s">
        <v>166</v>
      </c>
      <c r="B24" s="54"/>
      <c r="C24" s="54"/>
      <c r="D24" s="54" t="s">
        <v>167</v>
      </c>
      <c r="E24" s="54"/>
      <c r="F24" s="54"/>
      <c r="G24" s="3" t="s">
        <v>168</v>
      </c>
    </row>
    <row r="25" spans="1:16" x14ac:dyDescent="0.2">
      <c r="A25" s="39" t="s">
        <v>96</v>
      </c>
      <c r="B25" s="39" t="s">
        <v>108</v>
      </c>
      <c r="C25" s="39" t="s">
        <v>103</v>
      </c>
      <c r="D25" s="39" t="s">
        <v>96</v>
      </c>
      <c r="E25" s="39" t="s">
        <v>108</v>
      </c>
      <c r="F25" s="39" t="s">
        <v>103</v>
      </c>
    </row>
    <row r="26" spans="1:16" x14ac:dyDescent="0.2">
      <c r="A26" s="10">
        <v>90.98</v>
      </c>
      <c r="B26" s="10">
        <v>78.94</v>
      </c>
      <c r="C26" s="10">
        <v>90.08</v>
      </c>
      <c r="D26" s="10">
        <f>(A26/100)+1</f>
        <v>1.9098000000000002</v>
      </c>
      <c r="E26" s="10">
        <f t="shared" ref="E26:F26" si="12">(B26/100)+1</f>
        <v>1.7894000000000001</v>
      </c>
      <c r="F26" s="10">
        <f t="shared" si="12"/>
        <v>1.9007999999999998</v>
      </c>
    </row>
  </sheetData>
  <mergeCells count="20">
    <mergeCell ref="B13:B15"/>
    <mergeCell ref="B16:B18"/>
    <mergeCell ref="B19:B21"/>
    <mergeCell ref="A24:C24"/>
    <mergeCell ref="D24:F24"/>
    <mergeCell ref="A13:A21"/>
    <mergeCell ref="Q2:Q3"/>
    <mergeCell ref="R2:R3"/>
    <mergeCell ref="A4:A12"/>
    <mergeCell ref="B4:B6"/>
    <mergeCell ref="B7:B9"/>
    <mergeCell ref="B10:B12"/>
    <mergeCell ref="A2:A3"/>
    <mergeCell ref="B2:B3"/>
    <mergeCell ref="C2:E2"/>
    <mergeCell ref="F2:H2"/>
    <mergeCell ref="I2:K2"/>
    <mergeCell ref="L2:N2"/>
    <mergeCell ref="O2:O3"/>
    <mergeCell ref="P2:P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30B86B-3460-6546-B242-779517AC5987}">
  <dimension ref="A1:I26"/>
  <sheetViews>
    <sheetView workbookViewId="0">
      <selection activeCell="G36" sqref="G36"/>
    </sheetView>
  </sheetViews>
  <sheetFormatPr baseColWidth="10" defaultRowHeight="16" x14ac:dyDescent="0.2"/>
  <sheetData>
    <row r="1" spans="1:9" x14ac:dyDescent="0.2">
      <c r="A1" s="3" t="s">
        <v>125</v>
      </c>
    </row>
    <row r="3" spans="1:9" x14ac:dyDescent="0.2">
      <c r="A3" s="51" t="s">
        <v>126</v>
      </c>
      <c r="B3" s="51"/>
      <c r="C3" s="51"/>
      <c r="D3" s="51"/>
      <c r="E3" s="51"/>
      <c r="F3" s="51"/>
      <c r="G3" s="51"/>
      <c r="H3" s="51"/>
      <c r="I3" s="51"/>
    </row>
    <row r="4" spans="1:9" x14ac:dyDescent="0.2">
      <c r="A4" s="15" t="s">
        <v>27</v>
      </c>
      <c r="B4" s="15">
        <v>0</v>
      </c>
      <c r="C4" s="15">
        <v>2</v>
      </c>
      <c r="D4" s="15">
        <v>4</v>
      </c>
      <c r="E4" s="15">
        <v>6</v>
      </c>
      <c r="F4" s="15">
        <v>8</v>
      </c>
      <c r="G4" s="15">
        <v>10</v>
      </c>
      <c r="H4" s="15">
        <v>12</v>
      </c>
      <c r="I4" s="15">
        <v>14</v>
      </c>
    </row>
    <row r="5" spans="1:9" x14ac:dyDescent="0.2">
      <c r="A5" s="52" t="s">
        <v>26</v>
      </c>
      <c r="B5" s="10">
        <v>0</v>
      </c>
      <c r="C5" s="10">
        <v>0</v>
      </c>
      <c r="D5" s="10">
        <v>21</v>
      </c>
      <c r="E5" s="10">
        <v>96</v>
      </c>
      <c r="F5" s="10">
        <v>145</v>
      </c>
      <c r="G5" s="10">
        <v>193</v>
      </c>
      <c r="H5" s="10">
        <v>115</v>
      </c>
      <c r="I5" s="10">
        <v>249</v>
      </c>
    </row>
    <row r="6" spans="1:9" x14ac:dyDescent="0.2">
      <c r="A6" s="52"/>
      <c r="B6" s="10">
        <v>0</v>
      </c>
      <c r="C6" s="10">
        <v>0</v>
      </c>
      <c r="D6" s="10">
        <v>16</v>
      </c>
      <c r="E6" s="10">
        <v>96</v>
      </c>
      <c r="F6" s="10">
        <v>90</v>
      </c>
      <c r="G6" s="10">
        <v>97</v>
      </c>
      <c r="H6" s="10">
        <v>138</v>
      </c>
      <c r="I6" s="10">
        <v>187</v>
      </c>
    </row>
    <row r="7" spans="1:9" x14ac:dyDescent="0.2">
      <c r="A7" s="52"/>
      <c r="B7" s="10">
        <v>0</v>
      </c>
      <c r="C7" s="10">
        <v>0</v>
      </c>
      <c r="D7" s="10">
        <v>59</v>
      </c>
      <c r="E7" s="10">
        <v>62</v>
      </c>
      <c r="F7" s="10">
        <v>59</v>
      </c>
      <c r="G7" s="10">
        <v>98</v>
      </c>
      <c r="H7" s="10">
        <v>161</v>
      </c>
      <c r="I7" s="10">
        <v>182</v>
      </c>
    </row>
    <row r="8" spans="1:9" x14ac:dyDescent="0.2">
      <c r="A8" s="52"/>
      <c r="B8" s="10">
        <v>0</v>
      </c>
      <c r="C8" s="10">
        <v>0</v>
      </c>
      <c r="D8" s="10">
        <v>38</v>
      </c>
      <c r="E8" s="10">
        <v>85</v>
      </c>
      <c r="F8" s="10">
        <v>120</v>
      </c>
      <c r="G8" s="10">
        <v>161</v>
      </c>
      <c r="H8" s="10">
        <v>187</v>
      </c>
      <c r="I8" s="10">
        <v>160</v>
      </c>
    </row>
    <row r="9" spans="1:9" x14ac:dyDescent="0.2">
      <c r="A9" s="52"/>
      <c r="B9" s="10">
        <v>0</v>
      </c>
      <c r="C9" s="10">
        <v>0</v>
      </c>
      <c r="D9" s="10">
        <v>5</v>
      </c>
      <c r="E9" s="10">
        <v>11</v>
      </c>
      <c r="F9" s="10">
        <v>112</v>
      </c>
      <c r="G9" s="10">
        <v>106</v>
      </c>
      <c r="H9" s="10">
        <v>153</v>
      </c>
      <c r="I9" s="10">
        <v>201</v>
      </c>
    </row>
    <row r="10" spans="1:9" x14ac:dyDescent="0.2">
      <c r="A10" s="52"/>
      <c r="B10" s="10">
        <v>0</v>
      </c>
      <c r="C10" s="10">
        <v>0</v>
      </c>
      <c r="D10" s="10">
        <v>7</v>
      </c>
      <c r="E10" s="10">
        <v>16</v>
      </c>
      <c r="F10" s="10"/>
      <c r="G10" s="10">
        <v>130</v>
      </c>
      <c r="H10" s="10">
        <v>114</v>
      </c>
      <c r="I10" s="10">
        <v>116</v>
      </c>
    </row>
    <row r="11" spans="1:9" x14ac:dyDescent="0.2">
      <c r="A11" s="52"/>
      <c r="B11" s="10"/>
      <c r="C11" s="10">
        <v>0</v>
      </c>
      <c r="D11" s="10">
        <v>21</v>
      </c>
      <c r="E11" s="10"/>
      <c r="F11" s="10"/>
      <c r="G11" s="10">
        <v>121</v>
      </c>
      <c r="H11" s="10"/>
      <c r="I11" s="10"/>
    </row>
    <row r="12" spans="1:9" x14ac:dyDescent="0.2">
      <c r="A12" s="10" t="s">
        <v>8</v>
      </c>
      <c r="B12" s="10">
        <f>AVERAGE(B5:B11)</f>
        <v>0</v>
      </c>
      <c r="C12" s="10">
        <f t="shared" ref="C12:I12" si="0">AVERAGE(C5:C11)</f>
        <v>0</v>
      </c>
      <c r="D12" s="10">
        <f t="shared" si="0"/>
        <v>23.857142857142858</v>
      </c>
      <c r="E12" s="10">
        <f t="shared" si="0"/>
        <v>61</v>
      </c>
      <c r="F12" s="10">
        <f t="shared" si="0"/>
        <v>105.2</v>
      </c>
      <c r="G12" s="10">
        <f t="shared" si="0"/>
        <v>129.42857142857142</v>
      </c>
      <c r="H12" s="10">
        <f t="shared" si="0"/>
        <v>144.66666666666666</v>
      </c>
      <c r="I12" s="10">
        <f t="shared" si="0"/>
        <v>182.5</v>
      </c>
    </row>
    <row r="14" spans="1:9" x14ac:dyDescent="0.2">
      <c r="A14" s="15" t="s">
        <v>27</v>
      </c>
      <c r="B14" s="15">
        <v>0</v>
      </c>
      <c r="C14" s="15">
        <v>2</v>
      </c>
      <c r="D14" s="15">
        <v>4</v>
      </c>
      <c r="E14" s="15">
        <v>6</v>
      </c>
      <c r="F14" s="15">
        <v>8</v>
      </c>
      <c r="G14" s="15">
        <v>10</v>
      </c>
      <c r="H14" s="15">
        <v>12</v>
      </c>
      <c r="I14" s="15">
        <v>14</v>
      </c>
    </row>
    <row r="15" spans="1:9" x14ac:dyDescent="0.2">
      <c r="A15" s="52" t="s">
        <v>4</v>
      </c>
      <c r="B15" s="10">
        <v>51</v>
      </c>
      <c r="C15" s="10">
        <v>82</v>
      </c>
      <c r="D15" s="10">
        <v>98</v>
      </c>
      <c r="E15" s="10">
        <v>241</v>
      </c>
      <c r="F15" s="10">
        <v>213</v>
      </c>
      <c r="G15" s="10">
        <v>277</v>
      </c>
      <c r="H15" s="10">
        <v>275</v>
      </c>
      <c r="I15" s="10">
        <v>219</v>
      </c>
    </row>
    <row r="16" spans="1:9" x14ac:dyDescent="0.2">
      <c r="A16" s="52"/>
      <c r="B16" s="10">
        <v>57</v>
      </c>
      <c r="C16" s="10">
        <v>76</v>
      </c>
      <c r="D16" s="10">
        <v>98</v>
      </c>
      <c r="E16" s="10">
        <v>88</v>
      </c>
      <c r="F16" s="10">
        <v>169</v>
      </c>
      <c r="G16" s="10">
        <v>189</v>
      </c>
      <c r="H16" s="10">
        <v>370</v>
      </c>
      <c r="I16" s="10">
        <v>291</v>
      </c>
    </row>
    <row r="17" spans="1:9" x14ac:dyDescent="0.2">
      <c r="A17" s="52"/>
      <c r="B17" s="10">
        <v>66</v>
      </c>
      <c r="C17" s="10">
        <v>78</v>
      </c>
      <c r="D17" s="10">
        <v>155</v>
      </c>
      <c r="E17" s="10">
        <v>141</v>
      </c>
      <c r="F17" s="10">
        <v>243</v>
      </c>
      <c r="G17" s="10">
        <v>191</v>
      </c>
      <c r="H17" s="10">
        <v>221</v>
      </c>
      <c r="I17" s="10">
        <v>332</v>
      </c>
    </row>
    <row r="18" spans="1:9" x14ac:dyDescent="0.2">
      <c r="A18" s="52"/>
      <c r="B18" s="10">
        <v>46</v>
      </c>
      <c r="C18" s="10">
        <v>78</v>
      </c>
      <c r="D18" s="10">
        <v>105</v>
      </c>
      <c r="E18" s="10">
        <v>193</v>
      </c>
      <c r="F18" s="10">
        <v>180</v>
      </c>
      <c r="G18" s="10">
        <v>252</v>
      </c>
      <c r="H18" s="10">
        <v>288</v>
      </c>
      <c r="I18" s="10">
        <v>174</v>
      </c>
    </row>
    <row r="19" spans="1:9" x14ac:dyDescent="0.2">
      <c r="A19" s="52"/>
      <c r="B19" s="10">
        <v>66</v>
      </c>
      <c r="C19" s="10">
        <v>75</v>
      </c>
      <c r="D19" s="10">
        <v>159</v>
      </c>
      <c r="E19" s="10">
        <v>197</v>
      </c>
      <c r="F19" s="10">
        <v>291</v>
      </c>
      <c r="G19" s="10">
        <v>241</v>
      </c>
      <c r="H19" s="10">
        <v>207</v>
      </c>
      <c r="I19" s="10">
        <v>293</v>
      </c>
    </row>
    <row r="20" spans="1:9" x14ac:dyDescent="0.2">
      <c r="A20" s="52"/>
      <c r="B20" s="10">
        <v>61</v>
      </c>
      <c r="C20" s="10">
        <v>75</v>
      </c>
      <c r="D20" s="10">
        <v>112</v>
      </c>
      <c r="E20" s="10">
        <v>134</v>
      </c>
      <c r="F20" s="10">
        <v>170</v>
      </c>
      <c r="G20" s="10">
        <v>161</v>
      </c>
      <c r="H20" s="10">
        <v>184</v>
      </c>
      <c r="I20" s="10">
        <v>182</v>
      </c>
    </row>
    <row r="21" spans="1:9" x14ac:dyDescent="0.2">
      <c r="A21" s="52"/>
      <c r="B21" s="10"/>
      <c r="C21" s="10">
        <v>79</v>
      </c>
      <c r="D21" s="10">
        <v>122</v>
      </c>
      <c r="E21" s="10">
        <v>113</v>
      </c>
      <c r="F21" s="10">
        <v>223</v>
      </c>
      <c r="G21" s="10">
        <v>159</v>
      </c>
      <c r="H21" s="10">
        <v>192</v>
      </c>
      <c r="I21" s="10">
        <v>263</v>
      </c>
    </row>
    <row r="22" spans="1:9" x14ac:dyDescent="0.2">
      <c r="A22" s="10" t="s">
        <v>8</v>
      </c>
      <c r="B22" s="10">
        <f>AVERAGE(B15:B21)</f>
        <v>57.833333333333336</v>
      </c>
      <c r="C22" s="10">
        <f t="shared" ref="C22:I22" si="1">AVERAGE(C15:C21)</f>
        <v>77.571428571428569</v>
      </c>
      <c r="D22" s="10">
        <f t="shared" si="1"/>
        <v>121.28571428571429</v>
      </c>
      <c r="E22" s="10">
        <f t="shared" si="1"/>
        <v>158.14285714285714</v>
      </c>
      <c r="F22" s="10">
        <f t="shared" si="1"/>
        <v>212.71428571428572</v>
      </c>
      <c r="G22" s="10">
        <f t="shared" si="1"/>
        <v>210</v>
      </c>
      <c r="H22" s="10">
        <f t="shared" si="1"/>
        <v>248.14285714285714</v>
      </c>
      <c r="I22" s="10">
        <f t="shared" si="1"/>
        <v>250.57142857142858</v>
      </c>
    </row>
    <row r="24" spans="1:9" ht="34" x14ac:dyDescent="0.2">
      <c r="B24" s="19" t="s">
        <v>127</v>
      </c>
      <c r="C24" s="19" t="s">
        <v>28</v>
      </c>
      <c r="D24" s="19" t="s">
        <v>29</v>
      </c>
    </row>
    <row r="25" spans="1:9" x14ac:dyDescent="0.2">
      <c r="A25" s="10" t="s">
        <v>26</v>
      </c>
      <c r="B25" s="10">
        <v>54</v>
      </c>
      <c r="C25" s="10">
        <v>50</v>
      </c>
      <c r="D25" s="10">
        <f>4/54*100</f>
        <v>7.4074074074074066</v>
      </c>
    </row>
    <row r="26" spans="1:9" x14ac:dyDescent="0.2">
      <c r="A26" s="10" t="s">
        <v>4</v>
      </c>
      <c r="B26" s="10">
        <v>55</v>
      </c>
      <c r="C26" s="10">
        <v>55</v>
      </c>
      <c r="D26" s="10">
        <v>0</v>
      </c>
    </row>
  </sheetData>
  <mergeCells count="3">
    <mergeCell ref="A3:I3"/>
    <mergeCell ref="A5:A11"/>
    <mergeCell ref="A15:A21"/>
  </mergeCells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51E2DC-14B9-7649-9ADF-39074C09F450}">
  <dimension ref="A1:N44"/>
  <sheetViews>
    <sheetView workbookViewId="0">
      <selection activeCell="Q33" sqref="Q33"/>
    </sheetView>
  </sheetViews>
  <sheetFormatPr baseColWidth="10" defaultRowHeight="16" x14ac:dyDescent="0.2"/>
  <sheetData>
    <row r="1" spans="1:14" x14ac:dyDescent="0.2">
      <c r="A1" s="3" t="s">
        <v>73</v>
      </c>
    </row>
    <row r="3" spans="1:14" x14ac:dyDescent="0.2">
      <c r="A3" t="s">
        <v>97</v>
      </c>
    </row>
    <row r="4" spans="1:14" x14ac:dyDescent="0.2">
      <c r="K4" s="3" t="s">
        <v>173</v>
      </c>
    </row>
    <row r="5" spans="1:14" x14ac:dyDescent="0.2">
      <c r="A5" s="83" t="s">
        <v>100</v>
      </c>
      <c r="B5" s="83"/>
      <c r="C5" s="83"/>
      <c r="D5" s="83"/>
      <c r="F5" s="48" t="s">
        <v>79</v>
      </c>
      <c r="G5" s="48"/>
      <c r="H5" s="48"/>
      <c r="I5" s="48"/>
      <c r="L5" s="49" t="s">
        <v>179</v>
      </c>
      <c r="M5" s="49"/>
      <c r="N5" s="49"/>
    </row>
    <row r="6" spans="1:14" x14ac:dyDescent="0.2">
      <c r="A6" s="15" t="s">
        <v>16</v>
      </c>
      <c r="B6" s="15" t="s">
        <v>74</v>
      </c>
      <c r="C6" s="15" t="s">
        <v>76</v>
      </c>
      <c r="D6" s="15" t="s">
        <v>102</v>
      </c>
      <c r="F6" s="15" t="s">
        <v>16</v>
      </c>
      <c r="G6" s="15" t="s">
        <v>74</v>
      </c>
      <c r="H6" s="15" t="s">
        <v>76</v>
      </c>
      <c r="I6" s="15" t="s">
        <v>102</v>
      </c>
      <c r="K6" s="16" t="s">
        <v>1</v>
      </c>
      <c r="L6" s="16" t="s">
        <v>74</v>
      </c>
      <c r="M6" s="16" t="s">
        <v>76</v>
      </c>
      <c r="N6" s="16" t="s">
        <v>102</v>
      </c>
    </row>
    <row r="7" spans="1:14" x14ac:dyDescent="0.2">
      <c r="B7" s="26">
        <v>12947.97688</v>
      </c>
      <c r="C7" s="26">
        <v>13088.66995</v>
      </c>
      <c r="D7" s="26">
        <v>12191.48936</v>
      </c>
      <c r="G7" s="10">
        <f t="shared" ref="G7:I13" si="0">B7/$C$15*100</f>
        <v>104.1991160121448</v>
      </c>
      <c r="H7" s="10">
        <f t="shared" si="0"/>
        <v>105.33134644929359</v>
      </c>
      <c r="I7" s="10">
        <f t="shared" si="0"/>
        <v>98.111266799193501</v>
      </c>
      <c r="K7" s="10">
        <v>1</v>
      </c>
      <c r="L7" s="10">
        <f>G15</f>
        <v>111.13846085780753</v>
      </c>
      <c r="M7" s="10">
        <f>H15</f>
        <v>100</v>
      </c>
      <c r="N7" s="10">
        <f>I15</f>
        <v>93.37498429902783</v>
      </c>
    </row>
    <row r="8" spans="1:14" x14ac:dyDescent="0.2">
      <c r="B8" s="26">
        <v>14329.729729999999</v>
      </c>
      <c r="C8" s="26">
        <v>11994.18605</v>
      </c>
      <c r="D8" s="26">
        <v>7862.3188410000002</v>
      </c>
      <c r="G8" s="10">
        <f t="shared" si="0"/>
        <v>115.3188011067062</v>
      </c>
      <c r="H8" s="10">
        <f t="shared" si="0"/>
        <v>96.523464266117756</v>
      </c>
      <c r="I8" s="10">
        <f t="shared" si="0"/>
        <v>63.272176080517596</v>
      </c>
      <c r="K8" s="10">
        <v>2</v>
      </c>
      <c r="L8" s="10">
        <f>G28</f>
        <v>95.88056456247223</v>
      </c>
      <c r="M8" s="10">
        <f>H28</f>
        <v>100</v>
      </c>
      <c r="N8" s="10">
        <f>I28</f>
        <v>94.418490960327674</v>
      </c>
    </row>
    <row r="9" spans="1:14" x14ac:dyDescent="0.2">
      <c r="B9" s="26">
        <v>14303.0303</v>
      </c>
      <c r="C9" s="26">
        <v>15005.952380000001</v>
      </c>
      <c r="D9" s="26">
        <v>9705.8823530000009</v>
      </c>
      <c r="G9" s="10">
        <f t="shared" si="0"/>
        <v>115.10393688275742</v>
      </c>
      <c r="H9" s="10">
        <f t="shared" si="0"/>
        <v>120.76071709176087</v>
      </c>
      <c r="I9" s="10">
        <f t="shared" si="0"/>
        <v>78.108292181355523</v>
      </c>
      <c r="K9" s="10">
        <v>3</v>
      </c>
      <c r="L9" s="10">
        <f>G43</f>
        <v>74.177814999712936</v>
      </c>
      <c r="M9" s="10">
        <f>H43</f>
        <v>99.999999999999986</v>
      </c>
      <c r="N9" s="10">
        <f>I43</f>
        <v>67.985641028329525</v>
      </c>
    </row>
    <row r="10" spans="1:14" x14ac:dyDescent="0.2">
      <c r="B10" s="26">
        <v>14228.57143</v>
      </c>
      <c r="C10" s="26">
        <v>12137.566140000001</v>
      </c>
      <c r="D10" s="26">
        <v>13851.851849999999</v>
      </c>
      <c r="G10" s="10">
        <f t="shared" si="0"/>
        <v>114.50472756185977</v>
      </c>
      <c r="H10" s="10">
        <f t="shared" si="0"/>
        <v>97.677318553177756</v>
      </c>
      <c r="I10" s="10">
        <f t="shared" si="0"/>
        <v>111.47306882596106</v>
      </c>
      <c r="K10" s="10" t="s">
        <v>13</v>
      </c>
      <c r="L10" s="10">
        <f>AVERAGE(L7:L9)</f>
        <v>93.73228013999757</v>
      </c>
      <c r="M10" s="10">
        <f>AVERAGE(M7:M9)</f>
        <v>100</v>
      </c>
      <c r="N10" s="10">
        <f>AVERAGE(N7:N9)</f>
        <v>85.259705429228333</v>
      </c>
    </row>
    <row r="11" spans="1:14" x14ac:dyDescent="0.2">
      <c r="B11" s="26">
        <v>14320.93023</v>
      </c>
      <c r="C11" s="26">
        <v>11719.17808</v>
      </c>
      <c r="D11" s="26">
        <v>13736.84211</v>
      </c>
      <c r="G11" s="10">
        <f t="shared" si="0"/>
        <v>115.24798694555605</v>
      </c>
      <c r="H11" s="10">
        <f t="shared" si="0"/>
        <v>94.310331848916945</v>
      </c>
      <c r="I11" s="10">
        <f t="shared" si="0"/>
        <v>110.54752552666018</v>
      </c>
      <c r="K11" s="10" t="s">
        <v>64</v>
      </c>
      <c r="L11" s="10">
        <f>STDEV(L7:L9)</f>
        <v>18.573736297033918</v>
      </c>
      <c r="M11" s="10">
        <f>STDEV(M7:M9)</f>
        <v>1.0048591735576161E-14</v>
      </c>
      <c r="N11" s="10">
        <f>STDEV(N7:N9)</f>
        <v>14.96887444776144</v>
      </c>
    </row>
    <row r="12" spans="1:14" x14ac:dyDescent="0.2">
      <c r="B12" s="26">
        <v>13465.11628</v>
      </c>
      <c r="C12" s="26">
        <v>11747.25275</v>
      </c>
      <c r="D12" s="26">
        <v>11292.993630000001</v>
      </c>
      <c r="G12" s="10">
        <f t="shared" si="0"/>
        <v>108.36080620007561</v>
      </c>
      <c r="H12" s="10">
        <f t="shared" si="0"/>
        <v>94.536263345663087</v>
      </c>
      <c r="I12" s="10">
        <f t="shared" si="0"/>
        <v>90.880603532308925</v>
      </c>
    </row>
    <row r="13" spans="1:14" x14ac:dyDescent="0.2">
      <c r="B13" s="26">
        <v>13076.55502</v>
      </c>
      <c r="C13" s="26">
        <v>11290.50279</v>
      </c>
      <c r="D13" s="26">
        <v>12888.88889</v>
      </c>
      <c r="G13" s="10">
        <f t="shared" si="0"/>
        <v>105.23385129555271</v>
      </c>
      <c r="H13" s="10">
        <f t="shared" si="0"/>
        <v>90.860558445069955</v>
      </c>
      <c r="I13" s="10">
        <f t="shared" si="0"/>
        <v>103.72360417102895</v>
      </c>
      <c r="L13" s="50" t="s">
        <v>99</v>
      </c>
      <c r="M13" s="50"/>
      <c r="N13" s="50"/>
    </row>
    <row r="14" spans="1:14" x14ac:dyDescent="0.2">
      <c r="B14" s="10"/>
      <c r="C14" s="10"/>
      <c r="D14" s="26">
        <v>11293.333329999999</v>
      </c>
      <c r="G14" s="10"/>
      <c r="H14" s="10"/>
      <c r="I14" s="10">
        <f>D14/$C$15*100</f>
        <v>90.88333727519688</v>
      </c>
      <c r="K14" s="43" t="s">
        <v>1</v>
      </c>
      <c r="L14" s="17" t="s">
        <v>74</v>
      </c>
      <c r="M14" s="17" t="s">
        <v>76</v>
      </c>
      <c r="N14" s="17" t="s">
        <v>102</v>
      </c>
    </row>
    <row r="15" spans="1:14" x14ac:dyDescent="0.2">
      <c r="A15" s="24" t="s">
        <v>8</v>
      </c>
      <c r="B15" s="10">
        <f>AVERAGE(B7:B14)</f>
        <v>13810.272838571429</v>
      </c>
      <c r="C15" s="10">
        <f>AVERAGE(C7:C14)</f>
        <v>12426.186877142858</v>
      </c>
      <c r="D15" s="10">
        <f>AVERAGE(D7:D14)</f>
        <v>11602.9500455</v>
      </c>
      <c r="G15" s="10">
        <f>AVERAGE(G7:G14)</f>
        <v>111.13846085780753</v>
      </c>
      <c r="H15" s="10">
        <f>AVERAGE(H7:H14)</f>
        <v>100</v>
      </c>
      <c r="I15" s="10">
        <f>AVERAGE(I7:I14)</f>
        <v>93.37498429902783</v>
      </c>
      <c r="K15" s="24">
        <v>1</v>
      </c>
      <c r="L15" s="10">
        <f>COUNT(B7:B14)</f>
        <v>7</v>
      </c>
      <c r="M15" s="10">
        <f>COUNT(C7:C14)</f>
        <v>7</v>
      </c>
      <c r="N15" s="10">
        <f>COUNT(D7:D14)</f>
        <v>8</v>
      </c>
    </row>
    <row r="16" spans="1:14" x14ac:dyDescent="0.2">
      <c r="A16" s="24" t="s">
        <v>64</v>
      </c>
      <c r="B16" s="10">
        <f>STDEV(B7:B14)</f>
        <v>625.75544587331012</v>
      </c>
      <c r="C16" s="10">
        <f>STDEV(C7:C14)</f>
        <v>1265.8720215817723</v>
      </c>
      <c r="D16" s="10">
        <f>STDEV(D7:D14)</f>
        <v>2049.1878193831762</v>
      </c>
      <c r="G16" s="10">
        <f>STDEV(G7:G14)</f>
        <v>5.0357800993991617</v>
      </c>
      <c r="H16" s="10">
        <f>STDEV(H7:H14)</f>
        <v>10.18713169291104</v>
      </c>
      <c r="I16" s="10">
        <f>STDEV(I7:I14)</f>
        <v>16.490882035200286</v>
      </c>
      <c r="K16" s="24">
        <v>2</v>
      </c>
      <c r="L16" s="10">
        <f>COUNT(B20:B27)</f>
        <v>7</v>
      </c>
      <c r="M16" s="10">
        <f>COUNT(C20:C27)</f>
        <v>8</v>
      </c>
      <c r="N16" s="10">
        <f>COUNT(D20:D27)</f>
        <v>7</v>
      </c>
    </row>
    <row r="17" spans="1:14" x14ac:dyDescent="0.2">
      <c r="K17" s="24">
        <v>3</v>
      </c>
      <c r="L17" s="10">
        <f>COUNT(B35:B42)</f>
        <v>8</v>
      </c>
      <c r="M17" s="10">
        <f>COUNT(C35:C42)</f>
        <v>6</v>
      </c>
      <c r="N17" s="10">
        <f>COUNT(D35:D42)</f>
        <v>8</v>
      </c>
    </row>
    <row r="18" spans="1:14" x14ac:dyDescent="0.2">
      <c r="A18" s="83" t="s">
        <v>100</v>
      </c>
      <c r="B18" s="83"/>
      <c r="C18" s="83"/>
      <c r="D18" s="83"/>
      <c r="F18" s="48" t="s">
        <v>79</v>
      </c>
      <c r="G18" s="48"/>
      <c r="H18" s="48"/>
      <c r="I18" s="48"/>
      <c r="K18" s="24" t="s">
        <v>101</v>
      </c>
      <c r="L18" s="10">
        <f>SUM(L15:L17)</f>
        <v>22</v>
      </c>
      <c r="M18" s="10">
        <f>SUM(M15:M17)</f>
        <v>21</v>
      </c>
      <c r="N18" s="10">
        <f>SUM(N15:N17)</f>
        <v>23</v>
      </c>
    </row>
    <row r="19" spans="1:14" x14ac:dyDescent="0.2">
      <c r="A19" s="15" t="s">
        <v>17</v>
      </c>
      <c r="B19" s="15" t="s">
        <v>74</v>
      </c>
      <c r="C19" s="15" t="s">
        <v>76</v>
      </c>
      <c r="D19" s="15" t="s">
        <v>102</v>
      </c>
      <c r="F19" s="15" t="s">
        <v>17</v>
      </c>
      <c r="G19" s="15" t="s">
        <v>74</v>
      </c>
      <c r="H19" s="15" t="s">
        <v>76</v>
      </c>
      <c r="I19" s="15" t="s">
        <v>102</v>
      </c>
    </row>
    <row r="20" spans="1:14" x14ac:dyDescent="0.2">
      <c r="B20" s="26">
        <v>13868.85246</v>
      </c>
      <c r="C20" s="26">
        <v>7844.4444439999997</v>
      </c>
      <c r="D20" s="26">
        <v>12706.52174</v>
      </c>
      <c r="G20" s="10">
        <f t="shared" ref="G20:I26" si="1">B20/$C$28*100</f>
        <v>92.566820611010627</v>
      </c>
      <c r="H20" s="10">
        <f t="shared" si="1"/>
        <v>52.357272076768993</v>
      </c>
      <c r="I20" s="10">
        <f t="shared" si="1"/>
        <v>84.808914211816969</v>
      </c>
    </row>
    <row r="21" spans="1:14" x14ac:dyDescent="0.2">
      <c r="B21" s="26">
        <v>11492.06349</v>
      </c>
      <c r="C21" s="26">
        <v>14714.28571</v>
      </c>
      <c r="D21" s="26">
        <v>11553.846149999999</v>
      </c>
      <c r="G21" s="10">
        <f t="shared" si="1"/>
        <v>76.703085752573855</v>
      </c>
      <c r="H21" s="10">
        <f t="shared" si="1"/>
        <v>98.209613929134491</v>
      </c>
      <c r="I21" s="10">
        <f t="shared" si="1"/>
        <v>77.115450396410495</v>
      </c>
    </row>
    <row r="22" spans="1:14" x14ac:dyDescent="0.2">
      <c r="B22" s="26">
        <v>12855.072459999999</v>
      </c>
      <c r="C22" s="26">
        <v>16162.39316</v>
      </c>
      <c r="D22" s="26">
        <v>15325.3012</v>
      </c>
      <c r="G22" s="10">
        <f t="shared" si="1"/>
        <v>85.800407047257821</v>
      </c>
      <c r="H22" s="10">
        <f t="shared" si="1"/>
        <v>107.87491990424888</v>
      </c>
      <c r="I22" s="10">
        <f t="shared" si="1"/>
        <v>102.28780002394704</v>
      </c>
    </row>
    <row r="23" spans="1:14" x14ac:dyDescent="0.2">
      <c r="B23" s="26">
        <v>15873.239439999999</v>
      </c>
      <c r="C23" s="26">
        <v>17459.459459999998</v>
      </c>
      <c r="D23" s="26">
        <v>11576.92308</v>
      </c>
      <c r="G23" s="10">
        <f t="shared" si="1"/>
        <v>105.94498081192354</v>
      </c>
      <c r="H23" s="10">
        <f t="shared" si="1"/>
        <v>116.5321108188523</v>
      </c>
      <c r="I23" s="10">
        <f t="shared" si="1"/>
        <v>77.269475976084379</v>
      </c>
    </row>
    <row r="24" spans="1:14" x14ac:dyDescent="0.2">
      <c r="B24" s="26">
        <v>16683.453239999999</v>
      </c>
      <c r="C24" s="26">
        <v>14778.57143</v>
      </c>
      <c r="D24" s="26">
        <v>20730.769230000002</v>
      </c>
      <c r="G24" s="10">
        <f t="shared" si="1"/>
        <v>111.35270403181316</v>
      </c>
      <c r="H24" s="10">
        <f t="shared" si="1"/>
        <v>98.638685096215724</v>
      </c>
      <c r="I24" s="10">
        <f t="shared" si="1"/>
        <v>138.36627089200925</v>
      </c>
    </row>
    <row r="25" spans="1:14" x14ac:dyDescent="0.2">
      <c r="B25" s="26">
        <v>13371.62162</v>
      </c>
      <c r="C25" s="26">
        <v>16591.240880000001</v>
      </c>
      <c r="D25" s="26">
        <v>15910.25641</v>
      </c>
      <c r="G25" s="10">
        <f t="shared" si="1"/>
        <v>89.248083310913756</v>
      </c>
      <c r="H25" s="10">
        <f t="shared" si="1"/>
        <v>110.73723818769548</v>
      </c>
      <c r="I25" s="10">
        <f t="shared" si="1"/>
        <v>106.1920483491575</v>
      </c>
    </row>
    <row r="26" spans="1:14" x14ac:dyDescent="0.2">
      <c r="B26" s="26">
        <v>16413.04348</v>
      </c>
      <c r="C26" s="26">
        <v>18301.587299999999</v>
      </c>
      <c r="D26" s="26">
        <v>11220.33898</v>
      </c>
      <c r="G26" s="10">
        <f t="shared" si="1"/>
        <v>109.54787037181283</v>
      </c>
      <c r="H26" s="10">
        <f t="shared" si="1"/>
        <v>122.15284237697126</v>
      </c>
      <c r="I26" s="10">
        <f t="shared" si="1"/>
        <v>74.889476872868116</v>
      </c>
    </row>
    <row r="27" spans="1:14" x14ac:dyDescent="0.2">
      <c r="B27" s="10"/>
      <c r="C27" s="26">
        <v>14008.26446</v>
      </c>
      <c r="D27" s="10"/>
      <c r="G27" s="10"/>
      <c r="H27" s="10">
        <f>C27/$C$28*100</f>
        <v>93.497317610112901</v>
      </c>
      <c r="I27" s="10"/>
    </row>
    <row r="28" spans="1:14" x14ac:dyDescent="0.2">
      <c r="A28" s="10" t="s">
        <v>8</v>
      </c>
      <c r="B28" s="10">
        <f>AVERAGE(B20:B27)</f>
        <v>14365.335170000002</v>
      </c>
      <c r="C28" s="10">
        <f>AVERAGE(C20:C27)</f>
        <v>14982.530855499999</v>
      </c>
      <c r="D28" s="10">
        <f>AVERAGE(D20:D27)</f>
        <v>14146.279541428574</v>
      </c>
      <c r="G28" s="10">
        <f>AVERAGE(G20:G27)</f>
        <v>95.88056456247223</v>
      </c>
      <c r="H28" s="10">
        <f>AVERAGE(H20:H27)</f>
        <v>100</v>
      </c>
      <c r="I28" s="10">
        <f>AVERAGE(I20:I27)</f>
        <v>94.418490960327674</v>
      </c>
    </row>
    <row r="29" spans="1:14" x14ac:dyDescent="0.2">
      <c r="A29" s="10" t="s">
        <v>64</v>
      </c>
      <c r="B29" s="10">
        <f>STDEV(B20:B27)</f>
        <v>1983.7297068013322</v>
      </c>
      <c r="C29" s="10">
        <f>STDEV(C20:C27)</f>
        <v>3232.5655783172328</v>
      </c>
      <c r="D29" s="10">
        <f>STDEV(D20:D27)</f>
        <v>3459.6133004958092</v>
      </c>
      <c r="G29" s="10">
        <f>STDEV(G20:G27)</f>
        <v>13.240284474856466</v>
      </c>
      <c r="H29" s="10">
        <f>STDEV(H20:H27)</f>
        <v>21.575564298808594</v>
      </c>
      <c r="I29" s="10">
        <f>STDEV(I20:I27)</f>
        <v>23.090980648478432</v>
      </c>
    </row>
    <row r="31" spans="1:14" x14ac:dyDescent="0.2">
      <c r="A31" t="s">
        <v>178</v>
      </c>
    </row>
    <row r="33" spans="1:9" x14ac:dyDescent="0.2">
      <c r="A33" s="83" t="s">
        <v>100</v>
      </c>
      <c r="B33" s="83"/>
      <c r="C33" s="83"/>
      <c r="D33" s="83"/>
      <c r="F33" s="48" t="s">
        <v>79</v>
      </c>
      <c r="G33" s="48"/>
      <c r="H33" s="48"/>
      <c r="I33" s="48"/>
    </row>
    <row r="34" spans="1:9" x14ac:dyDescent="0.2">
      <c r="A34" s="15" t="s">
        <v>18</v>
      </c>
      <c r="B34" s="15" t="s">
        <v>74</v>
      </c>
      <c r="C34" s="15" t="s">
        <v>76</v>
      </c>
      <c r="D34" s="15" t="s">
        <v>102</v>
      </c>
      <c r="F34" s="15" t="s">
        <v>18</v>
      </c>
      <c r="G34" s="15" t="s">
        <v>74</v>
      </c>
      <c r="H34" s="15" t="s">
        <v>76</v>
      </c>
      <c r="I34" s="15" t="s">
        <v>102</v>
      </c>
    </row>
    <row r="35" spans="1:9" x14ac:dyDescent="0.2">
      <c r="B35" s="26">
        <v>13307.339449999999</v>
      </c>
      <c r="C35" s="26">
        <v>17120.418849999998</v>
      </c>
      <c r="D35" s="26">
        <v>11911.29032</v>
      </c>
      <c r="G35" s="10">
        <f t="shared" ref="G35:I40" si="2">B35/$C$43*100</f>
        <v>75.800803468856429</v>
      </c>
      <c r="H35" s="10">
        <f t="shared" si="2"/>
        <v>97.520733534256905</v>
      </c>
      <c r="I35" s="10">
        <f t="shared" si="2"/>
        <v>67.84867704015862</v>
      </c>
    </row>
    <row r="36" spans="1:9" x14ac:dyDescent="0.2">
      <c r="B36" s="26">
        <v>14152.07373</v>
      </c>
      <c r="C36" s="26">
        <v>16474.747469999998</v>
      </c>
      <c r="D36" s="26">
        <v>12087.378640000001</v>
      </c>
      <c r="G36" s="10">
        <f t="shared" si="2"/>
        <v>80.612549451761069</v>
      </c>
      <c r="H36" s="10">
        <f t="shared" si="2"/>
        <v>93.84288270879793</v>
      </c>
      <c r="I36" s="10">
        <f t="shared" si="2"/>
        <v>68.851705195232938</v>
      </c>
    </row>
    <row r="37" spans="1:9" x14ac:dyDescent="0.2">
      <c r="B37" s="26">
        <v>13375.66138</v>
      </c>
      <c r="C37" s="26">
        <v>19333.333330000001</v>
      </c>
      <c r="D37" s="26">
        <v>9788.2352940000001</v>
      </c>
      <c r="G37" s="10">
        <f t="shared" si="2"/>
        <v>76.189976466810052</v>
      </c>
      <c r="H37" s="10">
        <f t="shared" si="2"/>
        <v>110.12585991749251</v>
      </c>
      <c r="I37" s="10">
        <f t="shared" si="2"/>
        <v>55.755404948914723</v>
      </c>
    </row>
    <row r="38" spans="1:9" x14ac:dyDescent="0.2">
      <c r="B38" s="26">
        <v>12462.765960000001</v>
      </c>
      <c r="C38" s="26">
        <v>15477.611940000001</v>
      </c>
      <c r="D38" s="26">
        <v>13550.458720000001</v>
      </c>
      <c r="G38" s="10">
        <f t="shared" si="2"/>
        <v>70.98997337234934</v>
      </c>
      <c r="H38" s="10">
        <f t="shared" si="2"/>
        <v>88.1630340339117</v>
      </c>
      <c r="I38" s="10">
        <f t="shared" si="2"/>
        <v>77.185650986574331</v>
      </c>
    </row>
    <row r="39" spans="1:9" x14ac:dyDescent="0.2">
      <c r="B39" s="26">
        <v>12463.63636</v>
      </c>
      <c r="C39" s="26">
        <v>18777.227719999999</v>
      </c>
      <c r="D39" s="26">
        <v>15142.85714</v>
      </c>
      <c r="G39" s="10">
        <f t="shared" si="2"/>
        <v>70.994931314512542</v>
      </c>
      <c r="H39" s="10">
        <f t="shared" si="2"/>
        <v>106.95819051145368</v>
      </c>
      <c r="I39" s="10">
        <f t="shared" si="2"/>
        <v>86.256215401953199</v>
      </c>
    </row>
    <row r="40" spans="1:9" x14ac:dyDescent="0.2">
      <c r="B40" s="26">
        <v>14402.985070000001</v>
      </c>
      <c r="C40" s="26">
        <v>18150.684929999999</v>
      </c>
      <c r="D40" s="26">
        <v>8271.7391299999999</v>
      </c>
      <c r="G40" s="10">
        <f t="shared" si="2"/>
        <v>82.041781887208373</v>
      </c>
      <c r="H40" s="10">
        <f t="shared" si="2"/>
        <v>103.38929929408722</v>
      </c>
      <c r="I40" s="10">
        <f t="shared" si="2"/>
        <v>47.11719232042131</v>
      </c>
    </row>
    <row r="41" spans="1:9" x14ac:dyDescent="0.2">
      <c r="B41" s="26">
        <v>10924.32432</v>
      </c>
      <c r="C41" s="10"/>
      <c r="D41" s="26">
        <v>15180.722889999999</v>
      </c>
      <c r="G41" s="10">
        <f>B41/$C$43*100</f>
        <v>62.226755687844772</v>
      </c>
      <c r="H41" s="10"/>
      <c r="I41" s="10">
        <f>D41/$C$43*100</f>
        <v>86.471904968206118</v>
      </c>
    </row>
    <row r="42" spans="1:9" x14ac:dyDescent="0.2">
      <c r="B42" s="26">
        <v>13090.517239999999</v>
      </c>
      <c r="C42" s="10"/>
      <c r="D42" s="26">
        <v>9550</v>
      </c>
      <c r="G42" s="10">
        <f>B42/$C$43*100</f>
        <v>74.565748348361012</v>
      </c>
      <c r="H42" s="10"/>
      <c r="I42" s="10">
        <f>D42/$C$43*100</f>
        <v>54.398377365174902</v>
      </c>
    </row>
    <row r="43" spans="1:9" x14ac:dyDescent="0.2">
      <c r="A43" s="10" t="s">
        <v>8</v>
      </c>
      <c r="B43" s="10">
        <f>AVERAGE(B35:B42)</f>
        <v>13022.41293875</v>
      </c>
      <c r="C43" s="10">
        <f>AVERAGE(C35:C42)</f>
        <v>17555.670706666668</v>
      </c>
      <c r="D43" s="10">
        <f>AVERAGE(D35:D42)</f>
        <v>11935.33526675</v>
      </c>
      <c r="G43" s="10">
        <f>AVERAGE(G35:G42)</f>
        <v>74.177814999712936</v>
      </c>
      <c r="H43" s="10">
        <f>AVERAGE(H35:H42)</f>
        <v>99.999999999999986</v>
      </c>
      <c r="I43" s="10">
        <f>AVERAGE(I35:I42)</f>
        <v>67.985641028329525</v>
      </c>
    </row>
    <row r="44" spans="1:9" x14ac:dyDescent="0.2">
      <c r="A44" s="10" t="s">
        <v>64</v>
      </c>
      <c r="B44" s="10">
        <f>STDEV(B35:B42)</f>
        <v>1096.7569430364745</v>
      </c>
      <c r="C44" s="10">
        <f>STDEV(C35:C42)</f>
        <v>1461.6767991048559</v>
      </c>
      <c r="D44" s="10">
        <f>STDEV(D35:D42)</f>
        <v>2596.0094593038921</v>
      </c>
      <c r="G44" s="10">
        <f>STDEV(G35:G42)</f>
        <v>6.2473086979239545</v>
      </c>
      <c r="H44" s="10">
        <f>STDEV(H35:H42)</f>
        <v>8.3259524715839692</v>
      </c>
      <c r="I44" s="10">
        <f>STDEV(I35:I42)</f>
        <v>14.787298660814303</v>
      </c>
    </row>
  </sheetData>
  <mergeCells count="8">
    <mergeCell ref="A33:D33"/>
    <mergeCell ref="F5:I5"/>
    <mergeCell ref="L5:N5"/>
    <mergeCell ref="L13:N13"/>
    <mergeCell ref="F18:I18"/>
    <mergeCell ref="F33:I33"/>
    <mergeCell ref="A18:D18"/>
    <mergeCell ref="A5:D5"/>
  </mergeCell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44F96B-E8C5-8548-967A-24511B6C0E0F}">
  <dimension ref="A1:E32"/>
  <sheetViews>
    <sheetView workbookViewId="0">
      <selection activeCell="E36" sqref="E36"/>
    </sheetView>
  </sheetViews>
  <sheetFormatPr baseColWidth="10" defaultRowHeight="16" x14ac:dyDescent="0.2"/>
  <sheetData>
    <row r="1" spans="1:5" x14ac:dyDescent="0.2">
      <c r="A1" s="3" t="s">
        <v>184</v>
      </c>
    </row>
    <row r="2" spans="1:5" x14ac:dyDescent="0.2">
      <c r="A2" s="3" t="s">
        <v>189</v>
      </c>
    </row>
    <row r="3" spans="1:5" x14ac:dyDescent="0.2">
      <c r="A3" s="85" t="s">
        <v>1</v>
      </c>
      <c r="B3" s="85" t="s">
        <v>194</v>
      </c>
      <c r="C3" s="85"/>
      <c r="D3" s="85"/>
      <c r="E3" s="85"/>
    </row>
    <row r="4" spans="1:5" x14ac:dyDescent="0.2">
      <c r="A4" s="85"/>
      <c r="B4" s="44" t="s">
        <v>41</v>
      </c>
      <c r="C4" s="44" t="s">
        <v>42</v>
      </c>
      <c r="D4" s="44" t="s">
        <v>43</v>
      </c>
      <c r="E4" s="44" t="s">
        <v>44</v>
      </c>
    </row>
    <row r="5" spans="1:5" x14ac:dyDescent="0.2">
      <c r="A5" s="52">
        <v>1</v>
      </c>
      <c r="B5" s="10">
        <v>86</v>
      </c>
      <c r="C5" s="10">
        <v>113</v>
      </c>
      <c r="D5" s="10">
        <v>72</v>
      </c>
      <c r="E5" s="10">
        <v>88</v>
      </c>
    </row>
    <row r="6" spans="1:5" x14ac:dyDescent="0.2">
      <c r="A6" s="52"/>
      <c r="B6" s="10">
        <v>106</v>
      </c>
      <c r="C6" s="10">
        <v>84</v>
      </c>
      <c r="D6" s="10">
        <v>97</v>
      </c>
      <c r="E6" s="10">
        <v>70</v>
      </c>
    </row>
    <row r="7" spans="1:5" x14ac:dyDescent="0.2">
      <c r="A7" s="52"/>
      <c r="B7" s="10">
        <v>84</v>
      </c>
      <c r="C7" s="10"/>
      <c r="D7" s="10">
        <v>114</v>
      </c>
      <c r="E7" s="10">
        <v>52</v>
      </c>
    </row>
    <row r="8" spans="1:5" x14ac:dyDescent="0.2">
      <c r="A8" s="52"/>
      <c r="B8" s="10">
        <v>133</v>
      </c>
      <c r="C8" s="10"/>
      <c r="D8" s="10"/>
      <c r="E8" s="10">
        <v>74</v>
      </c>
    </row>
    <row r="9" spans="1:5" x14ac:dyDescent="0.2">
      <c r="A9" s="52"/>
      <c r="B9" s="10">
        <v>173</v>
      </c>
      <c r="C9" s="10"/>
      <c r="D9" s="10"/>
      <c r="E9" s="10">
        <v>73</v>
      </c>
    </row>
    <row r="10" spans="1:5" x14ac:dyDescent="0.2">
      <c r="A10" s="52"/>
      <c r="B10" s="10">
        <v>130</v>
      </c>
      <c r="C10" s="10"/>
      <c r="D10" s="10"/>
      <c r="E10" s="10"/>
    </row>
    <row r="11" spans="1:5" x14ac:dyDescent="0.2">
      <c r="A11" s="52"/>
      <c r="B11" s="10">
        <v>148</v>
      </c>
      <c r="C11" s="10"/>
      <c r="D11" s="10"/>
      <c r="E11" s="10"/>
    </row>
    <row r="12" spans="1:5" x14ac:dyDescent="0.2">
      <c r="A12" s="52"/>
      <c r="B12" s="10">
        <v>19</v>
      </c>
      <c r="C12" s="10"/>
      <c r="D12" s="10"/>
      <c r="E12" s="10"/>
    </row>
    <row r="13" spans="1:5" x14ac:dyDescent="0.2">
      <c r="A13" s="10" t="s">
        <v>13</v>
      </c>
      <c r="B13" s="10">
        <f>AVERAGE(B5:B12)</f>
        <v>109.875</v>
      </c>
      <c r="C13" s="10">
        <f>AVERAGE(C5:C12)</f>
        <v>98.5</v>
      </c>
      <c r="D13" s="10">
        <f t="shared" ref="D13:E13" si="0">AVERAGE(D5:D12)</f>
        <v>94.333333333333329</v>
      </c>
      <c r="E13" s="10">
        <f t="shared" si="0"/>
        <v>71.400000000000006</v>
      </c>
    </row>
    <row r="14" spans="1:5" x14ac:dyDescent="0.2">
      <c r="A14" s="52">
        <v>2</v>
      </c>
      <c r="B14" s="10">
        <v>144</v>
      </c>
      <c r="C14" s="10">
        <v>192</v>
      </c>
      <c r="D14" s="10">
        <v>68</v>
      </c>
      <c r="E14" s="10">
        <v>49</v>
      </c>
    </row>
    <row r="15" spans="1:5" x14ac:dyDescent="0.2">
      <c r="A15" s="52"/>
      <c r="B15" s="10">
        <v>194</v>
      </c>
      <c r="C15" s="10"/>
      <c r="D15" s="10">
        <v>70</v>
      </c>
      <c r="E15" s="10">
        <v>62</v>
      </c>
    </row>
    <row r="16" spans="1:5" x14ac:dyDescent="0.2">
      <c r="A16" s="52"/>
      <c r="B16" s="10">
        <v>146</v>
      </c>
      <c r="C16" s="10"/>
      <c r="D16" s="10">
        <v>85</v>
      </c>
      <c r="E16" s="10">
        <v>60</v>
      </c>
    </row>
    <row r="17" spans="1:5" x14ac:dyDescent="0.2">
      <c r="A17" s="52"/>
      <c r="B17" s="10">
        <v>116</v>
      </c>
      <c r="C17" s="10"/>
      <c r="D17" s="10">
        <v>98</v>
      </c>
      <c r="E17" s="10">
        <v>68</v>
      </c>
    </row>
    <row r="18" spans="1:5" x14ac:dyDescent="0.2">
      <c r="A18" s="52"/>
      <c r="B18" s="10">
        <v>38</v>
      </c>
      <c r="C18" s="10"/>
      <c r="D18" s="10">
        <v>136</v>
      </c>
      <c r="E18" s="10">
        <v>62</v>
      </c>
    </row>
    <row r="19" spans="1:5" x14ac:dyDescent="0.2">
      <c r="A19" s="52"/>
      <c r="B19" s="10">
        <v>58</v>
      </c>
      <c r="C19" s="10"/>
      <c r="D19" s="10">
        <v>140</v>
      </c>
      <c r="E19" s="10"/>
    </row>
    <row r="20" spans="1:5" x14ac:dyDescent="0.2">
      <c r="A20" s="10" t="s">
        <v>13</v>
      </c>
      <c r="B20" s="10">
        <f>AVERAGE(B14:B19)</f>
        <v>116</v>
      </c>
      <c r="C20" s="10">
        <f t="shared" ref="C20:E20" si="1">AVERAGE(C14:C19)</f>
        <v>192</v>
      </c>
      <c r="D20" s="10">
        <f t="shared" si="1"/>
        <v>99.5</v>
      </c>
      <c r="E20" s="10">
        <f t="shared" si="1"/>
        <v>60.2</v>
      </c>
    </row>
    <row r="21" spans="1:5" x14ac:dyDescent="0.2">
      <c r="A21" s="52">
        <v>3</v>
      </c>
      <c r="B21" s="10">
        <v>75</v>
      </c>
      <c r="C21" s="10">
        <v>127</v>
      </c>
      <c r="D21" s="10">
        <v>141</v>
      </c>
      <c r="E21" s="10">
        <v>126</v>
      </c>
    </row>
    <row r="22" spans="1:5" x14ac:dyDescent="0.2">
      <c r="A22" s="52"/>
      <c r="B22" s="10">
        <v>19</v>
      </c>
      <c r="C22" s="10">
        <v>150</v>
      </c>
      <c r="D22" s="10"/>
      <c r="E22" s="10">
        <v>81</v>
      </c>
    </row>
    <row r="23" spans="1:5" x14ac:dyDescent="0.2">
      <c r="A23" s="52"/>
      <c r="B23" s="10">
        <v>137</v>
      </c>
      <c r="C23" s="10">
        <v>218</v>
      </c>
      <c r="D23" s="10"/>
      <c r="E23" s="10">
        <v>75</v>
      </c>
    </row>
    <row r="24" spans="1:5" x14ac:dyDescent="0.2">
      <c r="A24" s="52"/>
      <c r="B24" s="10">
        <v>129</v>
      </c>
      <c r="C24" s="10">
        <v>119</v>
      </c>
      <c r="D24" s="10"/>
      <c r="E24" s="10">
        <v>100</v>
      </c>
    </row>
    <row r="25" spans="1:5" x14ac:dyDescent="0.2">
      <c r="A25" s="52"/>
      <c r="B25" s="10">
        <v>130</v>
      </c>
      <c r="C25" s="10">
        <v>187</v>
      </c>
      <c r="D25" s="10"/>
      <c r="E25" s="10">
        <v>52</v>
      </c>
    </row>
    <row r="26" spans="1:5" x14ac:dyDescent="0.2">
      <c r="A26" s="52"/>
      <c r="B26" s="10">
        <v>220</v>
      </c>
      <c r="C26" s="10"/>
      <c r="D26" s="10"/>
      <c r="E26" s="10">
        <v>60</v>
      </c>
    </row>
    <row r="27" spans="1:5" x14ac:dyDescent="0.2">
      <c r="A27" s="52"/>
      <c r="B27" s="10"/>
      <c r="C27" s="10"/>
      <c r="D27" s="10"/>
      <c r="E27" s="10">
        <v>79</v>
      </c>
    </row>
    <row r="28" spans="1:5" x14ac:dyDescent="0.2">
      <c r="A28" s="10" t="s">
        <v>13</v>
      </c>
      <c r="B28" s="10">
        <f>AVERAGE(B21:B27)</f>
        <v>118.33333333333333</v>
      </c>
      <c r="C28" s="10">
        <f>AVERAGE(C21:C27)</f>
        <v>160.19999999999999</v>
      </c>
      <c r="D28" s="10">
        <f t="shared" ref="D28:E28" si="2">AVERAGE(D21:D27)</f>
        <v>141</v>
      </c>
      <c r="E28" s="10">
        <f t="shared" si="2"/>
        <v>81.857142857142861</v>
      </c>
    </row>
    <row r="30" spans="1:5" x14ac:dyDescent="0.2">
      <c r="A30" s="44" t="s">
        <v>70</v>
      </c>
      <c r="B30" s="10">
        <f>AVERAGE(B13,B20,B28)</f>
        <v>114.7361111111111</v>
      </c>
      <c r="C30" s="10">
        <f>AVERAGE(C13,C20,C28)</f>
        <v>150.23333333333332</v>
      </c>
      <c r="D30" s="10">
        <f>AVERAGE(D13,D20,D28)</f>
        <v>111.6111111111111</v>
      </c>
      <c r="E30" s="10">
        <f>AVERAGE(E13,E20,E28)</f>
        <v>71.152380952380966</v>
      </c>
    </row>
    <row r="31" spans="1:5" x14ac:dyDescent="0.2">
      <c r="A31" s="44" t="s">
        <v>64</v>
      </c>
      <c r="B31" s="10">
        <f t="shared" ref="B31:E31" si="3">STDEV(B13,B20,B28)</f>
        <v>4.3685137102951872</v>
      </c>
      <c r="C31" s="10">
        <f t="shared" si="3"/>
        <v>47.540123404691869</v>
      </c>
      <c r="D31" s="10">
        <f t="shared" si="3"/>
        <v>25.582292776522358</v>
      </c>
      <c r="E31" s="10">
        <f t="shared" si="3"/>
        <v>10.830694602758907</v>
      </c>
    </row>
    <row r="32" spans="1:5" x14ac:dyDescent="0.2">
      <c r="A32" s="44" t="s">
        <v>99</v>
      </c>
      <c r="B32">
        <f>8+6+6</f>
        <v>20</v>
      </c>
      <c r="C32">
        <f>2+1+5</f>
        <v>8</v>
      </c>
      <c r="D32">
        <f>3+6+1</f>
        <v>10</v>
      </c>
      <c r="E32">
        <f>5+5+7</f>
        <v>17</v>
      </c>
    </row>
  </sheetData>
  <mergeCells count="5">
    <mergeCell ref="A21:A27"/>
    <mergeCell ref="A3:A4"/>
    <mergeCell ref="B3:E3"/>
    <mergeCell ref="A5:A12"/>
    <mergeCell ref="A14:A19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FCC286-9FFE-A142-8A52-C9980C17C055}">
  <dimension ref="A1:E16"/>
  <sheetViews>
    <sheetView workbookViewId="0">
      <selection activeCell="H10" sqref="H10"/>
    </sheetView>
  </sheetViews>
  <sheetFormatPr baseColWidth="10" defaultRowHeight="16" x14ac:dyDescent="0.2"/>
  <sheetData>
    <row r="1" spans="1:5" x14ac:dyDescent="0.2">
      <c r="A1" s="3" t="s">
        <v>124</v>
      </c>
    </row>
    <row r="3" spans="1:5" x14ac:dyDescent="0.2">
      <c r="A3" s="15" t="s">
        <v>117</v>
      </c>
      <c r="B3" s="15" t="s">
        <v>1</v>
      </c>
      <c r="C3" s="15" t="s">
        <v>118</v>
      </c>
      <c r="D3" s="15" t="s">
        <v>61</v>
      </c>
      <c r="E3" s="15" t="s">
        <v>119</v>
      </c>
    </row>
    <row r="4" spans="1:5" x14ac:dyDescent="0.2">
      <c r="A4" s="53" t="s">
        <v>0</v>
      </c>
      <c r="B4" s="10">
        <v>1</v>
      </c>
      <c r="C4" s="10">
        <v>4</v>
      </c>
      <c r="D4" s="10">
        <v>3</v>
      </c>
      <c r="E4" s="10">
        <v>4</v>
      </c>
    </row>
    <row r="5" spans="1:5" x14ac:dyDescent="0.2">
      <c r="A5" s="53"/>
      <c r="B5" s="10">
        <v>2</v>
      </c>
      <c r="C5" s="10">
        <v>3</v>
      </c>
      <c r="D5" s="10">
        <v>4</v>
      </c>
      <c r="E5" s="10">
        <v>3</v>
      </c>
    </row>
    <row r="6" spans="1:5" x14ac:dyDescent="0.2">
      <c r="A6" s="53"/>
      <c r="B6" s="8" t="s">
        <v>120</v>
      </c>
      <c r="C6" s="8">
        <f>SUM(C4:C5)</f>
        <v>7</v>
      </c>
      <c r="D6" s="8">
        <f>SUM(D4:D5)</f>
        <v>7</v>
      </c>
      <c r="E6" s="8">
        <f>SUM(E4:E5)</f>
        <v>7</v>
      </c>
    </row>
    <row r="7" spans="1:5" x14ac:dyDescent="0.2">
      <c r="A7" s="53" t="s">
        <v>109</v>
      </c>
      <c r="B7" s="10">
        <v>1</v>
      </c>
      <c r="C7" s="10">
        <v>4</v>
      </c>
      <c r="D7" s="10">
        <v>4</v>
      </c>
      <c r="E7" s="10">
        <v>5</v>
      </c>
    </row>
    <row r="8" spans="1:5" x14ac:dyDescent="0.2">
      <c r="A8" s="53"/>
      <c r="B8" s="10">
        <v>2</v>
      </c>
      <c r="C8" s="10">
        <v>4</v>
      </c>
      <c r="D8" s="10">
        <v>4</v>
      </c>
      <c r="E8" s="10">
        <v>3</v>
      </c>
    </row>
    <row r="9" spans="1:5" x14ac:dyDescent="0.2">
      <c r="A9" s="53"/>
      <c r="B9" s="8" t="s">
        <v>120</v>
      </c>
      <c r="C9" s="8">
        <f>SUM(C7:C8)</f>
        <v>8</v>
      </c>
      <c r="D9" s="8">
        <f>SUM(D7:D8)</f>
        <v>8</v>
      </c>
      <c r="E9" s="8">
        <f>SUM(E7:E8)</f>
        <v>8</v>
      </c>
    </row>
    <row r="10" spans="1:5" x14ac:dyDescent="0.2">
      <c r="A10" s="53" t="s">
        <v>121</v>
      </c>
      <c r="B10" s="10">
        <v>1</v>
      </c>
      <c r="C10" s="10">
        <v>5</v>
      </c>
      <c r="D10" s="10">
        <v>2</v>
      </c>
      <c r="E10" s="10">
        <v>4</v>
      </c>
    </row>
    <row r="11" spans="1:5" x14ac:dyDescent="0.2">
      <c r="A11" s="53"/>
      <c r="B11" s="10">
        <v>2</v>
      </c>
      <c r="C11" s="10">
        <v>5</v>
      </c>
      <c r="D11" s="10">
        <v>5</v>
      </c>
      <c r="E11" s="10">
        <v>3</v>
      </c>
    </row>
    <row r="12" spans="1:5" x14ac:dyDescent="0.2">
      <c r="A12" s="53"/>
      <c r="B12" s="10">
        <v>3</v>
      </c>
      <c r="C12" s="10"/>
      <c r="D12" s="10"/>
      <c r="E12" s="10">
        <v>6</v>
      </c>
    </row>
    <row r="13" spans="1:5" x14ac:dyDescent="0.2">
      <c r="A13" s="53"/>
      <c r="B13" s="8" t="s">
        <v>120</v>
      </c>
      <c r="C13" s="8">
        <f>SUM(C10:C12)</f>
        <v>10</v>
      </c>
      <c r="D13" s="8">
        <f>SUM(D10:D12)</f>
        <v>7</v>
      </c>
      <c r="E13" s="8">
        <f>SUM(E10:E12)</f>
        <v>13</v>
      </c>
    </row>
    <row r="14" spans="1:5" x14ac:dyDescent="0.2">
      <c r="A14" s="53" t="s">
        <v>103</v>
      </c>
      <c r="B14" s="10">
        <v>1</v>
      </c>
      <c r="C14" s="10">
        <v>4</v>
      </c>
      <c r="D14" s="10">
        <v>4</v>
      </c>
      <c r="E14" s="10">
        <v>3</v>
      </c>
    </row>
    <row r="15" spans="1:5" x14ac:dyDescent="0.2">
      <c r="A15" s="53"/>
      <c r="B15" s="10">
        <v>2</v>
      </c>
      <c r="C15" s="10">
        <v>4</v>
      </c>
      <c r="D15" s="10">
        <v>4</v>
      </c>
      <c r="E15" s="10">
        <v>2</v>
      </c>
    </row>
    <row r="16" spans="1:5" x14ac:dyDescent="0.2">
      <c r="A16" s="53"/>
      <c r="B16" s="8" t="s">
        <v>120</v>
      </c>
      <c r="C16" s="8">
        <f>SUM(C14:C15)</f>
        <v>8</v>
      </c>
      <c r="D16" s="8">
        <f>SUM(D14:D15)</f>
        <v>8</v>
      </c>
      <c r="E16" s="8">
        <f>SUM(E14:E15)</f>
        <v>5</v>
      </c>
    </row>
  </sheetData>
  <mergeCells count="4">
    <mergeCell ref="A7:A9"/>
    <mergeCell ref="A10:A13"/>
    <mergeCell ref="A14:A16"/>
    <mergeCell ref="A4:A6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CAF76C-7957-F24F-BCBB-B3293CE3C499}">
  <dimension ref="A1:N80"/>
  <sheetViews>
    <sheetView workbookViewId="0">
      <selection activeCell="H25" sqref="H25"/>
    </sheetView>
  </sheetViews>
  <sheetFormatPr baseColWidth="10" defaultRowHeight="16" x14ac:dyDescent="0.2"/>
  <cols>
    <col min="3" max="3" width="12.5" customWidth="1"/>
    <col min="14" max="14" width="13.33203125" customWidth="1"/>
  </cols>
  <sheetData>
    <row r="1" spans="1:7" x14ac:dyDescent="0.2">
      <c r="A1" s="3" t="s">
        <v>128</v>
      </c>
    </row>
    <row r="2" spans="1:7" x14ac:dyDescent="0.2">
      <c r="A2" s="14" t="s">
        <v>129</v>
      </c>
    </row>
    <row r="4" spans="1:7" x14ac:dyDescent="0.2">
      <c r="B4" s="54" t="s">
        <v>130</v>
      </c>
      <c r="C4" s="54"/>
      <c r="D4" s="54"/>
      <c r="E4" s="54"/>
      <c r="F4" s="54"/>
      <c r="G4" s="54"/>
    </row>
    <row r="5" spans="1:7" x14ac:dyDescent="0.2">
      <c r="B5" s="55" t="s">
        <v>48</v>
      </c>
      <c r="C5" s="55"/>
      <c r="D5" s="55"/>
      <c r="E5" s="55" t="s">
        <v>51</v>
      </c>
      <c r="F5" s="55"/>
      <c r="G5" s="55"/>
    </row>
    <row r="6" spans="1:7" x14ac:dyDescent="0.2">
      <c r="A6" s="15" t="s">
        <v>1</v>
      </c>
      <c r="B6" s="15" t="s">
        <v>30</v>
      </c>
      <c r="C6" s="15" t="s">
        <v>131</v>
      </c>
      <c r="D6" s="15" t="s">
        <v>31</v>
      </c>
      <c r="E6" s="15" t="s">
        <v>30</v>
      </c>
      <c r="F6" s="15" t="s">
        <v>131</v>
      </c>
      <c r="G6" s="15" t="s">
        <v>31</v>
      </c>
    </row>
    <row r="7" spans="1:7" x14ac:dyDescent="0.2">
      <c r="A7" s="10">
        <v>1</v>
      </c>
      <c r="B7" s="10">
        <v>8</v>
      </c>
      <c r="C7" s="10">
        <v>8</v>
      </c>
      <c r="D7" s="10">
        <f>C7/B7*100</f>
        <v>100</v>
      </c>
      <c r="E7" s="10">
        <v>6</v>
      </c>
      <c r="F7" s="10">
        <v>3</v>
      </c>
      <c r="G7" s="10">
        <f>F7/E7*100</f>
        <v>50</v>
      </c>
    </row>
    <row r="8" spans="1:7" x14ac:dyDescent="0.2">
      <c r="A8" s="10">
        <v>2</v>
      </c>
      <c r="B8" s="10">
        <v>10</v>
      </c>
      <c r="C8" s="10">
        <v>10</v>
      </c>
      <c r="D8" s="10">
        <f t="shared" ref="D8:D9" si="0">C8/B8*100</f>
        <v>100</v>
      </c>
      <c r="E8" s="10">
        <v>9</v>
      </c>
      <c r="F8" s="10">
        <v>9</v>
      </c>
      <c r="G8" s="10">
        <f t="shared" ref="G8:G9" si="1">F8/E8*100</f>
        <v>100</v>
      </c>
    </row>
    <row r="9" spans="1:7" x14ac:dyDescent="0.2">
      <c r="A9" s="10">
        <v>3</v>
      </c>
      <c r="B9" s="10">
        <v>46</v>
      </c>
      <c r="C9" s="10">
        <v>45</v>
      </c>
      <c r="D9" s="10">
        <f t="shared" si="0"/>
        <v>97.826086956521735</v>
      </c>
      <c r="E9" s="10">
        <v>10</v>
      </c>
      <c r="F9" s="10">
        <v>1</v>
      </c>
      <c r="G9" s="10">
        <f t="shared" si="1"/>
        <v>10</v>
      </c>
    </row>
    <row r="10" spans="1:7" x14ac:dyDescent="0.2">
      <c r="A10" t="s">
        <v>199</v>
      </c>
      <c r="B10">
        <f>SUM(B7:B9)</f>
        <v>64</v>
      </c>
      <c r="E10">
        <f>SUM(E7:E9)</f>
        <v>25</v>
      </c>
    </row>
    <row r="12" spans="1:7" x14ac:dyDescent="0.2">
      <c r="A12" s="3" t="s">
        <v>132</v>
      </c>
    </row>
    <row r="13" spans="1:7" x14ac:dyDescent="0.2">
      <c r="D13" s="56" t="s">
        <v>8</v>
      </c>
      <c r="E13" s="56"/>
    </row>
    <row r="14" spans="1:7" x14ac:dyDescent="0.2">
      <c r="A14" s="21" t="s">
        <v>1</v>
      </c>
      <c r="B14" s="21" t="s">
        <v>48</v>
      </c>
      <c r="C14" s="21" t="s">
        <v>51</v>
      </c>
      <c r="D14" s="21" t="s">
        <v>48</v>
      </c>
      <c r="E14" s="21" t="s">
        <v>51</v>
      </c>
    </row>
    <row r="15" spans="1:7" x14ac:dyDescent="0.2">
      <c r="A15" s="57">
        <v>1</v>
      </c>
      <c r="B15" s="20">
        <v>262</v>
      </c>
      <c r="C15" s="10">
        <v>82</v>
      </c>
      <c r="D15" s="10">
        <f>AVERAGE(B15:B22)</f>
        <v>185.875</v>
      </c>
      <c r="E15" s="10">
        <f>AVERAGE(C15:C17)</f>
        <v>76</v>
      </c>
    </row>
    <row r="16" spans="1:7" x14ac:dyDescent="0.2">
      <c r="A16" s="52"/>
      <c r="B16" s="10">
        <v>105</v>
      </c>
      <c r="C16" s="10">
        <v>62</v>
      </c>
    </row>
    <row r="17" spans="1:5" x14ac:dyDescent="0.2">
      <c r="A17" s="52"/>
      <c r="B17" s="10">
        <v>195</v>
      </c>
      <c r="C17" s="10">
        <v>84</v>
      </c>
    </row>
    <row r="18" spans="1:5" x14ac:dyDescent="0.2">
      <c r="A18" s="52"/>
      <c r="B18" s="10">
        <v>186</v>
      </c>
    </row>
    <row r="19" spans="1:5" x14ac:dyDescent="0.2">
      <c r="A19" s="52"/>
      <c r="B19" s="10">
        <v>228</v>
      </c>
    </row>
    <row r="20" spans="1:5" x14ac:dyDescent="0.2">
      <c r="A20" s="52"/>
      <c r="B20" s="10">
        <v>138</v>
      </c>
    </row>
    <row r="21" spans="1:5" x14ac:dyDescent="0.2">
      <c r="A21" s="52"/>
      <c r="B21" s="10">
        <v>149</v>
      </c>
    </row>
    <row r="22" spans="1:5" x14ac:dyDescent="0.2">
      <c r="A22" s="52"/>
      <c r="B22" s="10">
        <v>224</v>
      </c>
    </row>
    <row r="23" spans="1:5" x14ac:dyDescent="0.2">
      <c r="A23" s="52">
        <v>2</v>
      </c>
      <c r="B23" s="10">
        <v>198</v>
      </c>
      <c r="C23" s="10">
        <v>68</v>
      </c>
      <c r="D23" s="10">
        <f>AVERAGE(B23:B32)</f>
        <v>199.9</v>
      </c>
      <c r="E23" s="10">
        <f>AVERAGE(C23:C31)</f>
        <v>78.111111111111114</v>
      </c>
    </row>
    <row r="24" spans="1:5" x14ac:dyDescent="0.2">
      <c r="A24" s="52"/>
      <c r="B24" s="10">
        <v>258</v>
      </c>
      <c r="C24" s="10">
        <v>63</v>
      </c>
    </row>
    <row r="25" spans="1:5" x14ac:dyDescent="0.2">
      <c r="A25" s="52"/>
      <c r="B25" s="10">
        <v>246</v>
      </c>
      <c r="C25" s="10">
        <v>66</v>
      </c>
    </row>
    <row r="26" spans="1:5" x14ac:dyDescent="0.2">
      <c r="A26" s="52"/>
      <c r="B26" s="10">
        <v>122</v>
      </c>
      <c r="C26" s="10">
        <v>76</v>
      </c>
    </row>
    <row r="27" spans="1:5" x14ac:dyDescent="0.2">
      <c r="A27" s="52"/>
      <c r="B27" s="10">
        <v>178</v>
      </c>
      <c r="C27" s="10">
        <v>66</v>
      </c>
    </row>
    <row r="28" spans="1:5" x14ac:dyDescent="0.2">
      <c r="A28" s="52"/>
      <c r="B28" s="10">
        <v>226</v>
      </c>
      <c r="C28" s="10">
        <v>98</v>
      </c>
    </row>
    <row r="29" spans="1:5" x14ac:dyDescent="0.2">
      <c r="A29" s="52"/>
      <c r="B29" s="10">
        <v>212</v>
      </c>
      <c r="C29" s="10">
        <v>88</v>
      </c>
    </row>
    <row r="30" spans="1:5" x14ac:dyDescent="0.2">
      <c r="A30" s="52"/>
      <c r="B30" s="10">
        <v>120</v>
      </c>
      <c r="C30" s="10">
        <v>58</v>
      </c>
    </row>
    <row r="31" spans="1:5" x14ac:dyDescent="0.2">
      <c r="A31" s="52"/>
      <c r="B31" s="10">
        <v>243</v>
      </c>
      <c r="C31" s="10">
        <v>120</v>
      </c>
    </row>
    <row r="32" spans="1:5" x14ac:dyDescent="0.2">
      <c r="A32" s="52"/>
      <c r="B32" s="10">
        <v>196</v>
      </c>
    </row>
    <row r="33" spans="1:13" x14ac:dyDescent="0.2">
      <c r="A33" s="52">
        <v>3</v>
      </c>
      <c r="B33" s="10">
        <v>171</v>
      </c>
      <c r="C33" s="10">
        <v>119</v>
      </c>
      <c r="D33" s="10">
        <f>AVERAGE(B33:B40)</f>
        <v>207.25</v>
      </c>
      <c r="E33" s="10">
        <f>AVERAGE(C33)</f>
        <v>119</v>
      </c>
    </row>
    <row r="34" spans="1:13" x14ac:dyDescent="0.2">
      <c r="A34" s="52"/>
      <c r="B34" s="10">
        <v>285</v>
      </c>
    </row>
    <row r="35" spans="1:13" x14ac:dyDescent="0.2">
      <c r="A35" s="52"/>
      <c r="B35" s="10">
        <v>282</v>
      </c>
    </row>
    <row r="36" spans="1:13" x14ac:dyDescent="0.2">
      <c r="A36" s="52"/>
      <c r="B36" s="10">
        <v>204</v>
      </c>
    </row>
    <row r="37" spans="1:13" x14ac:dyDescent="0.2">
      <c r="A37" s="52"/>
      <c r="B37" s="10">
        <v>192</v>
      </c>
    </row>
    <row r="38" spans="1:13" x14ac:dyDescent="0.2">
      <c r="A38" s="52"/>
      <c r="B38" s="10">
        <v>166</v>
      </c>
    </row>
    <row r="39" spans="1:13" x14ac:dyDescent="0.2">
      <c r="A39" s="52"/>
      <c r="B39" s="10">
        <v>156</v>
      </c>
    </row>
    <row r="40" spans="1:13" x14ac:dyDescent="0.2">
      <c r="A40" s="52"/>
      <c r="B40" s="10">
        <v>202</v>
      </c>
    </row>
    <row r="42" spans="1:13" x14ac:dyDescent="0.2">
      <c r="A42" s="3" t="s">
        <v>133</v>
      </c>
    </row>
    <row r="43" spans="1:13" ht="16" customHeight="1" x14ac:dyDescent="0.2">
      <c r="B43" s="61" t="s">
        <v>135</v>
      </c>
      <c r="C43" s="61"/>
      <c r="D43" s="61"/>
      <c r="E43" s="61"/>
      <c r="F43" s="62" t="s">
        <v>137</v>
      </c>
      <c r="G43" s="62"/>
      <c r="H43" s="62"/>
      <c r="I43" s="62"/>
      <c r="J43" s="58" t="s">
        <v>136</v>
      </c>
      <c r="K43" s="59"/>
      <c r="L43" s="59"/>
      <c r="M43" s="60"/>
    </row>
    <row r="44" spans="1:13" x14ac:dyDescent="0.2">
      <c r="B44" s="61" t="s">
        <v>134</v>
      </c>
      <c r="C44" s="61"/>
      <c r="D44" s="61" t="s">
        <v>8</v>
      </c>
      <c r="E44" s="61"/>
      <c r="F44" s="62" t="s">
        <v>134</v>
      </c>
      <c r="G44" s="62"/>
      <c r="H44" s="62" t="s">
        <v>8</v>
      </c>
      <c r="I44" s="62"/>
      <c r="J44" s="58" t="s">
        <v>134</v>
      </c>
      <c r="K44" s="60"/>
      <c r="L44" s="58" t="s">
        <v>8</v>
      </c>
      <c r="M44" s="60"/>
    </row>
    <row r="45" spans="1:13" x14ac:dyDescent="0.2">
      <c r="A45" s="8" t="s">
        <v>1</v>
      </c>
      <c r="B45" s="8" t="s">
        <v>48</v>
      </c>
      <c r="C45" s="8" t="s">
        <v>51</v>
      </c>
      <c r="D45" s="8" t="s">
        <v>48</v>
      </c>
      <c r="E45" s="8" t="s">
        <v>51</v>
      </c>
      <c r="F45" s="22" t="s">
        <v>48</v>
      </c>
      <c r="G45" s="22" t="s">
        <v>51</v>
      </c>
      <c r="H45" s="22" t="s">
        <v>48</v>
      </c>
      <c r="I45" s="22" t="s">
        <v>51</v>
      </c>
      <c r="J45" s="23" t="s">
        <v>48</v>
      </c>
      <c r="K45" s="23" t="s">
        <v>51</v>
      </c>
      <c r="L45" s="23" t="s">
        <v>48</v>
      </c>
      <c r="M45" s="23" t="s">
        <v>51</v>
      </c>
    </row>
    <row r="46" spans="1:13" x14ac:dyDescent="0.2">
      <c r="A46" s="57">
        <v>1</v>
      </c>
      <c r="B46" s="20">
        <v>0.55700000000000005</v>
      </c>
      <c r="C46" s="10">
        <v>0.55600000000000005</v>
      </c>
      <c r="D46" s="10">
        <f>AVERAGE(B46:B54)</f>
        <v>0.60588888888888892</v>
      </c>
      <c r="E46" s="24">
        <f>AVERAGE(C46:C52)</f>
        <v>0.49014285714285716</v>
      </c>
      <c r="F46" s="24">
        <v>1.3140000000000001</v>
      </c>
      <c r="G46" s="10">
        <v>1.2609999999999999</v>
      </c>
      <c r="H46" s="10">
        <f>AVERAGE(F46:F49)</f>
        <v>1.411</v>
      </c>
      <c r="I46" s="10">
        <f>AVERAGE(G46:G53)</f>
        <v>1.0963750000000001</v>
      </c>
      <c r="J46" s="10">
        <f>B46/$H$46*100</f>
        <v>39.475549255846921</v>
      </c>
      <c r="K46" s="10">
        <f>C46/$I$46*100</f>
        <v>50.7125755330065</v>
      </c>
      <c r="L46" s="10">
        <f>AVERAGE(J46:J54)</f>
        <v>42.940389007008427</v>
      </c>
      <c r="M46" s="10">
        <f>AVERAGE(K46:K52)</f>
        <v>44.70576738277115</v>
      </c>
    </row>
    <row r="47" spans="1:13" x14ac:dyDescent="0.2">
      <c r="A47" s="52"/>
      <c r="B47" s="10">
        <v>0.63300000000000001</v>
      </c>
      <c r="C47" s="10">
        <v>0.44600000000000001</v>
      </c>
      <c r="F47" s="24">
        <v>1.5</v>
      </c>
      <c r="G47" s="10">
        <v>0.746</v>
      </c>
      <c r="J47" s="10">
        <f t="shared" ref="J47:J54" si="2">B47/$H$46*100</f>
        <v>44.861800141743444</v>
      </c>
      <c r="K47" s="10">
        <f t="shared" ref="K47:K52" si="3">C47/$I$46*100</f>
        <v>40.679512028274992</v>
      </c>
    </row>
    <row r="48" spans="1:13" x14ac:dyDescent="0.2">
      <c r="A48" s="52"/>
      <c r="B48" s="10">
        <v>0.52500000000000002</v>
      </c>
      <c r="C48" s="10">
        <v>0.503</v>
      </c>
      <c r="F48" s="24">
        <v>1.2390000000000001</v>
      </c>
      <c r="G48" s="10">
        <v>1.089</v>
      </c>
      <c r="J48" s="10">
        <f t="shared" si="2"/>
        <v>37.207654145995747</v>
      </c>
      <c r="K48" s="10">
        <f t="shared" si="3"/>
        <v>45.878463117090405</v>
      </c>
    </row>
    <row r="49" spans="1:13" x14ac:dyDescent="0.2">
      <c r="A49" s="52"/>
      <c r="B49" s="10">
        <v>0.61499999999999999</v>
      </c>
      <c r="C49" s="10">
        <v>0.36499999999999999</v>
      </c>
      <c r="F49" s="24">
        <v>1.591</v>
      </c>
      <c r="G49" s="10">
        <v>1.089</v>
      </c>
      <c r="J49" s="10">
        <f t="shared" si="2"/>
        <v>43.586109142452159</v>
      </c>
      <c r="K49" s="10">
        <f t="shared" si="3"/>
        <v>33.291528902063618</v>
      </c>
    </row>
    <row r="50" spans="1:13" x14ac:dyDescent="0.2">
      <c r="A50" s="52"/>
      <c r="B50" s="10">
        <v>0.57099999999999995</v>
      </c>
      <c r="C50" s="10">
        <v>0.48099999999999998</v>
      </c>
      <c r="G50" s="10">
        <v>1.0489999999999999</v>
      </c>
      <c r="J50" s="10">
        <f t="shared" si="2"/>
        <v>40.467753366406797</v>
      </c>
      <c r="K50" s="10">
        <f t="shared" si="3"/>
        <v>43.871850416144106</v>
      </c>
    </row>
    <row r="51" spans="1:13" x14ac:dyDescent="0.2">
      <c r="A51" s="52"/>
      <c r="B51" s="10">
        <v>0.69699999999999995</v>
      </c>
      <c r="C51" s="10">
        <v>0.55300000000000005</v>
      </c>
      <c r="G51" s="10">
        <v>1.073</v>
      </c>
      <c r="J51" s="10">
        <f t="shared" si="2"/>
        <v>49.397590361445779</v>
      </c>
      <c r="K51" s="10">
        <f t="shared" si="3"/>
        <v>50.438946528332011</v>
      </c>
    </row>
    <row r="52" spans="1:13" x14ac:dyDescent="0.2">
      <c r="A52" s="52"/>
      <c r="B52" s="10">
        <v>0.90400000000000003</v>
      </c>
      <c r="C52" s="10">
        <v>0.52700000000000002</v>
      </c>
      <c r="G52" s="10">
        <v>1.26</v>
      </c>
      <c r="J52" s="10">
        <f>B52/$H$46*100</f>
        <v>64.068036853295538</v>
      </c>
      <c r="K52" s="10">
        <f t="shared" si="3"/>
        <v>48.067495154486373</v>
      </c>
    </row>
    <row r="53" spans="1:13" x14ac:dyDescent="0.2">
      <c r="A53" s="52"/>
      <c r="B53" s="10">
        <v>0.41</v>
      </c>
      <c r="G53" s="10">
        <v>1.204</v>
      </c>
      <c r="J53" s="10">
        <f t="shared" si="2"/>
        <v>29.057406094968108</v>
      </c>
    </row>
    <row r="54" spans="1:13" x14ac:dyDescent="0.2">
      <c r="A54" s="52"/>
      <c r="B54" s="10">
        <v>0.54100000000000004</v>
      </c>
      <c r="J54" s="10">
        <f t="shared" si="2"/>
        <v>38.341601700921338</v>
      </c>
    </row>
    <row r="55" spans="1:13" x14ac:dyDescent="0.2">
      <c r="A55" s="52">
        <v>2</v>
      </c>
      <c r="B55" s="10">
        <v>0.78</v>
      </c>
      <c r="C55" s="10">
        <v>0.54700000000000004</v>
      </c>
      <c r="D55" s="10">
        <f>AVERAGE(B55:B64)</f>
        <v>0.71189999999999998</v>
      </c>
      <c r="E55" s="24">
        <f>AVERAGE(C55:C62)</f>
        <v>0.55625000000000002</v>
      </c>
      <c r="F55" s="10">
        <v>1.2649999999999999</v>
      </c>
      <c r="G55" s="10">
        <v>1.1779999999999999</v>
      </c>
      <c r="H55" s="10">
        <f>AVERAGE(F55:F64)</f>
        <v>1.2028000000000001</v>
      </c>
      <c r="I55" s="10">
        <f>AVERAGE(G55:G64)</f>
        <v>1.0043000000000002</v>
      </c>
      <c r="J55" s="10">
        <f>B55/$H$55*100</f>
        <v>64.848686398403714</v>
      </c>
      <c r="K55" s="10">
        <f>C55/$I$55*100</f>
        <v>54.465797072587861</v>
      </c>
      <c r="L55" s="10">
        <f>AVERAGE(J55:J64)</f>
        <v>59.186897239773863</v>
      </c>
      <c r="M55" s="10">
        <f>AVERAGE(K55:K62)</f>
        <v>55.386836602608767</v>
      </c>
    </row>
    <row r="56" spans="1:13" x14ac:dyDescent="0.2">
      <c r="A56" s="52"/>
      <c r="B56" s="10">
        <v>0.65100000000000002</v>
      </c>
      <c r="C56" s="10">
        <v>0.46100000000000002</v>
      </c>
      <c r="F56" s="10">
        <v>1.2050000000000001</v>
      </c>
      <c r="G56" s="10">
        <v>0.96099999999999997</v>
      </c>
      <c r="J56" s="10">
        <f t="shared" ref="J56:J64" si="4">B56/$H$55*100</f>
        <v>54.123711340206185</v>
      </c>
      <c r="K56" s="10">
        <f t="shared" ref="K56:K62" si="5">C56/$I$55*100</f>
        <v>45.90261873942049</v>
      </c>
    </row>
    <row r="57" spans="1:13" x14ac:dyDescent="0.2">
      <c r="A57" s="52"/>
      <c r="B57" s="10">
        <v>0.77</v>
      </c>
      <c r="C57" s="10">
        <v>0.56299999999999994</v>
      </c>
      <c r="F57" s="10">
        <v>1.1319999999999999</v>
      </c>
      <c r="G57" s="10">
        <v>1.244</v>
      </c>
      <c r="J57" s="10">
        <f t="shared" si="4"/>
        <v>64.017292983039582</v>
      </c>
      <c r="K57" s="10">
        <f t="shared" si="5"/>
        <v>56.058946529921329</v>
      </c>
    </row>
    <row r="58" spans="1:13" x14ac:dyDescent="0.2">
      <c r="A58" s="52"/>
      <c r="B58" s="10">
        <v>0.624</v>
      </c>
      <c r="C58" s="10">
        <v>0.59399999999999997</v>
      </c>
      <c r="F58" s="10">
        <v>1.2290000000000001</v>
      </c>
      <c r="G58" s="10">
        <v>0.79400000000000004</v>
      </c>
      <c r="J58" s="10">
        <f t="shared" si="4"/>
        <v>51.878949118722971</v>
      </c>
      <c r="K58" s="10">
        <f t="shared" si="5"/>
        <v>59.14567360350491</v>
      </c>
    </row>
    <row r="59" spans="1:13" x14ac:dyDescent="0.2">
      <c r="A59" s="52"/>
      <c r="B59" s="10">
        <v>0.73099999999999998</v>
      </c>
      <c r="C59" s="10">
        <v>0.60399999999999998</v>
      </c>
      <c r="F59" s="10">
        <v>1.276</v>
      </c>
      <c r="G59" s="10">
        <v>0.92500000000000004</v>
      </c>
      <c r="J59" s="10">
        <f t="shared" si="4"/>
        <v>60.774858663119382</v>
      </c>
      <c r="K59" s="10">
        <f t="shared" si="5"/>
        <v>60.141392014338336</v>
      </c>
    </row>
    <row r="60" spans="1:13" x14ac:dyDescent="0.2">
      <c r="A60" s="52"/>
      <c r="B60" s="10">
        <v>0.748</v>
      </c>
      <c r="C60" s="10">
        <v>0.55500000000000005</v>
      </c>
      <c r="F60" s="10">
        <v>1.1970000000000001</v>
      </c>
      <c r="G60" s="10">
        <v>0.84899999999999998</v>
      </c>
      <c r="J60" s="10">
        <f t="shared" si="4"/>
        <v>62.188227469238441</v>
      </c>
      <c r="K60" s="10">
        <f t="shared" si="5"/>
        <v>55.262371801254595</v>
      </c>
    </row>
    <row r="61" spans="1:13" x14ac:dyDescent="0.2">
      <c r="A61" s="52"/>
      <c r="B61" s="10">
        <v>0.77800000000000002</v>
      </c>
      <c r="C61" s="10">
        <v>0.52400000000000002</v>
      </c>
      <c r="F61" s="10">
        <v>1.19</v>
      </c>
      <c r="G61" s="10">
        <v>1.075</v>
      </c>
      <c r="J61" s="10">
        <f t="shared" si="4"/>
        <v>64.682407715330896</v>
      </c>
      <c r="K61" s="10">
        <f t="shared" si="5"/>
        <v>52.175644727671013</v>
      </c>
    </row>
    <row r="62" spans="1:13" x14ac:dyDescent="0.2">
      <c r="A62" s="52"/>
      <c r="B62" s="10">
        <v>0.624</v>
      </c>
      <c r="C62" s="10">
        <v>0.60199999999999998</v>
      </c>
      <c r="F62" s="10">
        <v>1.2030000000000001</v>
      </c>
      <c r="G62" s="10">
        <v>0.93200000000000005</v>
      </c>
      <c r="J62" s="10">
        <f t="shared" si="4"/>
        <v>51.878949118722971</v>
      </c>
      <c r="K62" s="10">
        <f t="shared" si="5"/>
        <v>59.942248332171644</v>
      </c>
    </row>
    <row r="63" spans="1:13" x14ac:dyDescent="0.2">
      <c r="A63" s="52"/>
      <c r="B63" s="10">
        <v>0.78400000000000003</v>
      </c>
      <c r="F63" s="10">
        <v>1.127</v>
      </c>
      <c r="G63" s="10">
        <v>0.97699999999999998</v>
      </c>
      <c r="J63" s="10">
        <f t="shared" si="4"/>
        <v>65.181243764549379</v>
      </c>
    </row>
    <row r="64" spans="1:13" x14ac:dyDescent="0.2">
      <c r="A64" s="52"/>
      <c r="B64" s="10">
        <v>0.629</v>
      </c>
      <c r="F64" s="10">
        <v>1.204</v>
      </c>
      <c r="G64" s="10">
        <v>1.1080000000000001</v>
      </c>
      <c r="J64" s="10">
        <f t="shared" si="4"/>
        <v>52.294645826405052</v>
      </c>
    </row>
    <row r="65" spans="1:14" x14ac:dyDescent="0.2">
      <c r="A65" s="52">
        <v>3</v>
      </c>
      <c r="B65" s="10">
        <v>0.50700000000000001</v>
      </c>
      <c r="C65" s="10">
        <v>0.80600000000000005</v>
      </c>
      <c r="D65" s="10">
        <f>AVERAGE(B65:B74)</f>
        <v>0.58460000000000001</v>
      </c>
      <c r="E65" s="24">
        <f>AVERAGE(C65:C72)</f>
        <v>0.78800000000000003</v>
      </c>
      <c r="F65" s="10">
        <v>1.353</v>
      </c>
      <c r="G65" s="10">
        <v>1.208</v>
      </c>
      <c r="H65" s="10">
        <f>AVERAGE(F65:F74)</f>
        <v>1.3565999999999998</v>
      </c>
      <c r="I65" s="10">
        <f>AVERAGE(G65:G72)</f>
        <v>1.16425</v>
      </c>
      <c r="J65" s="10">
        <f>B65/$H$65*100</f>
        <v>37.372843874391869</v>
      </c>
      <c r="K65" s="10">
        <f>C65/$I$65*100</f>
        <v>69.229117457590732</v>
      </c>
      <c r="L65" s="24">
        <f>AVERAGE(J65:J74)</f>
        <v>43.093026684357959</v>
      </c>
      <c r="M65" s="46">
        <f>AVERAGE(K65:K72)</f>
        <v>67.683057762508056</v>
      </c>
    </row>
    <row r="66" spans="1:14" x14ac:dyDescent="0.2">
      <c r="A66" s="52"/>
      <c r="B66" s="10">
        <v>0.67900000000000005</v>
      </c>
      <c r="C66" s="10">
        <v>0.80900000000000005</v>
      </c>
      <c r="F66" s="10">
        <v>1.2629999999999999</v>
      </c>
      <c r="G66" s="10">
        <v>1.095</v>
      </c>
      <c r="J66" s="10">
        <f t="shared" ref="J66:J74" si="6">B66/$H$65*100</f>
        <v>50.051599587203313</v>
      </c>
      <c r="K66" s="10">
        <f t="shared" ref="K66:K72" si="7">C66/$I$65*100</f>
        <v>69.486794073437835</v>
      </c>
    </row>
    <row r="67" spans="1:14" x14ac:dyDescent="0.2">
      <c r="A67" s="52"/>
      <c r="B67" s="10">
        <v>0.59</v>
      </c>
      <c r="C67" s="10">
        <v>0.68</v>
      </c>
      <c r="F67" s="10">
        <v>1.288</v>
      </c>
      <c r="G67" s="10">
        <v>1.101</v>
      </c>
      <c r="J67" s="10">
        <f t="shared" si="6"/>
        <v>43.49108064278343</v>
      </c>
      <c r="K67" s="10">
        <f t="shared" si="7"/>
        <v>58.406699592012025</v>
      </c>
    </row>
    <row r="68" spans="1:14" x14ac:dyDescent="0.2">
      <c r="A68" s="52"/>
      <c r="B68" s="10">
        <v>0.63900000000000001</v>
      </c>
      <c r="C68" s="10">
        <v>0.79</v>
      </c>
      <c r="F68" s="10">
        <v>1.4139999999999999</v>
      </c>
      <c r="G68" s="10">
        <v>1.236</v>
      </c>
      <c r="J68" s="10">
        <f t="shared" si="6"/>
        <v>47.103051747014604</v>
      </c>
      <c r="K68" s="10">
        <f t="shared" si="7"/>
        <v>67.854842173072797</v>
      </c>
    </row>
    <row r="69" spans="1:14" x14ac:dyDescent="0.2">
      <c r="A69" s="52"/>
      <c r="B69" s="10">
        <v>0.55400000000000005</v>
      </c>
      <c r="C69" s="10">
        <v>0.77400000000000002</v>
      </c>
      <c r="F69" s="10">
        <v>1.3740000000000001</v>
      </c>
      <c r="G69" s="10">
        <v>1.02</v>
      </c>
      <c r="J69" s="10">
        <f t="shared" si="6"/>
        <v>40.837387586613602</v>
      </c>
      <c r="K69" s="10">
        <f t="shared" si="7"/>
        <v>66.480566888554876</v>
      </c>
    </row>
    <row r="70" spans="1:14" x14ac:dyDescent="0.2">
      <c r="A70" s="52"/>
      <c r="B70" s="10">
        <v>0.48899999999999999</v>
      </c>
      <c r="C70" s="10">
        <v>0.83</v>
      </c>
      <c r="F70" s="10">
        <v>1.347</v>
      </c>
      <c r="G70" s="10">
        <v>1.087</v>
      </c>
      <c r="J70" s="10">
        <f t="shared" si="6"/>
        <v>36.045997346306947</v>
      </c>
      <c r="K70" s="10">
        <f t="shared" si="7"/>
        <v>71.290530384367614</v>
      </c>
    </row>
    <row r="71" spans="1:14" x14ac:dyDescent="0.2">
      <c r="A71" s="52"/>
      <c r="B71" s="10">
        <v>0.73199999999999998</v>
      </c>
      <c r="C71" s="10">
        <v>0.82299999999999995</v>
      </c>
      <c r="F71" s="10">
        <v>1.3720000000000001</v>
      </c>
      <c r="G71" s="10">
        <v>1.0760000000000001</v>
      </c>
      <c r="J71" s="10">
        <f t="shared" si="6"/>
        <v>53.958425475453339</v>
      </c>
      <c r="K71" s="10">
        <f t="shared" si="7"/>
        <v>70.689284947391016</v>
      </c>
    </row>
    <row r="72" spans="1:14" x14ac:dyDescent="0.2">
      <c r="A72" s="52"/>
      <c r="B72" s="10">
        <v>0.54800000000000004</v>
      </c>
      <c r="C72" s="10">
        <v>0.79200000000000004</v>
      </c>
      <c r="F72" s="10">
        <v>1.48</v>
      </c>
      <c r="G72" s="10">
        <v>1.4910000000000001</v>
      </c>
      <c r="J72" s="10">
        <f t="shared" si="6"/>
        <v>40.395105410585295</v>
      </c>
      <c r="K72" s="10">
        <f t="shared" si="7"/>
        <v>68.026626583637537</v>
      </c>
    </row>
    <row r="73" spans="1:14" x14ac:dyDescent="0.2">
      <c r="A73" s="52"/>
      <c r="B73" s="10">
        <v>0.496</v>
      </c>
      <c r="F73" s="10">
        <v>1.117</v>
      </c>
      <c r="J73" s="10">
        <f t="shared" si="6"/>
        <v>36.561993218339971</v>
      </c>
    </row>
    <row r="74" spans="1:14" x14ac:dyDescent="0.2">
      <c r="A74" s="52"/>
      <c r="B74" s="10">
        <v>0.61199999999999999</v>
      </c>
      <c r="F74" s="10">
        <v>1.5580000000000001</v>
      </c>
      <c r="J74" s="10">
        <f t="shared" si="6"/>
        <v>45.112781954887218</v>
      </c>
    </row>
    <row r="75" spans="1:14" x14ac:dyDescent="0.2">
      <c r="D75" s="10">
        <f>AVERAGE(D46,D55,D65)</f>
        <v>0.6341296296296296</v>
      </c>
      <c r="E75" s="10">
        <f>AVERAGE(E46,E55,E65)</f>
        <v>0.61146428571428568</v>
      </c>
      <c r="H75" s="10">
        <f>AVERAGE(H46,H55,H65)</f>
        <v>1.3234666666666668</v>
      </c>
      <c r="I75" s="10">
        <f>AVERAGE(I46,I55,I65)</f>
        <v>1.0883083333333334</v>
      </c>
      <c r="L75" s="10">
        <f>AVERAGE(L46,L55,L65)</f>
        <v>48.406770977046754</v>
      </c>
      <c r="M75" s="24">
        <f>AVERAGE(M46,M55,M65)</f>
        <v>55.925220582629322</v>
      </c>
      <c r="N75" s="47" t="s">
        <v>70</v>
      </c>
    </row>
    <row r="76" spans="1:14" x14ac:dyDescent="0.2">
      <c r="D76" s="10">
        <f>STDEV(D46,D55,D65)</f>
        <v>6.8187074128380792E-2</v>
      </c>
      <c r="E76" s="10">
        <f>STDEV(E46,E55,E65)</f>
        <v>0.15641669475461781</v>
      </c>
      <c r="H76" s="10">
        <f>STDEV(H46,H55,H65)</f>
        <v>0.10798228249733063</v>
      </c>
      <c r="I76" s="10">
        <f>STDEV(I46,I55,I65)</f>
        <v>8.0279536360976317E-2</v>
      </c>
      <c r="L76" s="10">
        <f>STDEV(L46,L55,L65)</f>
        <v>9.3361751400340776</v>
      </c>
      <c r="M76" s="24">
        <f>STDEV(M46,M55,M65)</f>
        <v>11.498102507855167</v>
      </c>
      <c r="N76" s="47" t="s">
        <v>64</v>
      </c>
    </row>
    <row r="77" spans="1:14" x14ac:dyDescent="0.2">
      <c r="J77" s="10">
        <f>MIN(J46:J74)</f>
        <v>29.057406094968108</v>
      </c>
      <c r="K77" s="10">
        <f>MIN(K46:K74)</f>
        <v>33.291528902063618</v>
      </c>
      <c r="N77" s="47" t="s">
        <v>197</v>
      </c>
    </row>
    <row r="78" spans="1:14" x14ac:dyDescent="0.2">
      <c r="J78" s="10">
        <f>MAX(J46:J74)</f>
        <v>65.181243764549379</v>
      </c>
      <c r="K78" s="10">
        <f>MAX(K46:K74)</f>
        <v>71.290530384367614</v>
      </c>
      <c r="N78" s="47" t="s">
        <v>198</v>
      </c>
    </row>
    <row r="80" spans="1:14" x14ac:dyDescent="0.2">
      <c r="A80" t="s">
        <v>199</v>
      </c>
      <c r="B80">
        <f>COUNT(B46:B74)</f>
        <v>29</v>
      </c>
      <c r="C80">
        <f>COUNT(C46:C74)</f>
        <v>23</v>
      </c>
      <c r="F80">
        <f>COUNT(F46:F74)</f>
        <v>24</v>
      </c>
      <c r="G80">
        <f>COUNT(G46:G74)</f>
        <v>26</v>
      </c>
    </row>
  </sheetData>
  <mergeCells count="19">
    <mergeCell ref="A65:A74"/>
    <mergeCell ref="F43:I43"/>
    <mergeCell ref="A46:A54"/>
    <mergeCell ref="A55:A64"/>
    <mergeCell ref="H44:I44"/>
    <mergeCell ref="J43:M43"/>
    <mergeCell ref="J44:K44"/>
    <mergeCell ref="L44:M44"/>
    <mergeCell ref="A33:A40"/>
    <mergeCell ref="B44:C44"/>
    <mergeCell ref="D44:E44"/>
    <mergeCell ref="B43:E43"/>
    <mergeCell ref="F44:G44"/>
    <mergeCell ref="A23:A32"/>
    <mergeCell ref="B4:G4"/>
    <mergeCell ref="B5:D5"/>
    <mergeCell ref="E5:G5"/>
    <mergeCell ref="D13:E13"/>
    <mergeCell ref="A15:A2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7BA78E-03F7-2041-810B-FA637AF7AD15}">
  <dimension ref="A1:C47"/>
  <sheetViews>
    <sheetView workbookViewId="0">
      <selection activeCell="F34" sqref="F34"/>
    </sheetView>
  </sheetViews>
  <sheetFormatPr baseColWidth="10" defaultRowHeight="16" x14ac:dyDescent="0.2"/>
  <sheetData>
    <row r="1" spans="1:3" x14ac:dyDescent="0.2">
      <c r="A1" s="3" t="s">
        <v>138</v>
      </c>
    </row>
    <row r="3" spans="1:3" x14ac:dyDescent="0.2">
      <c r="A3" s="51" t="s">
        <v>61</v>
      </c>
      <c r="B3" s="51"/>
      <c r="C3" s="51"/>
    </row>
    <row r="4" spans="1:3" x14ac:dyDescent="0.2">
      <c r="A4" s="15" t="s">
        <v>47</v>
      </c>
      <c r="B4" s="15" t="s">
        <v>63</v>
      </c>
      <c r="C4" s="15" t="s">
        <v>60</v>
      </c>
    </row>
    <row r="5" spans="1:3" x14ac:dyDescent="0.2">
      <c r="A5" s="10">
        <v>1</v>
      </c>
      <c r="B5" s="10">
        <v>0</v>
      </c>
      <c r="C5" s="10">
        <v>0.57499999999999996</v>
      </c>
    </row>
    <row r="6" spans="1:3" x14ac:dyDescent="0.2">
      <c r="A6" s="10">
        <v>2</v>
      </c>
      <c r="B6" s="10">
        <v>0</v>
      </c>
      <c r="C6" s="10">
        <v>0.52600000000000002</v>
      </c>
    </row>
    <row r="7" spans="1:3" x14ac:dyDescent="0.2">
      <c r="A7" s="10">
        <v>3</v>
      </c>
      <c r="B7" s="10">
        <v>0</v>
      </c>
      <c r="C7" s="10">
        <v>0.55700000000000005</v>
      </c>
    </row>
    <row r="8" spans="1:3" x14ac:dyDescent="0.2">
      <c r="A8" s="10">
        <v>4</v>
      </c>
      <c r="B8" s="10">
        <v>0</v>
      </c>
      <c r="C8" s="10">
        <v>0.63300000000000001</v>
      </c>
    </row>
    <row r="9" spans="1:3" x14ac:dyDescent="0.2">
      <c r="A9" s="10">
        <v>5</v>
      </c>
      <c r="B9" s="10">
        <v>0</v>
      </c>
      <c r="C9" s="10">
        <v>0.56299999999999994</v>
      </c>
    </row>
    <row r="10" spans="1:3" x14ac:dyDescent="0.2">
      <c r="A10" s="10">
        <v>6</v>
      </c>
      <c r="B10" s="10">
        <v>0</v>
      </c>
      <c r="C10" s="10">
        <v>0.623</v>
      </c>
    </row>
    <row r="11" spans="1:3" x14ac:dyDescent="0.2">
      <c r="A11" s="10">
        <v>7</v>
      </c>
      <c r="B11" s="10">
        <v>0</v>
      </c>
      <c r="C11" s="10">
        <v>0.75700000000000001</v>
      </c>
    </row>
    <row r="12" spans="1:3" x14ac:dyDescent="0.2">
      <c r="A12" s="10" t="s">
        <v>13</v>
      </c>
      <c r="B12" s="10">
        <f>AVERAGE(B5:B11)</f>
        <v>0</v>
      </c>
      <c r="C12" s="10">
        <f t="shared" ref="C12" si="0">AVERAGE(C5:C11)</f>
        <v>0.60485714285714287</v>
      </c>
    </row>
    <row r="13" spans="1:3" x14ac:dyDescent="0.2">
      <c r="A13" s="10" t="s">
        <v>64</v>
      </c>
      <c r="B13" s="10">
        <f>STDEV(B5:B11)</f>
        <v>0</v>
      </c>
      <c r="C13" s="10">
        <f t="shared" ref="C13" si="1">STDEV(C5:C11)</f>
        <v>7.683408221926144E-2</v>
      </c>
    </row>
    <row r="15" spans="1:3" x14ac:dyDescent="0.2">
      <c r="A15" s="15" t="s">
        <v>55</v>
      </c>
      <c r="B15" s="15" t="s">
        <v>59</v>
      </c>
      <c r="C15" s="15" t="s">
        <v>60</v>
      </c>
    </row>
    <row r="16" spans="1:3" x14ac:dyDescent="0.2">
      <c r="A16" s="10">
        <v>1</v>
      </c>
      <c r="B16" s="10">
        <v>0</v>
      </c>
      <c r="C16" s="10">
        <v>0.46200000000000002</v>
      </c>
    </row>
    <row r="17" spans="1:3" x14ac:dyDescent="0.2">
      <c r="A17" s="10">
        <v>2</v>
      </c>
      <c r="B17" s="10">
        <v>0</v>
      </c>
      <c r="C17" s="10">
        <v>0.55600000000000005</v>
      </c>
    </row>
    <row r="18" spans="1:3" x14ac:dyDescent="0.2">
      <c r="A18" s="10">
        <v>3</v>
      </c>
      <c r="B18" s="10">
        <v>0</v>
      </c>
      <c r="C18" s="10">
        <v>0.53300000000000003</v>
      </c>
    </row>
    <row r="19" spans="1:3" x14ac:dyDescent="0.2">
      <c r="A19" s="10">
        <v>4</v>
      </c>
      <c r="B19" s="10">
        <v>0</v>
      </c>
      <c r="C19" s="10">
        <v>0.59199999999999997</v>
      </c>
    </row>
    <row r="20" spans="1:3" x14ac:dyDescent="0.2">
      <c r="A20" s="10">
        <v>5</v>
      </c>
      <c r="B20" s="10">
        <v>0</v>
      </c>
      <c r="C20" s="10">
        <v>0.625</v>
      </c>
    </row>
    <row r="21" spans="1:3" x14ac:dyDescent="0.2">
      <c r="A21" s="10">
        <v>6</v>
      </c>
      <c r="B21" s="10">
        <v>0</v>
      </c>
      <c r="C21" s="10">
        <v>0.45400000000000001</v>
      </c>
    </row>
    <row r="22" spans="1:3" x14ac:dyDescent="0.2">
      <c r="A22" s="10">
        <v>7</v>
      </c>
      <c r="B22" s="10">
        <v>0</v>
      </c>
      <c r="C22" s="10">
        <v>0.61399999999999999</v>
      </c>
    </row>
    <row r="23" spans="1:3" x14ac:dyDescent="0.2">
      <c r="A23" s="10" t="s">
        <v>13</v>
      </c>
      <c r="B23" s="10">
        <f>AVERAGE(B16:B22)</f>
        <v>0</v>
      </c>
      <c r="C23" s="10">
        <f>AVERAGE(C16:C22)</f>
        <v>0.54800000000000004</v>
      </c>
    </row>
    <row r="24" spans="1:3" x14ac:dyDescent="0.2">
      <c r="A24" s="10" t="s">
        <v>64</v>
      </c>
      <c r="B24" s="10">
        <f>STDEV(B16:B22)</f>
        <v>0</v>
      </c>
      <c r="C24" s="10">
        <f>STDEV(C16:C22)</f>
        <v>6.9212233986003013E-2</v>
      </c>
    </row>
    <row r="26" spans="1:3" x14ac:dyDescent="0.2">
      <c r="A26" s="51" t="s">
        <v>62</v>
      </c>
      <c r="B26" s="51"/>
      <c r="C26" s="51"/>
    </row>
    <row r="27" spans="1:3" x14ac:dyDescent="0.2">
      <c r="A27" s="15" t="s">
        <v>47</v>
      </c>
      <c r="B27" s="15" t="s">
        <v>59</v>
      </c>
      <c r="C27" s="15" t="s">
        <v>60</v>
      </c>
    </row>
    <row r="28" spans="1:3" x14ac:dyDescent="0.2">
      <c r="A28" s="10">
        <v>1</v>
      </c>
      <c r="B28" s="10">
        <v>114</v>
      </c>
      <c r="C28" s="10">
        <v>8.1489999999999991</v>
      </c>
    </row>
    <row r="29" spans="1:3" x14ac:dyDescent="0.2">
      <c r="A29" s="10">
        <v>2</v>
      </c>
      <c r="B29" s="10">
        <v>97</v>
      </c>
      <c r="C29" s="10">
        <v>5.2329999999999997</v>
      </c>
    </row>
    <row r="30" spans="1:3" x14ac:dyDescent="0.2">
      <c r="A30" s="10">
        <v>3</v>
      </c>
      <c r="B30" s="10">
        <v>97</v>
      </c>
      <c r="C30" s="10">
        <v>6.72</v>
      </c>
    </row>
    <row r="31" spans="1:3" x14ac:dyDescent="0.2">
      <c r="A31" s="10">
        <v>4</v>
      </c>
      <c r="B31" s="10">
        <v>96</v>
      </c>
      <c r="C31" s="10">
        <v>6.4180000000000001</v>
      </c>
    </row>
    <row r="32" spans="1:3" x14ac:dyDescent="0.2">
      <c r="A32" s="10">
        <v>5</v>
      </c>
      <c r="B32" s="10">
        <v>94</v>
      </c>
      <c r="C32" s="10">
        <v>6.2519999999999998</v>
      </c>
    </row>
    <row r="33" spans="1:3" x14ac:dyDescent="0.2">
      <c r="A33" s="10">
        <v>6</v>
      </c>
      <c r="B33" s="10">
        <v>131</v>
      </c>
      <c r="C33" s="10">
        <v>9.9489999999999998</v>
      </c>
    </row>
    <row r="34" spans="1:3" x14ac:dyDescent="0.2">
      <c r="A34" s="10">
        <v>7</v>
      </c>
      <c r="B34" s="10">
        <v>72</v>
      </c>
      <c r="C34" s="10">
        <v>3.8460000000000001</v>
      </c>
    </row>
    <row r="35" spans="1:3" x14ac:dyDescent="0.2">
      <c r="A35" s="10" t="s">
        <v>13</v>
      </c>
      <c r="B35" s="10">
        <f>AVERAGE(B28:B34)</f>
        <v>100.14285714285714</v>
      </c>
      <c r="C35" s="10">
        <f t="shared" ref="C35" si="2">AVERAGE(C28:C34)</f>
        <v>6.6524285714285707</v>
      </c>
    </row>
    <row r="36" spans="1:3" x14ac:dyDescent="0.2">
      <c r="A36" s="10" t="s">
        <v>64</v>
      </c>
      <c r="B36" s="10">
        <f>STDEV(B28:B34)</f>
        <v>18.306907361508593</v>
      </c>
      <c r="C36" s="10">
        <f>STDEV(C28:C34)</f>
        <v>1.9671380952323372</v>
      </c>
    </row>
    <row r="38" spans="1:3" x14ac:dyDescent="0.2">
      <c r="A38" s="15" t="s">
        <v>55</v>
      </c>
      <c r="B38" s="15" t="s">
        <v>59</v>
      </c>
      <c r="C38" s="15" t="s">
        <v>60</v>
      </c>
    </row>
    <row r="39" spans="1:3" x14ac:dyDescent="0.2">
      <c r="A39" s="10">
        <v>1</v>
      </c>
      <c r="B39" s="10">
        <v>199</v>
      </c>
      <c r="C39" s="10">
        <v>24.120999999999999</v>
      </c>
    </row>
    <row r="40" spans="1:3" x14ac:dyDescent="0.2">
      <c r="A40" s="10">
        <v>2</v>
      </c>
      <c r="B40" s="10">
        <v>338</v>
      </c>
      <c r="C40" s="10">
        <v>36.841000000000001</v>
      </c>
    </row>
    <row r="41" spans="1:3" x14ac:dyDescent="0.2">
      <c r="A41" s="10">
        <v>3</v>
      </c>
      <c r="B41" s="10">
        <v>188</v>
      </c>
      <c r="C41" s="10">
        <v>25.768999999999998</v>
      </c>
    </row>
    <row r="42" spans="1:3" x14ac:dyDescent="0.2">
      <c r="A42" s="10">
        <v>4</v>
      </c>
      <c r="B42" s="10">
        <v>246</v>
      </c>
      <c r="C42" s="10">
        <v>33.406999999999996</v>
      </c>
    </row>
    <row r="43" spans="1:3" x14ac:dyDescent="0.2">
      <c r="A43" s="10">
        <v>5</v>
      </c>
      <c r="B43" s="10">
        <v>176</v>
      </c>
      <c r="C43" s="10">
        <v>25.274999999999999</v>
      </c>
    </row>
    <row r="44" spans="1:3" x14ac:dyDescent="0.2">
      <c r="A44" s="10">
        <v>6</v>
      </c>
      <c r="B44" s="10">
        <v>314</v>
      </c>
      <c r="C44" s="10">
        <v>34.765999999999998</v>
      </c>
    </row>
    <row r="45" spans="1:3" x14ac:dyDescent="0.2">
      <c r="A45" s="10">
        <v>7</v>
      </c>
      <c r="B45" s="10">
        <v>326</v>
      </c>
      <c r="C45" s="10">
        <v>43.591000000000001</v>
      </c>
    </row>
    <row r="46" spans="1:3" x14ac:dyDescent="0.2">
      <c r="A46" s="10" t="s">
        <v>13</v>
      </c>
      <c r="B46" s="10">
        <f>AVERAGE(B39:B45)</f>
        <v>255.28571428571428</v>
      </c>
      <c r="C46" s="10">
        <f>AVERAGE(C39:C45)</f>
        <v>31.967142857142854</v>
      </c>
    </row>
    <row r="47" spans="1:3" x14ac:dyDescent="0.2">
      <c r="A47" s="10" t="s">
        <v>64</v>
      </c>
      <c r="B47" s="10">
        <f>STDEV(B39:B45)</f>
        <v>69.94930136823929</v>
      </c>
      <c r="C47" s="10">
        <f>STDEV(C39:C45)</f>
        <v>7.2288661727035199</v>
      </c>
    </row>
  </sheetData>
  <mergeCells count="2">
    <mergeCell ref="A3:C3"/>
    <mergeCell ref="A26:C26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5A7A6B-40FF-F24E-BD26-693BD299C7AA}">
  <dimension ref="A1:I29"/>
  <sheetViews>
    <sheetView workbookViewId="0">
      <selection activeCell="A2" sqref="A2"/>
    </sheetView>
  </sheetViews>
  <sheetFormatPr baseColWidth="10" defaultRowHeight="16" x14ac:dyDescent="0.2"/>
  <cols>
    <col min="7" max="7" width="14.1640625" customWidth="1"/>
  </cols>
  <sheetData>
    <row r="1" spans="1:9" x14ac:dyDescent="0.2">
      <c r="A1" s="3" t="s">
        <v>140</v>
      </c>
    </row>
    <row r="3" spans="1:9" x14ac:dyDescent="0.2">
      <c r="A3" s="25" t="s">
        <v>27</v>
      </c>
      <c r="B3" s="15" t="s">
        <v>9</v>
      </c>
      <c r="C3" s="15" t="s">
        <v>10</v>
      </c>
      <c r="D3" s="15" t="s">
        <v>11</v>
      </c>
      <c r="E3" s="15" t="s">
        <v>12</v>
      </c>
      <c r="F3" s="15" t="s">
        <v>13</v>
      </c>
      <c r="G3" s="15" t="s">
        <v>14</v>
      </c>
      <c r="H3" s="15" t="s">
        <v>15</v>
      </c>
      <c r="I3" s="15" t="s">
        <v>64</v>
      </c>
    </row>
    <row r="4" spans="1:9" x14ac:dyDescent="0.2">
      <c r="A4" s="63">
        <v>1</v>
      </c>
      <c r="B4" s="48" t="s">
        <v>23</v>
      </c>
      <c r="C4" s="48"/>
      <c r="D4" s="48"/>
      <c r="E4" s="48"/>
      <c r="F4" s="48"/>
      <c r="G4" s="48"/>
      <c r="H4" s="48"/>
      <c r="I4" s="48"/>
    </row>
    <row r="5" spans="1:9" x14ac:dyDescent="0.2">
      <c r="A5" s="64"/>
      <c r="B5" s="10">
        <v>1</v>
      </c>
      <c r="C5" s="26">
        <v>1987</v>
      </c>
      <c r="D5" s="26">
        <v>0.253</v>
      </c>
      <c r="E5" s="10">
        <f>C5/D5</f>
        <v>7853.754940711462</v>
      </c>
      <c r="G5" s="10">
        <f>E5/$F$9*100</f>
        <v>98.220546881621857</v>
      </c>
    </row>
    <row r="6" spans="1:9" x14ac:dyDescent="0.2">
      <c r="A6" s="64"/>
      <c r="B6" s="10">
        <v>2</v>
      </c>
      <c r="C6" s="26">
        <v>1430</v>
      </c>
      <c r="D6" s="26">
        <v>0.17699999999999999</v>
      </c>
      <c r="E6" s="10">
        <f t="shared" ref="E6:E9" si="0">C6/D6</f>
        <v>8079.0960451977408</v>
      </c>
      <c r="G6" s="10">
        <f>E6/$F$9*100</f>
        <v>101.0387054165692</v>
      </c>
    </row>
    <row r="7" spans="1:9" x14ac:dyDescent="0.2">
      <c r="A7" s="64"/>
      <c r="B7" s="10">
        <v>3</v>
      </c>
      <c r="C7" s="26">
        <v>1237</v>
      </c>
      <c r="D7" s="26">
        <v>0.158</v>
      </c>
      <c r="E7" s="10">
        <f t="shared" si="0"/>
        <v>7829.1139240506327</v>
      </c>
      <c r="G7" s="10">
        <f>E7/$F$9*100</f>
        <v>97.912381659964637</v>
      </c>
    </row>
    <row r="8" spans="1:9" x14ac:dyDescent="0.2">
      <c r="A8" s="64"/>
      <c r="B8" s="10">
        <v>4</v>
      </c>
      <c r="C8" s="26">
        <v>1252</v>
      </c>
      <c r="D8" s="26">
        <v>0.16900000000000001</v>
      </c>
      <c r="E8" s="10">
        <f t="shared" si="0"/>
        <v>7408.2840236686388</v>
      </c>
      <c r="G8" s="10">
        <f>E8/$F$9*100</f>
        <v>92.649403215680067</v>
      </c>
    </row>
    <row r="9" spans="1:9" x14ac:dyDescent="0.2">
      <c r="A9" s="64"/>
      <c r="B9" s="10">
        <v>5</v>
      </c>
      <c r="C9" s="26">
        <v>1947</v>
      </c>
      <c r="D9" s="26">
        <v>0.221</v>
      </c>
      <c r="E9" s="10">
        <f t="shared" si="0"/>
        <v>8809.9547511312212</v>
      </c>
      <c r="F9" s="10">
        <f>AVERAGE(E5:E9)</f>
        <v>7996.0407369519398</v>
      </c>
      <c r="G9" s="10">
        <f>E9/$F$9*100</f>
        <v>110.17896282616417</v>
      </c>
      <c r="H9" s="10">
        <f>AVERAGE(G5:G9)</f>
        <v>99.999999999999972</v>
      </c>
      <c r="I9" s="10">
        <f>STDEV(G5:G9)</f>
        <v>6.4468222788179608</v>
      </c>
    </row>
    <row r="10" spans="1:9" x14ac:dyDescent="0.2">
      <c r="A10" s="64"/>
      <c r="B10" s="48" t="s">
        <v>24</v>
      </c>
      <c r="C10" s="48"/>
      <c r="D10" s="48"/>
      <c r="E10" s="48"/>
      <c r="F10" s="48"/>
      <c r="G10" s="48"/>
      <c r="H10" s="48"/>
      <c r="I10" s="48"/>
    </row>
    <row r="11" spans="1:9" x14ac:dyDescent="0.2">
      <c r="A11" s="64"/>
      <c r="B11" s="10">
        <v>1</v>
      </c>
      <c r="C11" s="26">
        <v>2959</v>
      </c>
      <c r="D11" s="26">
        <v>0.25800000000000001</v>
      </c>
      <c r="E11" s="10">
        <f t="shared" ref="E11:E15" si="1">C11/D11</f>
        <v>11468.992248062015</v>
      </c>
      <c r="G11" s="10">
        <f>E11/$F$9*100</f>
        <v>143.43338941559659</v>
      </c>
    </row>
    <row r="12" spans="1:9" x14ac:dyDescent="0.2">
      <c r="A12" s="64"/>
      <c r="B12" s="10">
        <v>2</v>
      </c>
      <c r="C12" s="26">
        <v>2756</v>
      </c>
      <c r="D12" s="26">
        <v>0.251</v>
      </c>
      <c r="E12" s="10">
        <f t="shared" si="1"/>
        <v>10980.079681274899</v>
      </c>
      <c r="G12" s="10">
        <f>E12/$F$9*100</f>
        <v>137.31895624959589</v>
      </c>
    </row>
    <row r="13" spans="1:9" x14ac:dyDescent="0.2">
      <c r="A13" s="64"/>
      <c r="B13" s="10">
        <v>3</v>
      </c>
      <c r="C13" s="26">
        <v>1870</v>
      </c>
      <c r="D13" s="26">
        <v>0.18</v>
      </c>
      <c r="E13" s="10">
        <f t="shared" si="1"/>
        <v>10388.888888888889</v>
      </c>
      <c r="G13" s="10">
        <f>E13/$F$9*100</f>
        <v>129.92541222156271</v>
      </c>
    </row>
    <row r="14" spans="1:9" x14ac:dyDescent="0.2">
      <c r="A14" s="64"/>
      <c r="B14" s="10">
        <v>4</v>
      </c>
      <c r="C14" s="26">
        <v>2354</v>
      </c>
      <c r="D14" s="26">
        <v>0.25700000000000001</v>
      </c>
      <c r="E14" s="10">
        <f t="shared" si="1"/>
        <v>9159.5330739299607</v>
      </c>
      <c r="G14" s="10">
        <f>E14/$F$9*100</f>
        <v>114.55085554531004</v>
      </c>
    </row>
    <row r="15" spans="1:9" x14ac:dyDescent="0.2">
      <c r="A15" s="65"/>
      <c r="B15" s="10">
        <v>5</v>
      </c>
      <c r="C15" s="26">
        <v>2603</v>
      </c>
      <c r="D15" s="26">
        <v>0.24199999999999999</v>
      </c>
      <c r="E15" s="10">
        <f t="shared" si="1"/>
        <v>10756.198347107438</v>
      </c>
      <c r="F15" s="10">
        <f>AVERAGE(E11:E15)</f>
        <v>10550.73844785264</v>
      </c>
      <c r="G15" s="10">
        <f>E15/$F$9*100</f>
        <v>134.51905387875325</v>
      </c>
      <c r="H15" s="10">
        <f>AVERAGE(G11:G15)</f>
        <v>131.94953346216371</v>
      </c>
      <c r="I15" s="10">
        <f>STDEV(G11:G15)</f>
        <v>10.887184482818846</v>
      </c>
    </row>
    <row r="16" spans="1:9" x14ac:dyDescent="0.2">
      <c r="A16" s="63">
        <v>3</v>
      </c>
      <c r="B16" s="48" t="s">
        <v>23</v>
      </c>
      <c r="C16" s="48"/>
      <c r="D16" s="48"/>
      <c r="E16" s="48"/>
      <c r="F16" s="48"/>
      <c r="G16" s="48"/>
      <c r="H16" s="48"/>
      <c r="I16" s="48"/>
    </row>
    <row r="17" spans="1:9" x14ac:dyDescent="0.2">
      <c r="A17" s="64"/>
      <c r="B17" s="10">
        <v>1</v>
      </c>
      <c r="C17" s="26">
        <v>1365</v>
      </c>
      <c r="D17" s="26">
        <v>0.18099999999999999</v>
      </c>
      <c r="E17" s="10">
        <f t="shared" ref="E17:E22" si="2">C17/D17</f>
        <v>7541.4364640883978</v>
      </c>
      <c r="G17" s="10">
        <f t="shared" ref="G17:G22" si="3">E17/$F$22*100</f>
        <v>114.64755254149397</v>
      </c>
    </row>
    <row r="18" spans="1:9" x14ac:dyDescent="0.2">
      <c r="A18" s="64"/>
      <c r="B18" s="10">
        <v>2</v>
      </c>
      <c r="C18" s="26">
        <v>1926</v>
      </c>
      <c r="D18" s="26">
        <v>0.248</v>
      </c>
      <c r="E18" s="10">
        <f t="shared" si="2"/>
        <v>7766.1290322580644</v>
      </c>
      <c r="G18" s="10">
        <f t="shared" si="3"/>
        <v>118.06340748339848</v>
      </c>
    </row>
    <row r="19" spans="1:9" x14ac:dyDescent="0.2">
      <c r="A19" s="64"/>
      <c r="B19" s="10">
        <v>3</v>
      </c>
      <c r="C19" s="26">
        <v>1675</v>
      </c>
      <c r="D19" s="26">
        <v>0.27400000000000002</v>
      </c>
      <c r="E19" s="10">
        <f t="shared" si="2"/>
        <v>6113.1386861313867</v>
      </c>
      <c r="G19" s="10">
        <f t="shared" si="3"/>
        <v>92.934070591073592</v>
      </c>
    </row>
    <row r="20" spans="1:9" x14ac:dyDescent="0.2">
      <c r="A20" s="64"/>
      <c r="B20" s="10">
        <v>4</v>
      </c>
      <c r="C20" s="26">
        <v>1302</v>
      </c>
      <c r="D20" s="26">
        <v>0.251</v>
      </c>
      <c r="E20" s="10">
        <f t="shared" si="2"/>
        <v>5187.2509960159359</v>
      </c>
      <c r="G20" s="10">
        <f t="shared" si="3"/>
        <v>78.858402367186358</v>
      </c>
    </row>
    <row r="21" spans="1:9" x14ac:dyDescent="0.2">
      <c r="A21" s="64"/>
      <c r="B21" s="10">
        <v>5</v>
      </c>
      <c r="C21" s="26">
        <v>997</v>
      </c>
      <c r="D21" s="26">
        <v>0.16500000000000001</v>
      </c>
      <c r="E21" s="10">
        <f t="shared" si="2"/>
        <v>6042.424242424242</v>
      </c>
      <c r="G21" s="10">
        <f t="shared" si="3"/>
        <v>91.859044906117788</v>
      </c>
    </row>
    <row r="22" spans="1:9" x14ac:dyDescent="0.2">
      <c r="A22" s="64"/>
      <c r="B22" s="10">
        <v>6</v>
      </c>
      <c r="C22" s="26">
        <v>1268</v>
      </c>
      <c r="D22" s="26">
        <v>0.186</v>
      </c>
      <c r="E22" s="10">
        <f t="shared" si="2"/>
        <v>6817.2043010752686</v>
      </c>
      <c r="F22" s="10">
        <f>AVERAGE(E17:E22)</f>
        <v>6577.9306203322158</v>
      </c>
      <c r="G22" s="10">
        <f t="shared" si="3"/>
        <v>103.63752211072983</v>
      </c>
      <c r="H22" s="10">
        <f>AVERAGE(G17:G22)</f>
        <v>100</v>
      </c>
      <c r="I22" s="10">
        <f>STDEV(G17:G22)</f>
        <v>14.948168524561764</v>
      </c>
    </row>
    <row r="23" spans="1:9" x14ac:dyDescent="0.2">
      <c r="A23" s="64"/>
      <c r="B23" s="48" t="s">
        <v>24</v>
      </c>
      <c r="C23" s="48"/>
      <c r="D23" s="48"/>
      <c r="E23" s="48"/>
      <c r="F23" s="48"/>
      <c r="G23" s="48"/>
      <c r="H23" s="48"/>
      <c r="I23" s="48"/>
    </row>
    <row r="24" spans="1:9" x14ac:dyDescent="0.2">
      <c r="A24" s="64"/>
      <c r="B24" s="10">
        <v>1</v>
      </c>
      <c r="C24" s="26">
        <v>3344</v>
      </c>
      <c r="D24" s="26">
        <v>0.25800000000000001</v>
      </c>
      <c r="E24" s="10">
        <f t="shared" ref="E24:E29" si="4">C24/D24</f>
        <v>12961.240310077519</v>
      </c>
      <c r="G24" s="10">
        <f t="shared" ref="G24:G29" si="5">E24/$F$22*100</f>
        <v>197.04130460139936</v>
      </c>
    </row>
    <row r="25" spans="1:9" x14ac:dyDescent="0.2">
      <c r="A25" s="64"/>
      <c r="B25" s="10">
        <v>2</v>
      </c>
      <c r="C25" s="26">
        <v>2446</v>
      </c>
      <c r="D25" s="26">
        <v>0.25</v>
      </c>
      <c r="E25" s="10">
        <f t="shared" si="4"/>
        <v>9784</v>
      </c>
      <c r="G25" s="10">
        <f t="shared" si="5"/>
        <v>148.73978709592811</v>
      </c>
    </row>
    <row r="26" spans="1:9" x14ac:dyDescent="0.2">
      <c r="A26" s="64"/>
      <c r="B26" s="10">
        <v>3</v>
      </c>
      <c r="C26" s="26">
        <v>3425</v>
      </c>
      <c r="D26" s="26">
        <v>0.3</v>
      </c>
      <c r="E26" s="10">
        <f t="shared" si="4"/>
        <v>11416.666666666668</v>
      </c>
      <c r="G26" s="10">
        <f t="shared" si="5"/>
        <v>173.5601563108319</v>
      </c>
    </row>
    <row r="27" spans="1:9" x14ac:dyDescent="0.2">
      <c r="A27" s="64"/>
      <c r="B27" s="10">
        <v>4</v>
      </c>
      <c r="C27" s="26">
        <v>2774</v>
      </c>
      <c r="D27" s="26">
        <v>0.25</v>
      </c>
      <c r="E27" s="10">
        <f t="shared" si="4"/>
        <v>11096</v>
      </c>
      <c r="G27" s="10">
        <f t="shared" si="5"/>
        <v>168.68526958467069</v>
      </c>
    </row>
    <row r="28" spans="1:9" x14ac:dyDescent="0.2">
      <c r="A28" s="64"/>
      <c r="B28" s="10">
        <v>5</v>
      </c>
      <c r="C28" s="26">
        <v>1207</v>
      </c>
      <c r="D28" s="26">
        <v>0.151</v>
      </c>
      <c r="E28" s="10">
        <f t="shared" si="4"/>
        <v>7993.377483443709</v>
      </c>
      <c r="G28" s="10">
        <f t="shared" si="5"/>
        <v>121.51811785208533</v>
      </c>
    </row>
    <row r="29" spans="1:9" x14ac:dyDescent="0.2">
      <c r="A29" s="65"/>
      <c r="B29" s="10">
        <v>6</v>
      </c>
      <c r="C29" s="26">
        <v>1065</v>
      </c>
      <c r="D29" s="26">
        <v>0.107</v>
      </c>
      <c r="E29" s="10">
        <f t="shared" si="4"/>
        <v>9953.2710280373831</v>
      </c>
      <c r="F29" s="10">
        <f>AVERAGE(E24:E29)</f>
        <v>10534.09258137088</v>
      </c>
      <c r="G29" s="10">
        <f t="shared" si="5"/>
        <v>151.31310441724753</v>
      </c>
      <c r="H29" s="10">
        <f>AVERAGE(G24:G29)</f>
        <v>160.14295664369379</v>
      </c>
      <c r="I29" s="10">
        <f>STDEV(G24:G29)</f>
        <v>25.746289740664011</v>
      </c>
    </row>
  </sheetData>
  <mergeCells count="6">
    <mergeCell ref="B4:I4"/>
    <mergeCell ref="B10:I10"/>
    <mergeCell ref="B23:I23"/>
    <mergeCell ref="B16:I16"/>
    <mergeCell ref="A4:A15"/>
    <mergeCell ref="A16:A29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3DDF36-BC85-4D46-B070-3C984E4003A8}">
  <dimension ref="A1:U54"/>
  <sheetViews>
    <sheetView zoomScale="117" workbookViewId="0">
      <selection activeCell="I2" sqref="I2"/>
    </sheetView>
  </sheetViews>
  <sheetFormatPr baseColWidth="10" defaultRowHeight="16" x14ac:dyDescent="0.2"/>
  <sheetData>
    <row r="1" spans="1:21" x14ac:dyDescent="0.2">
      <c r="A1" s="3" t="s">
        <v>141</v>
      </c>
    </row>
    <row r="3" spans="1:21" x14ac:dyDescent="0.2">
      <c r="A3" t="s">
        <v>32</v>
      </c>
    </row>
    <row r="4" spans="1:21" x14ac:dyDescent="0.2">
      <c r="A4" s="27" t="s">
        <v>23</v>
      </c>
      <c r="B4" s="48" t="s">
        <v>142</v>
      </c>
      <c r="C4" s="48"/>
      <c r="D4" s="48"/>
      <c r="E4" s="48"/>
      <c r="F4" s="48" t="s">
        <v>37</v>
      </c>
      <c r="G4" s="48"/>
      <c r="H4" s="48"/>
      <c r="I4" s="48"/>
      <c r="J4" s="48" t="s">
        <v>12</v>
      </c>
      <c r="K4" s="48"/>
      <c r="L4" s="48"/>
      <c r="M4" s="48"/>
      <c r="N4" s="48" t="s">
        <v>8</v>
      </c>
      <c r="O4" s="48"/>
      <c r="P4" s="48"/>
      <c r="Q4" s="48"/>
      <c r="R4" s="48" t="s">
        <v>64</v>
      </c>
      <c r="S4" s="48"/>
      <c r="T4" s="48"/>
      <c r="U4" s="48"/>
    </row>
    <row r="5" spans="1:21" x14ac:dyDescent="0.2">
      <c r="A5" s="15" t="s">
        <v>9</v>
      </c>
      <c r="B5" s="15" t="s">
        <v>33</v>
      </c>
      <c r="C5" s="15" t="s">
        <v>34</v>
      </c>
      <c r="D5" s="15" t="s">
        <v>35</v>
      </c>
      <c r="E5" s="15" t="s">
        <v>36</v>
      </c>
      <c r="F5" s="15" t="s">
        <v>33</v>
      </c>
      <c r="G5" s="15" t="s">
        <v>34</v>
      </c>
      <c r="H5" s="15" t="s">
        <v>35</v>
      </c>
      <c r="I5" s="15" t="s">
        <v>36</v>
      </c>
      <c r="J5" s="15" t="s">
        <v>33</v>
      </c>
      <c r="K5" s="15" t="s">
        <v>34</v>
      </c>
      <c r="L5" s="15" t="s">
        <v>35</v>
      </c>
      <c r="M5" s="15" t="s">
        <v>36</v>
      </c>
      <c r="N5" s="15" t="s">
        <v>33</v>
      </c>
      <c r="O5" s="15" t="s">
        <v>34</v>
      </c>
      <c r="P5" s="15" t="s">
        <v>35</v>
      </c>
      <c r="Q5" s="15" t="s">
        <v>36</v>
      </c>
      <c r="R5" s="15" t="s">
        <v>33</v>
      </c>
      <c r="S5" s="15" t="s">
        <v>34</v>
      </c>
      <c r="T5" s="15" t="s">
        <v>35</v>
      </c>
      <c r="U5" s="15" t="s">
        <v>36</v>
      </c>
    </row>
    <row r="6" spans="1:21" x14ac:dyDescent="0.2">
      <c r="A6" s="10">
        <v>1</v>
      </c>
      <c r="B6" s="10">
        <v>149</v>
      </c>
      <c r="C6" s="10">
        <v>456</v>
      </c>
      <c r="D6" s="10">
        <v>563</v>
      </c>
      <c r="E6" s="10">
        <v>602</v>
      </c>
      <c r="F6" s="10">
        <v>4.3999999999999997E-2</v>
      </c>
      <c r="G6" s="10">
        <v>4.5999999999999999E-2</v>
      </c>
      <c r="H6" s="10">
        <v>4.9000000000000002E-2</v>
      </c>
      <c r="I6" s="10">
        <v>5.0999999999999997E-2</v>
      </c>
      <c r="J6" s="10">
        <f>B6/F6</f>
        <v>3386.3636363636365</v>
      </c>
      <c r="K6" s="10">
        <f>C6/G6</f>
        <v>9913.04347826087</v>
      </c>
      <c r="L6" s="10">
        <f t="shared" ref="L6:M6" si="0">D6/H6</f>
        <v>11489.795918367347</v>
      </c>
      <c r="M6" s="10">
        <f t="shared" si="0"/>
        <v>11803.921568627451</v>
      </c>
    </row>
    <row r="7" spans="1:21" x14ac:dyDescent="0.2">
      <c r="A7" s="10">
        <v>2</v>
      </c>
      <c r="B7" s="10">
        <v>188</v>
      </c>
      <c r="C7" s="10">
        <v>380</v>
      </c>
      <c r="D7" s="10">
        <v>421</v>
      </c>
      <c r="E7" s="10">
        <v>412</v>
      </c>
      <c r="F7" s="10">
        <v>4.4999999999999998E-2</v>
      </c>
      <c r="G7" s="10">
        <v>4.3999999999999997E-2</v>
      </c>
      <c r="H7" s="10">
        <v>4.3999999999999997E-2</v>
      </c>
      <c r="I7" s="10">
        <v>3.9E-2</v>
      </c>
      <c r="J7" s="10">
        <f t="shared" ref="J7:J16" si="1">B7/F7</f>
        <v>4177.7777777777783</v>
      </c>
      <c r="K7" s="10">
        <f t="shared" ref="K7:K16" si="2">C7/G7</f>
        <v>8636.363636363636</v>
      </c>
      <c r="L7" s="10">
        <f t="shared" ref="L7:L16" si="3">D7/H7</f>
        <v>9568.181818181818</v>
      </c>
      <c r="M7" s="10">
        <f t="shared" ref="M7:M16" si="4">E7/I7</f>
        <v>10564.102564102564</v>
      </c>
    </row>
    <row r="8" spans="1:21" x14ac:dyDescent="0.2">
      <c r="A8" s="10">
        <v>3</v>
      </c>
      <c r="B8" s="10">
        <v>172</v>
      </c>
      <c r="C8" s="10">
        <v>285</v>
      </c>
      <c r="D8" s="10">
        <v>293</v>
      </c>
      <c r="E8" s="10">
        <v>269</v>
      </c>
      <c r="F8" s="10">
        <v>4.7E-2</v>
      </c>
      <c r="G8" s="10">
        <v>4.4999999999999998E-2</v>
      </c>
      <c r="H8" s="10">
        <v>4.9000000000000002E-2</v>
      </c>
      <c r="I8" s="10">
        <v>4.7E-2</v>
      </c>
      <c r="J8" s="10">
        <f t="shared" si="1"/>
        <v>3659.5744680851062</v>
      </c>
      <c r="K8" s="10">
        <f t="shared" si="2"/>
        <v>6333.3333333333339</v>
      </c>
      <c r="L8" s="10">
        <f t="shared" si="3"/>
        <v>5979.591836734694</v>
      </c>
      <c r="M8" s="10">
        <f t="shared" si="4"/>
        <v>5723.4042553191493</v>
      </c>
    </row>
    <row r="9" spans="1:21" x14ac:dyDescent="0.2">
      <c r="A9" s="10">
        <v>4</v>
      </c>
      <c r="B9" s="10">
        <v>133</v>
      </c>
      <c r="C9" s="10">
        <v>274</v>
      </c>
      <c r="D9" s="10">
        <v>267</v>
      </c>
      <c r="E9" s="10">
        <v>238</v>
      </c>
      <c r="F9" s="10">
        <v>4.2999999999999997E-2</v>
      </c>
      <c r="G9" s="10">
        <v>4.2000000000000003E-2</v>
      </c>
      <c r="H9" s="10">
        <v>4.4999999999999998E-2</v>
      </c>
      <c r="I9" s="10">
        <v>4.2999999999999997E-2</v>
      </c>
      <c r="J9" s="10">
        <f t="shared" si="1"/>
        <v>3093.0232558139537</v>
      </c>
      <c r="K9" s="10">
        <f t="shared" si="2"/>
        <v>6523.8095238095239</v>
      </c>
      <c r="L9" s="10">
        <f t="shared" si="3"/>
        <v>5933.3333333333339</v>
      </c>
      <c r="M9" s="10">
        <f t="shared" si="4"/>
        <v>5534.8837209302328</v>
      </c>
    </row>
    <row r="10" spans="1:21" x14ac:dyDescent="0.2">
      <c r="A10" s="10">
        <v>5</v>
      </c>
      <c r="B10" s="10">
        <v>130</v>
      </c>
      <c r="C10" s="10">
        <v>220</v>
      </c>
      <c r="D10" s="10">
        <v>212</v>
      </c>
      <c r="E10" s="10">
        <v>222</v>
      </c>
      <c r="F10" s="10">
        <v>4.7E-2</v>
      </c>
      <c r="G10" s="10">
        <v>4.8000000000000001E-2</v>
      </c>
      <c r="H10" s="10">
        <v>4.8000000000000001E-2</v>
      </c>
      <c r="I10" s="10">
        <v>4.8000000000000001E-2</v>
      </c>
      <c r="J10" s="10">
        <f t="shared" si="1"/>
        <v>2765.9574468085107</v>
      </c>
      <c r="K10" s="10">
        <f t="shared" si="2"/>
        <v>4583.333333333333</v>
      </c>
      <c r="L10" s="10">
        <f t="shared" si="3"/>
        <v>4416.666666666667</v>
      </c>
      <c r="M10" s="10">
        <f t="shared" si="4"/>
        <v>4625</v>
      </c>
    </row>
    <row r="11" spans="1:21" x14ac:dyDescent="0.2">
      <c r="A11" s="10">
        <v>6</v>
      </c>
      <c r="B11" s="10">
        <v>161</v>
      </c>
      <c r="C11" s="10">
        <v>276</v>
      </c>
      <c r="D11" s="10">
        <v>271</v>
      </c>
      <c r="E11" s="10">
        <v>282</v>
      </c>
      <c r="F11" s="10">
        <v>4.7E-2</v>
      </c>
      <c r="G11" s="10">
        <v>4.8000000000000001E-2</v>
      </c>
      <c r="H11" s="10">
        <v>4.8000000000000001E-2</v>
      </c>
      <c r="I11" s="10">
        <v>4.8000000000000001E-2</v>
      </c>
      <c r="J11" s="10">
        <f t="shared" si="1"/>
        <v>3425.5319148936169</v>
      </c>
      <c r="K11" s="10">
        <f t="shared" si="2"/>
        <v>5750</v>
      </c>
      <c r="L11" s="10">
        <f t="shared" si="3"/>
        <v>5645.833333333333</v>
      </c>
      <c r="M11" s="10">
        <f t="shared" si="4"/>
        <v>5875</v>
      </c>
    </row>
    <row r="12" spans="1:21" x14ac:dyDescent="0.2">
      <c r="A12" s="10">
        <v>7</v>
      </c>
      <c r="B12" s="10">
        <v>161</v>
      </c>
      <c r="C12" s="10">
        <v>276</v>
      </c>
      <c r="D12" s="10">
        <v>271</v>
      </c>
      <c r="E12" s="10">
        <v>282</v>
      </c>
      <c r="F12" s="10">
        <v>4.3999999999999997E-2</v>
      </c>
      <c r="G12" s="10">
        <v>4.5999999999999999E-2</v>
      </c>
      <c r="H12" s="10">
        <v>4.8000000000000001E-2</v>
      </c>
      <c r="I12" s="10">
        <v>4.7E-2</v>
      </c>
      <c r="J12" s="10">
        <f t="shared" si="1"/>
        <v>3659.0909090909095</v>
      </c>
      <c r="K12" s="10">
        <f t="shared" si="2"/>
        <v>6000</v>
      </c>
      <c r="L12" s="10">
        <f t="shared" si="3"/>
        <v>5645.833333333333</v>
      </c>
      <c r="M12" s="10">
        <f t="shared" si="4"/>
        <v>6000</v>
      </c>
    </row>
    <row r="13" spans="1:21" x14ac:dyDescent="0.2">
      <c r="A13" s="10">
        <v>8</v>
      </c>
      <c r="B13" s="10">
        <v>186</v>
      </c>
      <c r="C13" s="10">
        <v>368</v>
      </c>
      <c r="D13" s="10">
        <v>420</v>
      </c>
      <c r="E13" s="10">
        <v>411</v>
      </c>
      <c r="F13" s="10">
        <v>4.5999999999999999E-2</v>
      </c>
      <c r="G13" s="10">
        <v>4.9000000000000002E-2</v>
      </c>
      <c r="H13" s="10">
        <v>5.1999999999999998E-2</v>
      </c>
      <c r="I13" s="10">
        <v>5.0999999999999997E-2</v>
      </c>
      <c r="J13" s="10">
        <f t="shared" si="1"/>
        <v>4043.4782608695655</v>
      </c>
      <c r="K13" s="10">
        <f t="shared" si="2"/>
        <v>7510.2040816326526</v>
      </c>
      <c r="L13" s="10">
        <f>D13/H13</f>
        <v>8076.9230769230771</v>
      </c>
      <c r="M13" s="10">
        <f t="shared" si="4"/>
        <v>8058.8235294117649</v>
      </c>
    </row>
    <row r="14" spans="1:21" x14ac:dyDescent="0.2">
      <c r="A14" s="10">
        <v>9</v>
      </c>
      <c r="B14" s="10">
        <v>233</v>
      </c>
      <c r="C14" s="10">
        <v>381</v>
      </c>
      <c r="D14" s="10">
        <v>435</v>
      </c>
      <c r="E14" s="10">
        <v>481</v>
      </c>
      <c r="F14" s="10">
        <v>4.9000000000000002E-2</v>
      </c>
      <c r="G14" s="10">
        <v>5.0999999999999997E-2</v>
      </c>
      <c r="H14" s="10">
        <v>5.2999999999999999E-2</v>
      </c>
      <c r="I14" s="10">
        <v>0.05</v>
      </c>
      <c r="J14" s="10">
        <f t="shared" si="1"/>
        <v>4755.1020408163267</v>
      </c>
      <c r="K14" s="10">
        <f t="shared" si="2"/>
        <v>7470.588235294118</v>
      </c>
      <c r="L14" s="10">
        <f t="shared" si="3"/>
        <v>8207.5471698113215</v>
      </c>
      <c r="M14" s="10">
        <f t="shared" si="4"/>
        <v>9620</v>
      </c>
    </row>
    <row r="15" spans="1:21" x14ac:dyDescent="0.2">
      <c r="A15" s="10">
        <v>10</v>
      </c>
      <c r="B15" s="10">
        <v>222</v>
      </c>
      <c r="C15" s="10">
        <v>303</v>
      </c>
      <c r="D15" s="10">
        <v>338</v>
      </c>
      <c r="E15" s="10">
        <v>366</v>
      </c>
      <c r="F15" s="10">
        <v>0.04</v>
      </c>
      <c r="G15" s="10">
        <v>4.7E-2</v>
      </c>
      <c r="H15" s="10">
        <v>4.8000000000000001E-2</v>
      </c>
      <c r="I15" s="10">
        <v>0.05</v>
      </c>
      <c r="J15" s="10">
        <f t="shared" si="1"/>
        <v>5550</v>
      </c>
      <c r="K15" s="10">
        <f t="shared" si="2"/>
        <v>6446.8085106382978</v>
      </c>
      <c r="L15" s="10">
        <f t="shared" si="3"/>
        <v>7041.666666666667</v>
      </c>
      <c r="M15" s="10">
        <f t="shared" si="4"/>
        <v>7320</v>
      </c>
    </row>
    <row r="16" spans="1:21" x14ac:dyDescent="0.2">
      <c r="A16" s="10">
        <v>11</v>
      </c>
      <c r="B16" s="10">
        <v>245</v>
      </c>
      <c r="C16" s="10">
        <v>351</v>
      </c>
      <c r="D16" s="10">
        <v>347</v>
      </c>
      <c r="E16" s="10">
        <v>347</v>
      </c>
      <c r="F16" s="10">
        <v>4.3999999999999997E-2</v>
      </c>
      <c r="G16" s="10">
        <v>4.8000000000000001E-2</v>
      </c>
      <c r="H16" s="10">
        <v>4.5999999999999999E-2</v>
      </c>
      <c r="I16" s="10">
        <v>4.5999999999999999E-2</v>
      </c>
      <c r="J16" s="10">
        <f t="shared" si="1"/>
        <v>5568.1818181818189</v>
      </c>
      <c r="K16" s="10">
        <f t="shared" si="2"/>
        <v>7312.5</v>
      </c>
      <c r="L16" s="10">
        <f t="shared" si="3"/>
        <v>7543.478260869565</v>
      </c>
      <c r="M16" s="10">
        <f t="shared" si="4"/>
        <v>7543.478260869565</v>
      </c>
      <c r="N16" s="10">
        <f>AVERAGE(J6:J16)</f>
        <v>4007.6437753364739</v>
      </c>
      <c r="O16" s="10">
        <f t="shared" ref="O16:Q16" si="5">AVERAGE(K6:K16)</f>
        <v>6952.7258302423425</v>
      </c>
      <c r="P16" s="10">
        <f t="shared" si="5"/>
        <v>7231.7137649291972</v>
      </c>
      <c r="Q16" s="10">
        <f t="shared" si="5"/>
        <v>7515.3285362964298</v>
      </c>
      <c r="R16" s="10">
        <f>STDEV(J6:J16)</f>
        <v>935.35370102725972</v>
      </c>
      <c r="S16" s="10">
        <f t="shared" ref="S16:U16" si="6">STDEV(K6:K16)</f>
        <v>1452.5268705298779</v>
      </c>
      <c r="T16" s="10">
        <f t="shared" si="6"/>
        <v>2039.5689722399839</v>
      </c>
      <c r="U16" s="10">
        <f t="shared" si="6"/>
        <v>2300.5451378844327</v>
      </c>
    </row>
    <row r="18" spans="1:21" x14ac:dyDescent="0.2">
      <c r="A18" t="s">
        <v>95</v>
      </c>
      <c r="B18" s="4"/>
    </row>
    <row r="19" spans="1:21" x14ac:dyDescent="0.2">
      <c r="A19" s="27" t="s">
        <v>24</v>
      </c>
      <c r="B19" s="48" t="s">
        <v>142</v>
      </c>
      <c r="C19" s="48"/>
      <c r="D19" s="48"/>
      <c r="E19" s="48"/>
      <c r="F19" s="48" t="s">
        <v>37</v>
      </c>
      <c r="G19" s="48"/>
      <c r="H19" s="48"/>
      <c r="I19" s="48"/>
      <c r="J19" s="48" t="s">
        <v>12</v>
      </c>
      <c r="K19" s="48"/>
      <c r="L19" s="48"/>
      <c r="M19" s="48"/>
      <c r="N19" s="48" t="s">
        <v>8</v>
      </c>
      <c r="O19" s="48"/>
      <c r="P19" s="48"/>
      <c r="Q19" s="48"/>
      <c r="R19" s="48" t="s">
        <v>64</v>
      </c>
      <c r="S19" s="48"/>
      <c r="T19" s="48"/>
      <c r="U19" s="48"/>
    </row>
    <row r="20" spans="1:21" x14ac:dyDescent="0.2">
      <c r="A20" s="15" t="s">
        <v>9</v>
      </c>
      <c r="B20" s="15" t="s">
        <v>33</v>
      </c>
      <c r="C20" s="15" t="s">
        <v>34</v>
      </c>
      <c r="D20" s="15" t="s">
        <v>35</v>
      </c>
      <c r="E20" s="15" t="s">
        <v>36</v>
      </c>
      <c r="F20" s="15" t="s">
        <v>33</v>
      </c>
      <c r="G20" s="15" t="s">
        <v>34</v>
      </c>
      <c r="H20" s="15" t="s">
        <v>35</v>
      </c>
      <c r="I20" s="15" t="s">
        <v>36</v>
      </c>
      <c r="J20" s="15" t="s">
        <v>33</v>
      </c>
      <c r="K20" s="15" t="s">
        <v>34</v>
      </c>
      <c r="L20" s="15" t="s">
        <v>35</v>
      </c>
      <c r="M20" s="15" t="s">
        <v>36</v>
      </c>
      <c r="N20" s="15" t="s">
        <v>33</v>
      </c>
      <c r="O20" s="15" t="s">
        <v>34</v>
      </c>
      <c r="P20" s="15" t="s">
        <v>35</v>
      </c>
      <c r="Q20" s="15" t="s">
        <v>36</v>
      </c>
      <c r="R20" s="15" t="s">
        <v>33</v>
      </c>
      <c r="S20" s="15" t="s">
        <v>34</v>
      </c>
      <c r="T20" s="15" t="s">
        <v>35</v>
      </c>
      <c r="U20" s="15" t="s">
        <v>36</v>
      </c>
    </row>
    <row r="21" spans="1:21" x14ac:dyDescent="0.2">
      <c r="A21" s="10">
        <v>1</v>
      </c>
      <c r="B21" s="26">
        <v>246</v>
      </c>
      <c r="C21" s="26">
        <v>601</v>
      </c>
      <c r="D21" s="26">
        <v>719</v>
      </c>
      <c r="E21" s="26">
        <v>745</v>
      </c>
      <c r="F21" s="26">
        <v>0.03</v>
      </c>
      <c r="G21" s="26">
        <v>4.3999999999999997E-2</v>
      </c>
      <c r="H21" s="26">
        <v>4.9000000000000002E-2</v>
      </c>
      <c r="I21" s="26">
        <v>5.0999999999999997E-2</v>
      </c>
      <c r="J21" s="28">
        <f>B21/F21</f>
        <v>8200</v>
      </c>
      <c r="K21" s="28">
        <f>C21/G21</f>
        <v>13659.09090909091</v>
      </c>
      <c r="L21" s="28">
        <f>D21/H21</f>
        <v>14673.469387755102</v>
      </c>
      <c r="M21" s="28">
        <f>E21/I21</f>
        <v>14607.843137254902</v>
      </c>
    </row>
    <row r="22" spans="1:21" x14ac:dyDescent="0.2">
      <c r="A22" s="10">
        <v>2</v>
      </c>
      <c r="B22" s="26">
        <v>144</v>
      </c>
      <c r="C22" s="26">
        <v>349</v>
      </c>
      <c r="D22" s="26">
        <v>524</v>
      </c>
      <c r="E22" s="26">
        <v>559</v>
      </c>
      <c r="F22" s="26">
        <v>3.5000000000000003E-2</v>
      </c>
      <c r="G22" s="26">
        <v>4.3999999999999997E-2</v>
      </c>
      <c r="H22" s="26">
        <v>4.5999999999999999E-2</v>
      </c>
      <c r="I22" s="26">
        <v>4.8000000000000001E-2</v>
      </c>
      <c r="J22" s="28">
        <f t="shared" ref="J22:J32" si="7">B22/F22</f>
        <v>4114.2857142857138</v>
      </c>
      <c r="K22" s="28">
        <f t="shared" ref="K22:K33" si="8">C22/G22</f>
        <v>7931.818181818182</v>
      </c>
      <c r="L22" s="28">
        <f t="shared" ref="L22:L33" si="9">D22/H22</f>
        <v>11391.304347826088</v>
      </c>
      <c r="M22" s="28">
        <f t="shared" ref="M22:M33" si="10">E22/I22</f>
        <v>11645.833333333334</v>
      </c>
    </row>
    <row r="23" spans="1:21" x14ac:dyDescent="0.2">
      <c r="A23" s="10">
        <v>3</v>
      </c>
      <c r="B23" s="26">
        <v>329</v>
      </c>
      <c r="C23" s="26">
        <v>587</v>
      </c>
      <c r="D23" s="26">
        <v>637</v>
      </c>
      <c r="E23" s="26">
        <v>620</v>
      </c>
      <c r="F23" s="26">
        <v>3.4000000000000002E-2</v>
      </c>
      <c r="G23" s="26">
        <v>5.1999999999999998E-2</v>
      </c>
      <c r="H23" s="26">
        <v>5.1999999999999998E-2</v>
      </c>
      <c r="I23" s="26">
        <v>5.2999999999999999E-2</v>
      </c>
      <c r="J23" s="28">
        <f t="shared" si="7"/>
        <v>9676.4705882352937</v>
      </c>
      <c r="K23" s="28">
        <f t="shared" si="8"/>
        <v>11288.461538461539</v>
      </c>
      <c r="L23" s="28">
        <f>D23/H23</f>
        <v>12250</v>
      </c>
      <c r="M23" s="28">
        <f t="shared" si="10"/>
        <v>11698.113207547171</v>
      </c>
    </row>
    <row r="24" spans="1:21" x14ac:dyDescent="0.2">
      <c r="A24" s="10">
        <v>4</v>
      </c>
      <c r="B24" s="26">
        <v>278</v>
      </c>
      <c r="C24" s="26">
        <v>515</v>
      </c>
      <c r="D24" s="26">
        <v>588</v>
      </c>
      <c r="E24" s="26">
        <v>595</v>
      </c>
      <c r="F24" s="26">
        <v>3.1E-2</v>
      </c>
      <c r="G24" s="26">
        <v>4.5999999999999999E-2</v>
      </c>
      <c r="H24" s="26">
        <v>4.8000000000000001E-2</v>
      </c>
      <c r="I24" s="26">
        <v>0.05</v>
      </c>
      <c r="J24" s="28">
        <f t="shared" si="7"/>
        <v>8967.7419354838712</v>
      </c>
      <c r="K24" s="28">
        <f t="shared" si="8"/>
        <v>11195.652173913044</v>
      </c>
      <c r="L24" s="28">
        <f>D24/H24</f>
        <v>12250</v>
      </c>
      <c r="M24" s="28">
        <f t="shared" si="10"/>
        <v>11900</v>
      </c>
    </row>
    <row r="25" spans="1:21" x14ac:dyDescent="0.2">
      <c r="A25" s="10">
        <v>5</v>
      </c>
      <c r="B25" s="26">
        <v>148</v>
      </c>
      <c r="C25" s="26">
        <v>290</v>
      </c>
      <c r="D25" s="26">
        <v>477</v>
      </c>
      <c r="E25" s="26">
        <v>540</v>
      </c>
      <c r="F25" s="26">
        <v>3.3000000000000002E-2</v>
      </c>
      <c r="G25" s="26">
        <v>4.4999999999999998E-2</v>
      </c>
      <c r="H25" s="26">
        <v>4.7E-2</v>
      </c>
      <c r="I25" s="26">
        <v>4.9000000000000002E-2</v>
      </c>
      <c r="J25" s="28">
        <f t="shared" si="7"/>
        <v>4484.848484848485</v>
      </c>
      <c r="K25" s="28">
        <f t="shared" si="8"/>
        <v>6444.4444444444443</v>
      </c>
      <c r="L25" s="28">
        <f t="shared" si="9"/>
        <v>10148.936170212766</v>
      </c>
      <c r="M25" s="28">
        <f t="shared" si="10"/>
        <v>11020.408163265305</v>
      </c>
    </row>
    <row r="26" spans="1:21" x14ac:dyDescent="0.2">
      <c r="A26" s="10">
        <v>6</v>
      </c>
      <c r="B26" s="26">
        <v>230</v>
      </c>
      <c r="C26" s="26">
        <v>513</v>
      </c>
      <c r="D26" s="26">
        <v>575</v>
      </c>
      <c r="E26" s="26">
        <v>611</v>
      </c>
      <c r="F26" s="26">
        <v>3.2000000000000001E-2</v>
      </c>
      <c r="G26" s="26">
        <v>4.7E-2</v>
      </c>
      <c r="H26" s="26">
        <v>0.05</v>
      </c>
      <c r="I26" s="26">
        <v>5.2999999999999999E-2</v>
      </c>
      <c r="J26" s="28">
        <f t="shared" si="7"/>
        <v>7187.5</v>
      </c>
      <c r="K26" s="28">
        <f t="shared" si="8"/>
        <v>10914.893617021276</v>
      </c>
      <c r="L26" s="28">
        <f t="shared" si="9"/>
        <v>11500</v>
      </c>
      <c r="M26" s="28">
        <f t="shared" si="10"/>
        <v>11528.301886792453</v>
      </c>
    </row>
    <row r="27" spans="1:21" x14ac:dyDescent="0.2">
      <c r="A27" s="10">
        <v>7</v>
      </c>
      <c r="B27" s="26">
        <v>418</v>
      </c>
      <c r="C27" s="26">
        <v>661</v>
      </c>
      <c r="D27" s="26">
        <v>707</v>
      </c>
      <c r="E27" s="26">
        <v>709</v>
      </c>
      <c r="F27" s="26">
        <v>3.9E-2</v>
      </c>
      <c r="G27" s="26">
        <v>4.5999999999999999E-2</v>
      </c>
      <c r="H27" s="26">
        <v>4.9000000000000002E-2</v>
      </c>
      <c r="I27" s="26">
        <v>4.9000000000000002E-2</v>
      </c>
      <c r="J27" s="28">
        <f t="shared" si="7"/>
        <v>10717.948717948719</v>
      </c>
      <c r="K27" s="28">
        <f t="shared" si="8"/>
        <v>14369.565217391304</v>
      </c>
      <c r="L27" s="28">
        <f t="shared" si="9"/>
        <v>14428.571428571428</v>
      </c>
      <c r="M27" s="28">
        <f t="shared" si="10"/>
        <v>14469.38775510204</v>
      </c>
    </row>
    <row r="28" spans="1:21" x14ac:dyDescent="0.2">
      <c r="A28" s="10">
        <v>8</v>
      </c>
      <c r="B28" s="26">
        <v>316</v>
      </c>
      <c r="C28" s="26">
        <v>540</v>
      </c>
      <c r="D28" s="26">
        <v>593</v>
      </c>
      <c r="E28" s="26">
        <v>606</v>
      </c>
      <c r="F28" s="26">
        <v>3.5000000000000003E-2</v>
      </c>
      <c r="G28" s="26">
        <v>4.2999999999999997E-2</v>
      </c>
      <c r="H28" s="26">
        <v>4.4999999999999998E-2</v>
      </c>
      <c r="I28" s="26">
        <v>4.3999999999999997E-2</v>
      </c>
      <c r="J28" s="28">
        <f t="shared" si="7"/>
        <v>9028.5714285714275</v>
      </c>
      <c r="K28" s="28">
        <f t="shared" si="8"/>
        <v>12558.139534883721</v>
      </c>
      <c r="L28" s="28">
        <f t="shared" si="9"/>
        <v>13177.777777777777</v>
      </c>
      <c r="M28" s="28">
        <f t="shared" si="10"/>
        <v>13772.727272727274</v>
      </c>
    </row>
    <row r="29" spans="1:21" x14ac:dyDescent="0.2">
      <c r="A29" s="10">
        <v>9</v>
      </c>
      <c r="B29" s="26">
        <v>232</v>
      </c>
      <c r="C29" s="26">
        <v>468</v>
      </c>
      <c r="D29" s="26">
        <v>636</v>
      </c>
      <c r="E29" s="26">
        <v>656</v>
      </c>
      <c r="F29" s="26">
        <v>3.5000000000000003E-2</v>
      </c>
      <c r="G29" s="26">
        <v>4.2999999999999997E-2</v>
      </c>
      <c r="H29" s="26">
        <v>4.4999999999999998E-2</v>
      </c>
      <c r="I29" s="26">
        <v>4.3999999999999997E-2</v>
      </c>
      <c r="J29" s="28">
        <f t="shared" si="7"/>
        <v>6628.5714285714275</v>
      </c>
      <c r="K29" s="28">
        <f t="shared" si="8"/>
        <v>10883.720930232559</v>
      </c>
      <c r="L29" s="28">
        <f t="shared" si="9"/>
        <v>14133.333333333334</v>
      </c>
      <c r="M29" s="28">
        <f>E29/I29</f>
        <v>14909.09090909091</v>
      </c>
    </row>
    <row r="30" spans="1:21" x14ac:dyDescent="0.2">
      <c r="A30" s="10">
        <v>10</v>
      </c>
      <c r="B30" s="26">
        <v>550</v>
      </c>
      <c r="C30" s="26">
        <v>1023</v>
      </c>
      <c r="D30" s="26">
        <v>1157</v>
      </c>
      <c r="E30" s="26">
        <v>1140</v>
      </c>
      <c r="F30" s="26">
        <v>3.1E-2</v>
      </c>
      <c r="G30" s="26">
        <v>3.6999999999999998E-2</v>
      </c>
      <c r="H30" s="26">
        <v>4.1000000000000002E-2</v>
      </c>
      <c r="I30" s="26">
        <v>4.2000000000000003E-2</v>
      </c>
      <c r="J30" s="28">
        <f t="shared" si="7"/>
        <v>17741.93548387097</v>
      </c>
      <c r="K30" s="28">
        <f t="shared" si="8"/>
        <v>27648.64864864865</v>
      </c>
      <c r="L30" s="28">
        <f t="shared" si="9"/>
        <v>28219.512195121952</v>
      </c>
      <c r="M30" s="28">
        <f t="shared" si="10"/>
        <v>27142.857142857141</v>
      </c>
    </row>
    <row r="31" spans="1:21" x14ac:dyDescent="0.2">
      <c r="A31" s="10">
        <v>11</v>
      </c>
      <c r="B31" s="26">
        <v>373</v>
      </c>
      <c r="C31" s="26">
        <v>942</v>
      </c>
      <c r="D31" s="26">
        <v>1050</v>
      </c>
      <c r="E31" s="26">
        <v>1018</v>
      </c>
      <c r="F31" s="26">
        <v>3.7999999999999999E-2</v>
      </c>
      <c r="G31" s="26">
        <v>4.2999999999999997E-2</v>
      </c>
      <c r="H31" s="26">
        <v>4.5999999999999999E-2</v>
      </c>
      <c r="I31" s="26">
        <v>4.2999999999999997E-2</v>
      </c>
      <c r="J31" s="28">
        <f t="shared" si="7"/>
        <v>9815.78947368421</v>
      </c>
      <c r="K31" s="28">
        <f t="shared" si="8"/>
        <v>21906.976744186049</v>
      </c>
      <c r="L31" s="28">
        <f t="shared" si="9"/>
        <v>22826.08695652174</v>
      </c>
      <c r="M31" s="28">
        <f t="shared" si="10"/>
        <v>23674.418604651164</v>
      </c>
    </row>
    <row r="32" spans="1:21" x14ac:dyDescent="0.2">
      <c r="A32" s="10">
        <v>12</v>
      </c>
      <c r="B32" s="26">
        <v>596</v>
      </c>
      <c r="C32" s="26">
        <v>991</v>
      </c>
      <c r="D32" s="26">
        <v>1184</v>
      </c>
      <c r="E32" s="26">
        <v>1234</v>
      </c>
      <c r="F32" s="26">
        <v>3.1E-2</v>
      </c>
      <c r="G32" s="26">
        <v>3.5999999999999997E-2</v>
      </c>
      <c r="H32" s="26">
        <v>0.04</v>
      </c>
      <c r="I32" s="26">
        <v>4.1000000000000002E-2</v>
      </c>
      <c r="J32" s="28">
        <f t="shared" si="7"/>
        <v>19225.806451612902</v>
      </c>
      <c r="K32" s="28">
        <f t="shared" si="8"/>
        <v>27527.777777777781</v>
      </c>
      <c r="L32" s="28">
        <f t="shared" si="9"/>
        <v>29600</v>
      </c>
      <c r="M32" s="28">
        <f>E32/I32</f>
        <v>30097.560975609755</v>
      </c>
    </row>
    <row r="33" spans="1:21" x14ac:dyDescent="0.2">
      <c r="A33" s="10">
        <v>13</v>
      </c>
      <c r="B33" s="26">
        <v>805</v>
      </c>
      <c r="C33" s="26">
        <v>1186</v>
      </c>
      <c r="D33" s="26">
        <v>1320</v>
      </c>
      <c r="E33" s="26">
        <v>1240</v>
      </c>
      <c r="F33" s="26">
        <v>3.1E-2</v>
      </c>
      <c r="G33" s="26">
        <v>3.6999999999999998E-2</v>
      </c>
      <c r="H33" s="26">
        <v>3.9E-2</v>
      </c>
      <c r="I33" s="26">
        <v>3.9E-2</v>
      </c>
      <c r="J33" s="28">
        <f>B33/F33</f>
        <v>25967.741935483871</v>
      </c>
      <c r="K33" s="28">
        <f t="shared" si="8"/>
        <v>32054.054054054057</v>
      </c>
      <c r="L33" s="28">
        <f t="shared" si="9"/>
        <v>33846.153846153844</v>
      </c>
      <c r="M33" s="28">
        <f t="shared" si="10"/>
        <v>31794.871794871793</v>
      </c>
      <c r="N33" s="10">
        <f>AVERAGE(J21:J33)</f>
        <v>10904.400895584376</v>
      </c>
      <c r="O33" s="10">
        <f t="shared" ref="O33:Q33" si="11">AVERAGE(K21:K33)</f>
        <v>16029.480290147963</v>
      </c>
      <c r="P33" s="28">
        <f>AVERAGE(L21:L33)</f>
        <v>17572.703495636462</v>
      </c>
      <c r="Q33" s="10">
        <f t="shared" si="11"/>
        <v>17558.570321777173</v>
      </c>
      <c r="R33" s="10">
        <f>STDEV(J21:J33)</f>
        <v>6322.0982842561207</v>
      </c>
      <c r="S33" s="10">
        <f t="shared" ref="S33:U33" si="12">STDEV(K21:K33)</f>
        <v>8341.1537517170218</v>
      </c>
      <c r="T33" s="10">
        <f t="shared" si="12"/>
        <v>8096.9720385095998</v>
      </c>
      <c r="U33" s="10">
        <f t="shared" si="12"/>
        <v>7687.649430056199</v>
      </c>
    </row>
    <row r="34" spans="1:21" x14ac:dyDescent="0.2">
      <c r="B34" s="4"/>
      <c r="G34" s="4"/>
      <c r="H34" s="4"/>
      <c r="K34" s="4"/>
      <c r="L34" s="4"/>
    </row>
    <row r="35" spans="1:21" x14ac:dyDescent="0.2">
      <c r="B35" s="4"/>
      <c r="G35" s="4"/>
      <c r="H35" s="4"/>
      <c r="K35" s="4"/>
      <c r="L35" s="4"/>
    </row>
    <row r="36" spans="1:21" x14ac:dyDescent="0.2">
      <c r="B36" s="4"/>
      <c r="G36" s="4"/>
      <c r="H36" s="4"/>
      <c r="K36" s="4"/>
      <c r="L36" s="4"/>
    </row>
    <row r="37" spans="1:21" x14ac:dyDescent="0.2">
      <c r="B37" s="4"/>
      <c r="G37" s="4"/>
      <c r="H37" s="4"/>
      <c r="K37" s="4"/>
      <c r="L37" s="4"/>
    </row>
    <row r="38" spans="1:21" x14ac:dyDescent="0.2">
      <c r="B38" s="4"/>
      <c r="G38" s="4"/>
      <c r="H38" s="4"/>
      <c r="K38" s="4"/>
      <c r="L38" s="4"/>
    </row>
    <row r="39" spans="1:21" x14ac:dyDescent="0.2">
      <c r="B39" s="4"/>
      <c r="G39" s="4"/>
      <c r="H39" s="4"/>
      <c r="K39" s="4"/>
      <c r="L39" s="4"/>
    </row>
    <row r="40" spans="1:21" x14ac:dyDescent="0.2">
      <c r="B40" s="4"/>
      <c r="G40" s="4"/>
      <c r="H40" s="4"/>
      <c r="K40" s="4"/>
      <c r="L40" s="4"/>
    </row>
    <row r="41" spans="1:21" x14ac:dyDescent="0.2">
      <c r="B41" s="4"/>
      <c r="G41" s="4"/>
      <c r="H41" s="4"/>
      <c r="K41" s="4"/>
      <c r="L41" s="4"/>
    </row>
    <row r="42" spans="1:21" x14ac:dyDescent="0.2">
      <c r="B42" s="4"/>
      <c r="G42" s="4"/>
      <c r="H42" s="4"/>
      <c r="K42" s="4"/>
      <c r="L42" s="4"/>
    </row>
    <row r="43" spans="1:21" x14ac:dyDescent="0.2">
      <c r="B43" s="4"/>
      <c r="G43" s="4"/>
      <c r="H43" s="4"/>
      <c r="K43" s="4"/>
      <c r="L43" s="4"/>
    </row>
    <row r="44" spans="1:21" x14ac:dyDescent="0.2">
      <c r="B44" s="4"/>
      <c r="G44" s="4"/>
      <c r="H44" s="4"/>
      <c r="K44" s="4"/>
      <c r="L44" s="4"/>
    </row>
    <row r="45" spans="1:21" x14ac:dyDescent="0.2">
      <c r="B45" s="4"/>
      <c r="G45" s="4"/>
      <c r="H45" s="4"/>
      <c r="K45" s="4"/>
      <c r="L45" s="4"/>
    </row>
    <row r="46" spans="1:21" x14ac:dyDescent="0.2">
      <c r="B46" s="4"/>
      <c r="G46" s="4"/>
      <c r="H46" s="4"/>
      <c r="K46" s="4"/>
      <c r="L46" s="4"/>
    </row>
    <row r="47" spans="1:21" x14ac:dyDescent="0.2">
      <c r="B47" s="4"/>
      <c r="G47" s="4"/>
      <c r="H47" s="4"/>
      <c r="K47" s="4"/>
      <c r="L47" s="4"/>
    </row>
    <row r="48" spans="1:21" x14ac:dyDescent="0.2">
      <c r="B48" s="4"/>
      <c r="G48" s="4"/>
      <c r="H48" s="4"/>
      <c r="K48" s="4"/>
      <c r="L48" s="4"/>
    </row>
    <row r="49" spans="2:12" x14ac:dyDescent="0.2">
      <c r="B49" s="4"/>
      <c r="G49" s="4"/>
      <c r="H49" s="4"/>
      <c r="K49" s="4"/>
      <c r="L49" s="4"/>
    </row>
    <row r="50" spans="2:12" x14ac:dyDescent="0.2">
      <c r="B50" s="4"/>
      <c r="G50" s="4"/>
      <c r="H50" s="4"/>
      <c r="K50" s="4"/>
    </row>
    <row r="51" spans="2:12" x14ac:dyDescent="0.2">
      <c r="G51" s="4"/>
      <c r="H51" s="4"/>
      <c r="K51" s="4"/>
    </row>
    <row r="52" spans="2:12" x14ac:dyDescent="0.2">
      <c r="G52" s="4"/>
      <c r="H52" s="4"/>
      <c r="K52" s="4"/>
    </row>
    <row r="53" spans="2:12" x14ac:dyDescent="0.2">
      <c r="G53" s="4"/>
    </row>
    <row r="54" spans="2:12" x14ac:dyDescent="0.2">
      <c r="G54" s="4"/>
    </row>
  </sheetData>
  <mergeCells count="10">
    <mergeCell ref="B4:E4"/>
    <mergeCell ref="F4:I4"/>
    <mergeCell ref="J4:M4"/>
    <mergeCell ref="N4:Q4"/>
    <mergeCell ref="R4:U4"/>
    <mergeCell ref="B19:E19"/>
    <mergeCell ref="F19:I19"/>
    <mergeCell ref="J19:M19"/>
    <mergeCell ref="N19:Q19"/>
    <mergeCell ref="R19:U19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3E10AC-14F0-3D42-80BA-3247808E0332}">
  <dimension ref="A1:AG81"/>
  <sheetViews>
    <sheetView topLeftCell="A12" workbookViewId="0">
      <selection activeCell="F56" sqref="F56"/>
    </sheetView>
  </sheetViews>
  <sheetFormatPr baseColWidth="10" defaultRowHeight="16" x14ac:dyDescent="0.2"/>
  <cols>
    <col min="18" max="18" width="12.1640625" bestFit="1" customWidth="1"/>
    <col min="26" max="26" width="12.1640625" bestFit="1" customWidth="1"/>
  </cols>
  <sheetData>
    <row r="1" spans="1:33" x14ac:dyDescent="0.2">
      <c r="A1" s="3" t="s">
        <v>50</v>
      </c>
    </row>
    <row r="3" spans="1:33" x14ac:dyDescent="0.2">
      <c r="A3" s="3" t="s">
        <v>49</v>
      </c>
      <c r="L3" s="5" t="s">
        <v>145</v>
      </c>
      <c r="M3" s="5"/>
      <c r="R3" s="49" t="s">
        <v>57</v>
      </c>
      <c r="S3" s="49"/>
      <c r="T3" s="49"/>
      <c r="U3" s="49"/>
      <c r="V3" s="49"/>
      <c r="W3" s="49"/>
      <c r="X3" s="49"/>
      <c r="Y3" s="49"/>
      <c r="Z3" s="49"/>
      <c r="AA3" s="49"/>
      <c r="AB3" s="49"/>
      <c r="AC3" s="49"/>
      <c r="AD3" s="49"/>
      <c r="AE3" s="49"/>
    </row>
    <row r="4" spans="1:33" x14ac:dyDescent="0.2">
      <c r="B4" s="48" t="s">
        <v>47</v>
      </c>
      <c r="C4" s="48"/>
      <c r="D4" s="48"/>
      <c r="E4" s="48"/>
      <c r="F4" s="48" t="s">
        <v>54</v>
      </c>
      <c r="G4" s="48"/>
      <c r="H4" s="48"/>
      <c r="I4" s="48"/>
      <c r="J4" s="48" t="s">
        <v>55</v>
      </c>
      <c r="K4" s="48"/>
      <c r="L4" s="48"/>
      <c r="M4" s="48"/>
      <c r="N4" s="48" t="s">
        <v>56</v>
      </c>
      <c r="O4" s="48"/>
      <c r="R4" s="49" t="s">
        <v>47</v>
      </c>
      <c r="S4" s="49"/>
      <c r="T4" s="49"/>
      <c r="U4" s="49"/>
      <c r="V4" s="49" t="s">
        <v>58</v>
      </c>
      <c r="W4" s="49"/>
      <c r="X4" s="49"/>
      <c r="Y4" s="49"/>
      <c r="Z4" s="49" t="s">
        <v>55</v>
      </c>
      <c r="AA4" s="49"/>
      <c r="AB4" s="49"/>
      <c r="AC4" s="49"/>
      <c r="AD4" s="49" t="s">
        <v>25</v>
      </c>
      <c r="AE4" s="49"/>
    </row>
    <row r="5" spans="1:33" x14ac:dyDescent="0.2">
      <c r="B5" s="29" t="s">
        <v>48</v>
      </c>
      <c r="C5" s="29" t="s">
        <v>51</v>
      </c>
      <c r="D5" s="29" t="s">
        <v>52</v>
      </c>
      <c r="E5" s="29" t="s">
        <v>53</v>
      </c>
      <c r="F5" s="29" t="s">
        <v>48</v>
      </c>
      <c r="G5" s="29" t="s">
        <v>51</v>
      </c>
      <c r="H5" s="29" t="s">
        <v>52</v>
      </c>
      <c r="I5" s="29" t="s">
        <v>53</v>
      </c>
      <c r="J5" s="29" t="s">
        <v>48</v>
      </c>
      <c r="K5" s="29" t="s">
        <v>51</v>
      </c>
      <c r="L5" s="29" t="s">
        <v>52</v>
      </c>
      <c r="M5" s="29" t="s">
        <v>53</v>
      </c>
      <c r="N5" s="29" t="s">
        <v>48</v>
      </c>
      <c r="O5" s="29" t="s">
        <v>51</v>
      </c>
      <c r="R5" s="16" t="s">
        <v>48</v>
      </c>
      <c r="S5" s="16" t="s">
        <v>51</v>
      </c>
      <c r="T5" s="16" t="s">
        <v>52</v>
      </c>
      <c r="U5" s="16" t="s">
        <v>53</v>
      </c>
      <c r="V5" s="32" t="s">
        <v>48</v>
      </c>
      <c r="W5" s="32" t="s">
        <v>51</v>
      </c>
      <c r="X5" s="32" t="s">
        <v>52</v>
      </c>
      <c r="Y5" s="32" t="s">
        <v>53</v>
      </c>
      <c r="Z5" s="32" t="s">
        <v>48</v>
      </c>
      <c r="AA5" s="32" t="s">
        <v>51</v>
      </c>
      <c r="AB5" s="32" t="s">
        <v>52</v>
      </c>
      <c r="AC5" s="32" t="s">
        <v>53</v>
      </c>
      <c r="AD5" s="32" t="s">
        <v>48</v>
      </c>
      <c r="AE5" s="32" t="s">
        <v>51</v>
      </c>
      <c r="AF5" s="6"/>
      <c r="AG5" s="6"/>
    </row>
    <row r="6" spans="1:33" x14ac:dyDescent="0.2">
      <c r="A6" s="52" t="s">
        <v>16</v>
      </c>
      <c r="B6" s="10">
        <v>129</v>
      </c>
      <c r="C6" s="10">
        <v>257</v>
      </c>
      <c r="D6" s="10">
        <v>137</v>
      </c>
      <c r="E6" s="10">
        <v>140</v>
      </c>
      <c r="F6" s="10">
        <v>281</v>
      </c>
      <c r="G6" s="10">
        <v>222</v>
      </c>
      <c r="H6" s="10">
        <v>220</v>
      </c>
      <c r="I6" s="10">
        <v>209</v>
      </c>
      <c r="J6" s="10">
        <v>508</v>
      </c>
      <c r="K6" s="10">
        <v>67</v>
      </c>
      <c r="L6" s="10">
        <v>227</v>
      </c>
      <c r="M6" s="10">
        <v>208</v>
      </c>
      <c r="N6" s="10"/>
      <c r="O6" s="10"/>
      <c r="Q6" s="66" t="s">
        <v>16</v>
      </c>
      <c r="R6" s="10">
        <f t="shared" ref="R6:R15" si="0">B6/$B$16*100</f>
        <v>72.228443449048157</v>
      </c>
      <c r="S6" s="10">
        <f t="shared" ref="S6:S13" si="1">C6/$C$16*100</f>
        <v>147.70114942528735</v>
      </c>
      <c r="T6" s="10">
        <f t="shared" ref="T6:T11" si="2">D6/$D$16*100</f>
        <v>89.250814332247558</v>
      </c>
      <c r="U6" s="10">
        <f t="shared" ref="U6:U13" si="3">E6/$E$16*100</f>
        <v>85.62691131498471</v>
      </c>
      <c r="V6" s="10">
        <f t="shared" ref="V6:V14" si="4">F6/$B$16*100</f>
        <v>157.33482642777156</v>
      </c>
      <c r="W6" s="10">
        <f>G6/$C$16*100</f>
        <v>127.58620689655173</v>
      </c>
      <c r="X6" s="10">
        <f t="shared" ref="X6:X12" si="5">H6/$D$16*100</f>
        <v>143.32247557003257</v>
      </c>
      <c r="Y6" s="10">
        <f t="shared" ref="Y6:Y12" si="6">I6/$E$16*100</f>
        <v>127.82874617737004</v>
      </c>
      <c r="Z6" s="10">
        <f t="shared" ref="Z6:Z12" si="7">J6/$B$16*100</f>
        <v>284.43449048152297</v>
      </c>
      <c r="AA6" s="10">
        <f t="shared" ref="AA6:AA14" si="8">K6/$C$16*100</f>
        <v>38.505747126436781</v>
      </c>
      <c r="AB6" s="10">
        <f t="shared" ref="AB6:AB14" si="9">L6/$D$16*100</f>
        <v>147.8827361563518</v>
      </c>
      <c r="AC6" s="10">
        <f>M6/$E$16*100</f>
        <v>127.21712538226299</v>
      </c>
      <c r="AD6" s="10"/>
      <c r="AE6" s="10"/>
    </row>
    <row r="7" spans="1:33" x14ac:dyDescent="0.2">
      <c r="A7" s="52"/>
      <c r="B7" s="10">
        <v>118</v>
      </c>
      <c r="C7" s="10">
        <v>133</v>
      </c>
      <c r="D7" s="10">
        <v>184</v>
      </c>
      <c r="E7" s="10">
        <v>263</v>
      </c>
      <c r="F7" s="10">
        <v>198</v>
      </c>
      <c r="G7" s="10">
        <v>233</v>
      </c>
      <c r="H7" s="10">
        <v>288</v>
      </c>
      <c r="I7" s="10">
        <v>301</v>
      </c>
      <c r="J7" s="10">
        <v>473</v>
      </c>
      <c r="K7" s="10">
        <v>108</v>
      </c>
      <c r="L7" s="10">
        <v>283</v>
      </c>
      <c r="M7" s="10">
        <v>193</v>
      </c>
      <c r="N7" s="10"/>
      <c r="O7" s="10"/>
      <c r="Q7" s="66"/>
      <c r="R7" s="10">
        <f t="shared" si="0"/>
        <v>66.069428891377385</v>
      </c>
      <c r="S7" s="10">
        <f t="shared" si="1"/>
        <v>76.436781609195407</v>
      </c>
      <c r="T7" s="10">
        <f t="shared" si="2"/>
        <v>119.86970684039089</v>
      </c>
      <c r="U7" s="10">
        <f t="shared" si="3"/>
        <v>160.85626911314986</v>
      </c>
      <c r="V7" s="10">
        <f t="shared" si="4"/>
        <v>110.86226203807392</v>
      </c>
      <c r="W7" s="10">
        <f>G7/$C$16*100</f>
        <v>133.90804597701148</v>
      </c>
      <c r="X7" s="10">
        <f t="shared" si="5"/>
        <v>187.62214983713355</v>
      </c>
      <c r="Y7" s="10">
        <f t="shared" si="6"/>
        <v>184.09785932721712</v>
      </c>
      <c r="Z7" s="10">
        <f t="shared" si="7"/>
        <v>264.83762597984321</v>
      </c>
      <c r="AA7" s="10">
        <f t="shared" si="8"/>
        <v>62.068965517241381</v>
      </c>
      <c r="AB7" s="10">
        <f t="shared" si="9"/>
        <v>184.36482084690553</v>
      </c>
      <c r="AC7" s="10">
        <f>M7/$E$16*100</f>
        <v>118.04281345565751</v>
      </c>
      <c r="AD7" s="10"/>
      <c r="AE7" s="10"/>
    </row>
    <row r="8" spans="1:33" x14ac:dyDescent="0.2">
      <c r="A8" s="52"/>
      <c r="B8" s="10">
        <v>218</v>
      </c>
      <c r="C8" s="10">
        <v>136</v>
      </c>
      <c r="D8" s="10">
        <v>155</v>
      </c>
      <c r="E8" s="10">
        <v>116</v>
      </c>
      <c r="F8" s="10">
        <v>302</v>
      </c>
      <c r="G8" s="10">
        <v>344</v>
      </c>
      <c r="H8" s="10">
        <v>147</v>
      </c>
      <c r="I8" s="10">
        <v>325</v>
      </c>
      <c r="J8" s="10">
        <v>494</v>
      </c>
      <c r="K8" s="10">
        <v>275</v>
      </c>
      <c r="L8" s="10">
        <v>151</v>
      </c>
      <c r="M8" s="30">
        <v>96</v>
      </c>
      <c r="N8" s="10"/>
      <c r="O8" s="10"/>
      <c r="Q8" s="66"/>
      <c r="R8" s="10">
        <f t="shared" si="0"/>
        <v>122.06047032474805</v>
      </c>
      <c r="S8" s="10">
        <f t="shared" si="1"/>
        <v>78.160919540229884</v>
      </c>
      <c r="T8" s="10">
        <f t="shared" si="2"/>
        <v>100.9771986970684</v>
      </c>
      <c r="U8" s="10">
        <f t="shared" si="3"/>
        <v>70.948012232415905</v>
      </c>
      <c r="V8" s="10">
        <f t="shared" si="4"/>
        <v>169.09294512877941</v>
      </c>
      <c r="W8" s="10">
        <f>G8/$C$16*100</f>
        <v>197.70114942528735</v>
      </c>
      <c r="X8" s="10">
        <f t="shared" si="5"/>
        <v>95.765472312703579</v>
      </c>
      <c r="Y8" s="10">
        <f t="shared" si="6"/>
        <v>198.77675840978591</v>
      </c>
      <c r="Z8" s="10">
        <f t="shared" si="7"/>
        <v>276.59574468085111</v>
      </c>
      <c r="AA8" s="10">
        <f t="shared" si="8"/>
        <v>158.04597701149424</v>
      </c>
      <c r="AB8" s="10">
        <f t="shared" si="9"/>
        <v>98.371335504885991</v>
      </c>
      <c r="AC8" s="30">
        <f>M8/$E$16*100</f>
        <v>58.715596330275233</v>
      </c>
      <c r="AD8" s="10"/>
      <c r="AE8" s="10"/>
    </row>
    <row r="9" spans="1:33" x14ac:dyDescent="0.2">
      <c r="A9" s="52"/>
      <c r="B9" s="10">
        <v>266</v>
      </c>
      <c r="C9" s="10">
        <v>180</v>
      </c>
      <c r="D9" s="10">
        <v>232</v>
      </c>
      <c r="E9" s="10">
        <v>137</v>
      </c>
      <c r="F9" s="10">
        <v>255</v>
      </c>
      <c r="G9" s="10"/>
      <c r="H9" s="10">
        <v>154</v>
      </c>
      <c r="I9" s="10">
        <v>135</v>
      </c>
      <c r="J9" s="10">
        <v>523</v>
      </c>
      <c r="K9" s="10">
        <v>216</v>
      </c>
      <c r="L9" s="10">
        <v>68</v>
      </c>
      <c r="M9" s="10"/>
      <c r="N9" s="10"/>
      <c r="O9" s="10"/>
      <c r="Q9" s="66"/>
      <c r="R9" s="10">
        <f t="shared" si="0"/>
        <v>148.93617021276597</v>
      </c>
      <c r="S9" s="10">
        <f t="shared" si="1"/>
        <v>103.44827586206897</v>
      </c>
      <c r="T9" s="10">
        <f t="shared" si="2"/>
        <v>151.14006514657981</v>
      </c>
      <c r="U9" s="10">
        <f t="shared" si="3"/>
        <v>83.792048929663608</v>
      </c>
      <c r="V9" s="10">
        <f t="shared" si="4"/>
        <v>142.77715565509519</v>
      </c>
      <c r="W9" s="10"/>
      <c r="X9" s="10">
        <f t="shared" si="5"/>
        <v>100.3257328990228</v>
      </c>
      <c r="Y9" s="10">
        <f t="shared" si="6"/>
        <v>82.568807339449549</v>
      </c>
      <c r="Z9" s="10">
        <f t="shared" si="7"/>
        <v>292.83314669652856</v>
      </c>
      <c r="AA9" s="10">
        <f t="shared" si="8"/>
        <v>124.13793103448276</v>
      </c>
      <c r="AB9" s="10">
        <f t="shared" si="9"/>
        <v>44.299674267100976</v>
      </c>
      <c r="AC9" s="10"/>
      <c r="AD9" s="10"/>
      <c r="AE9" s="10"/>
    </row>
    <row r="10" spans="1:33" x14ac:dyDescent="0.2">
      <c r="A10" s="52"/>
      <c r="B10" s="10">
        <v>180</v>
      </c>
      <c r="C10" s="10">
        <v>161</v>
      </c>
      <c r="D10" s="10">
        <v>111</v>
      </c>
      <c r="E10" s="10">
        <v>224</v>
      </c>
      <c r="F10" s="10">
        <v>181</v>
      </c>
      <c r="G10" s="10">
        <v>265</v>
      </c>
      <c r="H10" s="10">
        <v>198</v>
      </c>
      <c r="I10" s="10">
        <v>308</v>
      </c>
      <c r="J10" s="10">
        <v>456</v>
      </c>
      <c r="K10" s="10">
        <v>172</v>
      </c>
      <c r="L10" s="30">
        <v>8</v>
      </c>
      <c r="M10" s="10"/>
      <c r="N10" s="10"/>
      <c r="O10" s="10"/>
      <c r="Q10" s="66"/>
      <c r="R10" s="10">
        <f t="shared" si="0"/>
        <v>100.78387458006719</v>
      </c>
      <c r="S10" s="10">
        <f t="shared" si="1"/>
        <v>92.52873563218391</v>
      </c>
      <c r="T10" s="10">
        <f t="shared" si="2"/>
        <v>72.312703583061889</v>
      </c>
      <c r="U10" s="10">
        <f t="shared" si="3"/>
        <v>137.00305810397552</v>
      </c>
      <c r="V10" s="10">
        <f t="shared" si="4"/>
        <v>101.34378499440091</v>
      </c>
      <c r="W10" s="10">
        <f>G10/$C$16*100</f>
        <v>152.29885057471265</v>
      </c>
      <c r="X10" s="10">
        <f t="shared" si="5"/>
        <v>128.99022801302931</v>
      </c>
      <c r="Y10" s="10">
        <f t="shared" si="6"/>
        <v>188.37920489296636</v>
      </c>
      <c r="Z10" s="10">
        <f t="shared" si="7"/>
        <v>255.31914893617022</v>
      </c>
      <c r="AA10" s="10">
        <f t="shared" si="8"/>
        <v>98.850574712643677</v>
      </c>
      <c r="AB10" s="30">
        <f t="shared" si="9"/>
        <v>5.2117263843648214</v>
      </c>
      <c r="AC10" s="10"/>
      <c r="AD10" s="10"/>
      <c r="AE10" s="10"/>
    </row>
    <row r="11" spans="1:33" x14ac:dyDescent="0.2">
      <c r="A11" s="52"/>
      <c r="B11" s="10">
        <v>294</v>
      </c>
      <c r="C11" s="10">
        <v>126</v>
      </c>
      <c r="D11" s="10">
        <v>102</v>
      </c>
      <c r="E11" s="10">
        <v>238</v>
      </c>
      <c r="F11" s="10">
        <v>427</v>
      </c>
      <c r="G11" s="10">
        <v>277</v>
      </c>
      <c r="H11" s="10">
        <v>220</v>
      </c>
      <c r="I11" s="10">
        <v>283</v>
      </c>
      <c r="J11" s="10">
        <v>219</v>
      </c>
      <c r="K11" s="10">
        <v>33</v>
      </c>
      <c r="L11" s="30">
        <v>4</v>
      </c>
      <c r="M11" s="10"/>
      <c r="N11" s="10"/>
      <c r="O11" s="10"/>
      <c r="Q11" s="66"/>
      <c r="R11" s="10">
        <f t="shared" si="0"/>
        <v>164.61366181410975</v>
      </c>
      <c r="S11" s="10">
        <f t="shared" si="1"/>
        <v>72.41379310344827</v>
      </c>
      <c r="T11" s="10">
        <f t="shared" si="2"/>
        <v>66.44951140065146</v>
      </c>
      <c r="U11" s="10">
        <f t="shared" si="3"/>
        <v>145.56574923547402</v>
      </c>
      <c r="V11" s="10">
        <f t="shared" si="4"/>
        <v>239.08174692049272</v>
      </c>
      <c r="W11" s="10">
        <f>G11/$C$16*100</f>
        <v>159.19540229885058</v>
      </c>
      <c r="X11" s="10">
        <f t="shared" si="5"/>
        <v>143.32247557003257</v>
      </c>
      <c r="Y11" s="10">
        <f t="shared" si="6"/>
        <v>173.08868501529051</v>
      </c>
      <c r="Z11" s="10">
        <f t="shared" si="7"/>
        <v>122.62038073908175</v>
      </c>
      <c r="AA11" s="10">
        <f t="shared" si="8"/>
        <v>18.96551724137931</v>
      </c>
      <c r="AB11" s="30">
        <f t="shared" si="9"/>
        <v>2.6058631921824107</v>
      </c>
      <c r="AC11" s="10"/>
      <c r="AD11" s="10"/>
      <c r="AE11" s="10"/>
    </row>
    <row r="12" spans="1:33" x14ac:dyDescent="0.2">
      <c r="A12" s="52"/>
      <c r="B12" s="10">
        <v>241</v>
      </c>
      <c r="C12" s="10">
        <v>168</v>
      </c>
      <c r="D12" s="10"/>
      <c r="E12" s="10">
        <v>71</v>
      </c>
      <c r="F12" s="10">
        <v>268</v>
      </c>
      <c r="G12" s="10">
        <v>213</v>
      </c>
      <c r="H12" s="10">
        <v>305</v>
      </c>
      <c r="I12" s="10">
        <v>229</v>
      </c>
      <c r="J12" s="10">
        <v>498</v>
      </c>
      <c r="K12" s="10">
        <v>294</v>
      </c>
      <c r="L12" s="30">
        <v>9</v>
      </c>
      <c r="M12" s="10"/>
      <c r="N12" s="10"/>
      <c r="O12" s="10"/>
      <c r="Q12" s="66"/>
      <c r="R12" s="10">
        <f t="shared" si="0"/>
        <v>134.9384098544233</v>
      </c>
      <c r="S12" s="10">
        <f t="shared" si="1"/>
        <v>96.551724137931032</v>
      </c>
      <c r="T12" s="10"/>
      <c r="U12" s="10">
        <f t="shared" si="3"/>
        <v>43.425076452599384</v>
      </c>
      <c r="V12" s="10">
        <f t="shared" si="4"/>
        <v>150.05599104143337</v>
      </c>
      <c r="W12" s="10">
        <f>G12/$C$16*100</f>
        <v>122.41379310344827</v>
      </c>
      <c r="X12" s="10">
        <f t="shared" si="5"/>
        <v>198.69706840390879</v>
      </c>
      <c r="Y12" s="10">
        <f t="shared" si="6"/>
        <v>140.06116207951069</v>
      </c>
      <c r="Z12" s="10">
        <f t="shared" si="7"/>
        <v>278.83538633818591</v>
      </c>
      <c r="AA12" s="10">
        <f t="shared" si="8"/>
        <v>168.9655172413793</v>
      </c>
      <c r="AB12" s="30">
        <f t="shared" si="9"/>
        <v>5.8631921824104234</v>
      </c>
      <c r="AC12" s="10"/>
      <c r="AD12" s="10"/>
      <c r="AE12" s="10"/>
    </row>
    <row r="13" spans="1:33" x14ac:dyDescent="0.2">
      <c r="A13" s="52"/>
      <c r="B13" s="10">
        <v>112</v>
      </c>
      <c r="C13" s="10">
        <v>231</v>
      </c>
      <c r="D13" s="10"/>
      <c r="E13" s="10">
        <v>119</v>
      </c>
      <c r="F13" s="10">
        <v>334</v>
      </c>
      <c r="G13" s="10">
        <v>232</v>
      </c>
      <c r="H13" s="10"/>
      <c r="I13" s="10"/>
      <c r="J13" s="10"/>
      <c r="K13" s="10">
        <v>232</v>
      </c>
      <c r="L13" s="30">
        <v>19</v>
      </c>
      <c r="M13" s="10"/>
      <c r="N13" s="10"/>
      <c r="O13" s="10"/>
      <c r="Q13" s="66"/>
      <c r="R13" s="10">
        <f t="shared" si="0"/>
        <v>62.709966405375141</v>
      </c>
      <c r="S13" s="10">
        <f t="shared" si="1"/>
        <v>132.75862068965517</v>
      </c>
      <c r="T13" s="10"/>
      <c r="U13" s="10">
        <f t="shared" si="3"/>
        <v>72.782874617737008</v>
      </c>
      <c r="V13" s="10">
        <f t="shared" si="4"/>
        <v>187.01007838745801</v>
      </c>
      <c r="W13" s="10">
        <f>G13/$C$16*100</f>
        <v>133.33333333333331</v>
      </c>
      <c r="X13" s="10"/>
      <c r="Y13" s="10"/>
      <c r="Z13" s="10"/>
      <c r="AA13" s="10">
        <f t="shared" si="8"/>
        <v>133.33333333333331</v>
      </c>
      <c r="AB13" s="30">
        <f t="shared" si="9"/>
        <v>12.37785016286645</v>
      </c>
      <c r="AC13" s="10"/>
      <c r="AD13" s="10"/>
      <c r="AE13" s="10"/>
    </row>
    <row r="14" spans="1:33" x14ac:dyDescent="0.2">
      <c r="A14" s="52"/>
      <c r="B14" s="10">
        <v>83</v>
      </c>
      <c r="C14" s="10"/>
      <c r="D14" s="10"/>
      <c r="E14" s="10"/>
      <c r="F14" s="10">
        <v>143</v>
      </c>
      <c r="G14" s="10"/>
      <c r="H14" s="10"/>
      <c r="I14" s="10"/>
      <c r="J14" s="10"/>
      <c r="K14" s="10">
        <v>42</v>
      </c>
      <c r="L14" s="30">
        <v>24</v>
      </c>
      <c r="M14" s="10"/>
      <c r="N14" s="10"/>
      <c r="O14" s="10"/>
      <c r="Q14" s="66"/>
      <c r="R14" s="10">
        <f t="shared" si="0"/>
        <v>46.472564389697652</v>
      </c>
      <c r="S14" s="10"/>
      <c r="T14" s="10"/>
      <c r="U14" s="10"/>
      <c r="V14" s="10">
        <f t="shared" si="4"/>
        <v>80.067189249720045</v>
      </c>
      <c r="W14" s="10"/>
      <c r="X14" s="10"/>
      <c r="Y14" s="10"/>
      <c r="Z14" s="10"/>
      <c r="AA14" s="10">
        <f t="shared" si="8"/>
        <v>24.137931034482758</v>
      </c>
      <c r="AB14" s="30">
        <f t="shared" si="9"/>
        <v>15.635179153094461</v>
      </c>
      <c r="AC14" s="10"/>
      <c r="AD14" s="10"/>
      <c r="AE14" s="10"/>
    </row>
    <row r="15" spans="1:33" x14ac:dyDescent="0.2">
      <c r="A15" s="52"/>
      <c r="B15" s="10">
        <v>145</v>
      </c>
      <c r="C15" s="10"/>
      <c r="D15" s="10"/>
      <c r="E15" s="10"/>
      <c r="F15" s="10"/>
      <c r="G15" s="10"/>
      <c r="H15" s="10"/>
      <c r="I15" s="10"/>
      <c r="J15" s="10"/>
      <c r="K15" s="10"/>
      <c r="L15" s="10"/>
      <c r="M15" s="10"/>
      <c r="N15" s="10"/>
      <c r="O15" s="10"/>
      <c r="Q15" s="66"/>
      <c r="R15" s="10">
        <f t="shared" si="0"/>
        <v>81.187010078387459</v>
      </c>
      <c r="S15" s="10"/>
      <c r="T15" s="10"/>
      <c r="U15" s="10"/>
      <c r="V15" s="10"/>
      <c r="W15" s="10"/>
      <c r="X15" s="10"/>
      <c r="Y15" s="10"/>
      <c r="Z15" s="10"/>
      <c r="AA15" s="10"/>
      <c r="AB15" s="10"/>
      <c r="AC15" s="10"/>
      <c r="AD15" s="10"/>
      <c r="AE15" s="10"/>
    </row>
    <row r="16" spans="1:33" x14ac:dyDescent="0.2">
      <c r="A16" s="10" t="s">
        <v>13</v>
      </c>
      <c r="B16" s="10">
        <f>AVERAGE(B6:B15)</f>
        <v>178.6</v>
      </c>
      <c r="C16" s="10">
        <f t="shared" ref="C16:E16" si="10">AVERAGE(C6:C15)</f>
        <v>174</v>
      </c>
      <c r="D16" s="10">
        <f t="shared" si="10"/>
        <v>153.5</v>
      </c>
      <c r="E16" s="10">
        <f t="shared" si="10"/>
        <v>163.5</v>
      </c>
      <c r="F16" s="10">
        <f>AVERAGE(F6:F15)</f>
        <v>265.44444444444446</v>
      </c>
      <c r="G16" s="10">
        <f>AVERAGE(G6,G7,G8,G10,G11,G12,G13)</f>
        <v>255.14285714285714</v>
      </c>
      <c r="H16" s="10">
        <f t="shared" ref="H16" si="11">AVERAGE(H6:H15)</f>
        <v>218.85714285714286</v>
      </c>
      <c r="I16" s="10">
        <f t="shared" ref="I16" si="12">AVERAGE(I6:I15)</f>
        <v>255.71428571428572</v>
      </c>
      <c r="J16" s="10">
        <f>AVERAGE(J6:J15)</f>
        <v>453</v>
      </c>
      <c r="K16" s="10">
        <f t="shared" ref="K16" si="13">AVERAGE(K6:K15)</f>
        <v>159.88888888888889</v>
      </c>
      <c r="L16" s="10">
        <f>AVERAGE(L6:L9)</f>
        <v>182.25</v>
      </c>
      <c r="M16" s="10">
        <f>AVERAGE(M6:M7)</f>
        <v>200.5</v>
      </c>
      <c r="N16" s="10"/>
      <c r="O16" s="10"/>
      <c r="Q16" s="24" t="s">
        <v>13</v>
      </c>
      <c r="R16" s="10">
        <f>AVERAGE(R6:R15)</f>
        <v>100</v>
      </c>
      <c r="S16" s="10">
        <f t="shared" ref="S16:U16" si="14">AVERAGE(S6:S15)</f>
        <v>100</v>
      </c>
      <c r="T16" s="10">
        <f t="shared" si="14"/>
        <v>100</v>
      </c>
      <c r="U16" s="10">
        <f t="shared" si="14"/>
        <v>100</v>
      </c>
      <c r="V16" s="10">
        <f>AVERAGE(V6:V15)</f>
        <v>148.62510887146948</v>
      </c>
      <c r="W16" s="10">
        <f>AVERAGE(W6,W7,W8,W10,W11,W12,W13)</f>
        <v>146.63382594417075</v>
      </c>
      <c r="X16" s="10">
        <f t="shared" ref="X16:Y16" si="15">AVERAGE(X6:X15)</f>
        <v>142.57794322940904</v>
      </c>
      <c r="Y16" s="10">
        <f t="shared" si="15"/>
        <v>156.40017474879861</v>
      </c>
      <c r="Z16" s="10">
        <f>AVERAGE(Z6:Z15)</f>
        <v>253.63941769316912</v>
      </c>
      <c r="AA16" s="10">
        <f t="shared" ref="AA16" si="16">AVERAGE(AA6:AA15)</f>
        <v>91.890166028097056</v>
      </c>
      <c r="AB16" s="10">
        <f>AVERAGE(AB6:AB9)</f>
        <v>118.72964169381106</v>
      </c>
      <c r="AC16" s="10">
        <f>AVERAGE(AC6:AC7)</f>
        <v>122.62996941896026</v>
      </c>
      <c r="AD16" s="10"/>
      <c r="AE16" s="10"/>
    </row>
    <row r="17" spans="1:31" x14ac:dyDescent="0.2">
      <c r="A17" s="10" t="s">
        <v>64</v>
      </c>
      <c r="B17" s="10">
        <f>STDEV(B6:B15)</f>
        <v>72.449522657732786</v>
      </c>
      <c r="C17" s="10">
        <f t="shared" ref="C17:M17" si="17">STDEV(C6:C15)</f>
        <v>47.521423740095521</v>
      </c>
      <c r="D17" s="10">
        <f t="shared" si="17"/>
        <v>48.632293797434642</v>
      </c>
      <c r="E17" s="10">
        <f t="shared" si="17"/>
        <v>68.82482940666938</v>
      </c>
      <c r="F17" s="10">
        <f t="shared" si="17"/>
        <v>85.998708000630927</v>
      </c>
      <c r="G17" s="10">
        <f t="shared" si="17"/>
        <v>45.407152782458475</v>
      </c>
      <c r="H17" s="10">
        <f t="shared" si="17"/>
        <v>60.565195097042825</v>
      </c>
      <c r="I17" s="10">
        <f t="shared" si="17"/>
        <v>68.065444697766893</v>
      </c>
      <c r="J17" s="10">
        <f t="shared" si="17"/>
        <v>105.51145277488442</v>
      </c>
      <c r="K17" s="10">
        <f t="shared" si="17"/>
        <v>100.65466263969648</v>
      </c>
      <c r="L17" s="10">
        <f t="shared" si="17"/>
        <v>106.22434330750701</v>
      </c>
      <c r="M17" s="10">
        <f t="shared" si="17"/>
        <v>60.797478017869587</v>
      </c>
      <c r="N17" s="10"/>
      <c r="O17" s="10"/>
      <c r="Q17" s="24" t="s">
        <v>64</v>
      </c>
      <c r="R17" s="10">
        <f>STDEV(R6:R15)</f>
        <v>40.565242249570446</v>
      </c>
      <c r="S17" s="10">
        <f t="shared" ref="S17:AC17" si="18">STDEV(S6:S15)</f>
        <v>27.311163069020399</v>
      </c>
      <c r="T17" s="10">
        <f t="shared" si="18"/>
        <v>31.682276089534021</v>
      </c>
      <c r="U17" s="10">
        <f t="shared" si="18"/>
        <v>42.094696884813075</v>
      </c>
      <c r="V17" s="10">
        <f t="shared" si="18"/>
        <v>48.151572228796674</v>
      </c>
      <c r="W17" s="10">
        <f t="shared" si="18"/>
        <v>26.096064817504807</v>
      </c>
      <c r="X17" s="10">
        <f t="shared" si="18"/>
        <v>39.456153157682529</v>
      </c>
      <c r="Y17" s="10">
        <f t="shared" si="18"/>
        <v>41.630241405362028</v>
      </c>
      <c r="Z17" s="10">
        <f t="shared" si="18"/>
        <v>59.076961240136903</v>
      </c>
      <c r="AA17" s="10">
        <f t="shared" si="18"/>
        <v>57.847507264193368</v>
      </c>
      <c r="AB17" s="10">
        <f t="shared" si="18"/>
        <v>69.201526584695117</v>
      </c>
      <c r="AC17" s="10">
        <f t="shared" si="18"/>
        <v>37.185001845791824</v>
      </c>
      <c r="AD17" s="10"/>
      <c r="AE17" s="10"/>
    </row>
    <row r="18" spans="1:31" x14ac:dyDescent="0.2">
      <c r="A18" s="52" t="s">
        <v>17</v>
      </c>
      <c r="B18" s="10">
        <v>168</v>
      </c>
      <c r="C18" s="10">
        <v>111</v>
      </c>
      <c r="D18" s="10"/>
      <c r="E18" s="10"/>
      <c r="F18" s="10">
        <v>265</v>
      </c>
      <c r="G18" s="10">
        <v>214</v>
      </c>
      <c r="H18" s="10"/>
      <c r="I18" s="10"/>
      <c r="J18" s="31">
        <v>267</v>
      </c>
      <c r="K18" s="10">
        <v>161</v>
      </c>
      <c r="L18" s="10"/>
      <c r="M18" s="10"/>
      <c r="N18" s="10">
        <v>116</v>
      </c>
      <c r="O18" s="30">
        <v>12</v>
      </c>
      <c r="Q18" s="66" t="s">
        <v>17</v>
      </c>
      <c r="R18" s="10">
        <f t="shared" ref="R18:R26" si="19">B18/$B$29*100</f>
        <v>75.449101796407192</v>
      </c>
      <c r="S18" s="10">
        <f t="shared" ref="S18:S27" si="20">C18/$C$29*100</f>
        <v>89.228295819935681</v>
      </c>
      <c r="T18" s="10"/>
      <c r="U18" s="10"/>
      <c r="V18" s="10">
        <f t="shared" ref="V18:V28" si="21">F18/$B$29*100</f>
        <v>119.01197604790418</v>
      </c>
      <c r="W18" s="10">
        <f t="shared" ref="W18:W28" si="22">G18/$C$29*100</f>
        <v>172.0257234726688</v>
      </c>
      <c r="X18" s="10"/>
      <c r="Y18" s="10"/>
      <c r="Z18" s="10">
        <f t="shared" ref="Z18:Z26" si="23">J18/$C$29*100</f>
        <v>214.63022508038586</v>
      </c>
      <c r="AA18" s="10">
        <f t="shared" ref="AA18:AA26" si="24">K18/$C$29*100</f>
        <v>129.42122186495175</v>
      </c>
      <c r="AB18" s="10"/>
      <c r="AC18" s="10"/>
      <c r="AD18" s="10">
        <f t="shared" ref="AD18:AD27" si="25">N18/$B$29*100</f>
        <v>52.095808383233532</v>
      </c>
      <c r="AE18" s="30">
        <f t="shared" ref="AE18:AE24" si="26">O18/$C$29*100</f>
        <v>9.6463022508038581</v>
      </c>
    </row>
    <row r="19" spans="1:31" x14ac:dyDescent="0.2">
      <c r="A19" s="52"/>
      <c r="B19" s="10">
        <v>204</v>
      </c>
      <c r="C19" s="10">
        <v>132</v>
      </c>
      <c r="D19" s="10"/>
      <c r="E19" s="10"/>
      <c r="F19" s="10">
        <v>264</v>
      </c>
      <c r="G19" s="10">
        <v>206</v>
      </c>
      <c r="H19" s="10"/>
      <c r="I19" s="10"/>
      <c r="J19" s="31">
        <v>322</v>
      </c>
      <c r="K19" s="10">
        <v>247</v>
      </c>
      <c r="L19" s="10"/>
      <c r="M19" s="10"/>
      <c r="N19" s="10">
        <v>96</v>
      </c>
      <c r="O19" s="30">
        <v>22</v>
      </c>
      <c r="Q19" s="66"/>
      <c r="R19" s="10">
        <f t="shared" si="19"/>
        <v>91.616766467065872</v>
      </c>
      <c r="S19" s="10">
        <f t="shared" si="20"/>
        <v>106.10932475884245</v>
      </c>
      <c r="T19" s="10"/>
      <c r="U19" s="10"/>
      <c r="V19" s="10">
        <f t="shared" si="21"/>
        <v>118.56287425149701</v>
      </c>
      <c r="W19" s="10">
        <f t="shared" si="22"/>
        <v>165.59485530546624</v>
      </c>
      <c r="X19" s="10"/>
      <c r="Y19" s="10"/>
      <c r="Z19" s="10">
        <f t="shared" si="23"/>
        <v>258.84244372990349</v>
      </c>
      <c r="AA19" s="10">
        <f t="shared" si="24"/>
        <v>198.5530546623794</v>
      </c>
      <c r="AB19" s="10"/>
      <c r="AC19" s="10"/>
      <c r="AD19" s="10">
        <f t="shared" si="25"/>
        <v>43.113772455089823</v>
      </c>
      <c r="AE19" s="30">
        <f t="shared" si="26"/>
        <v>17.684887459807072</v>
      </c>
    </row>
    <row r="20" spans="1:31" x14ac:dyDescent="0.2">
      <c r="A20" s="52"/>
      <c r="B20" s="10">
        <v>183</v>
      </c>
      <c r="C20" s="10">
        <v>167</v>
      </c>
      <c r="D20" s="10"/>
      <c r="E20" s="10"/>
      <c r="F20" s="10">
        <v>331</v>
      </c>
      <c r="G20" s="10">
        <v>175</v>
      </c>
      <c r="H20" s="10"/>
      <c r="I20" s="10"/>
      <c r="J20" s="31">
        <v>276</v>
      </c>
      <c r="K20" s="10">
        <v>248</v>
      </c>
      <c r="L20" s="10"/>
      <c r="M20" s="10"/>
      <c r="N20" s="10">
        <v>135</v>
      </c>
      <c r="O20" s="30">
        <v>30</v>
      </c>
      <c r="Q20" s="66"/>
      <c r="R20" s="10">
        <f t="shared" si="19"/>
        <v>82.185628742514965</v>
      </c>
      <c r="S20" s="10">
        <f t="shared" si="20"/>
        <v>134.2443729903537</v>
      </c>
      <c r="T20" s="10"/>
      <c r="U20" s="10"/>
      <c r="V20" s="10">
        <f t="shared" si="21"/>
        <v>148.65269461077847</v>
      </c>
      <c r="W20" s="10">
        <f t="shared" si="22"/>
        <v>140.67524115755629</v>
      </c>
      <c r="X20" s="10"/>
      <c r="Y20" s="10"/>
      <c r="Z20" s="10">
        <f t="shared" si="23"/>
        <v>221.86495176848874</v>
      </c>
      <c r="AA20" s="10">
        <f t="shared" si="24"/>
        <v>199.35691318327972</v>
      </c>
      <c r="AB20" s="10"/>
      <c r="AC20" s="10"/>
      <c r="AD20" s="10">
        <f t="shared" si="25"/>
        <v>60.628742514970057</v>
      </c>
      <c r="AE20" s="30">
        <f t="shared" si="26"/>
        <v>24.115755627009644</v>
      </c>
    </row>
    <row r="21" spans="1:31" x14ac:dyDescent="0.2">
      <c r="A21" s="52"/>
      <c r="B21" s="10">
        <v>257</v>
      </c>
      <c r="C21" s="10">
        <v>183</v>
      </c>
      <c r="D21" s="10"/>
      <c r="E21" s="10"/>
      <c r="F21" s="10">
        <v>296</v>
      </c>
      <c r="G21" s="10">
        <v>179</v>
      </c>
      <c r="H21" s="10"/>
      <c r="I21" s="10"/>
      <c r="J21" s="31">
        <v>323</v>
      </c>
      <c r="K21" s="10">
        <v>212</v>
      </c>
      <c r="L21" s="10"/>
      <c r="M21" s="10"/>
      <c r="N21" s="10">
        <v>150</v>
      </c>
      <c r="O21" s="30">
        <v>17</v>
      </c>
      <c r="Q21" s="66"/>
      <c r="R21" s="10">
        <f t="shared" si="19"/>
        <v>115.41916167664672</v>
      </c>
      <c r="S21" s="10">
        <f t="shared" si="20"/>
        <v>147.10610932475882</v>
      </c>
      <c r="T21" s="10"/>
      <c r="U21" s="10"/>
      <c r="V21" s="10">
        <f t="shared" si="21"/>
        <v>132.93413173652695</v>
      </c>
      <c r="W21" s="10">
        <f t="shared" si="22"/>
        <v>143.89067524115754</v>
      </c>
      <c r="X21" s="10"/>
      <c r="Y21" s="10"/>
      <c r="Z21" s="10">
        <f t="shared" si="23"/>
        <v>259.64630225080384</v>
      </c>
      <c r="AA21" s="10">
        <f t="shared" si="24"/>
        <v>170.41800643086816</v>
      </c>
      <c r="AB21" s="10"/>
      <c r="AC21" s="10"/>
      <c r="AD21" s="10">
        <f t="shared" si="25"/>
        <v>67.365269461077844</v>
      </c>
      <c r="AE21" s="30">
        <f t="shared" si="26"/>
        <v>13.665594855305466</v>
      </c>
    </row>
    <row r="22" spans="1:31" x14ac:dyDescent="0.2">
      <c r="A22" s="52"/>
      <c r="B22" s="10">
        <v>211</v>
      </c>
      <c r="C22" s="10">
        <v>157</v>
      </c>
      <c r="D22" s="10"/>
      <c r="E22" s="10"/>
      <c r="F22" s="10">
        <v>350</v>
      </c>
      <c r="G22" s="10">
        <v>210</v>
      </c>
      <c r="H22" s="10"/>
      <c r="I22" s="10"/>
      <c r="J22" s="31">
        <v>330</v>
      </c>
      <c r="K22" s="10">
        <v>180</v>
      </c>
      <c r="L22" s="10"/>
      <c r="M22" s="10"/>
      <c r="N22" s="10">
        <v>132</v>
      </c>
      <c r="O22" s="30">
        <v>13</v>
      </c>
      <c r="Q22" s="66"/>
      <c r="R22" s="10">
        <f t="shared" si="19"/>
        <v>94.76047904191617</v>
      </c>
      <c r="S22" s="10">
        <f t="shared" si="20"/>
        <v>126.20578778135048</v>
      </c>
      <c r="T22" s="10"/>
      <c r="U22" s="10"/>
      <c r="V22" s="10">
        <f t="shared" si="21"/>
        <v>157.18562874251498</v>
      </c>
      <c r="W22" s="10">
        <f t="shared" si="22"/>
        <v>168.81028938906752</v>
      </c>
      <c r="X22" s="10"/>
      <c r="Y22" s="10"/>
      <c r="Z22" s="10">
        <f t="shared" si="23"/>
        <v>265.27331189710611</v>
      </c>
      <c r="AA22" s="10">
        <f t="shared" si="24"/>
        <v>144.69453376205789</v>
      </c>
      <c r="AB22" s="10"/>
      <c r="AC22" s="10"/>
      <c r="AD22" s="10">
        <f t="shared" si="25"/>
        <v>59.281437125748504</v>
      </c>
      <c r="AE22" s="30">
        <f t="shared" si="26"/>
        <v>10.45016077170418</v>
      </c>
    </row>
    <row r="23" spans="1:31" x14ac:dyDescent="0.2">
      <c r="A23" s="52"/>
      <c r="B23" s="10">
        <v>266</v>
      </c>
      <c r="C23" s="10">
        <v>181</v>
      </c>
      <c r="D23" s="10"/>
      <c r="E23" s="10"/>
      <c r="F23" s="10">
        <v>312</v>
      </c>
      <c r="G23" s="10">
        <v>260</v>
      </c>
      <c r="H23" s="10"/>
      <c r="I23" s="10"/>
      <c r="J23" s="31">
        <v>331</v>
      </c>
      <c r="K23" s="30">
        <v>68</v>
      </c>
      <c r="L23" s="10"/>
      <c r="M23" s="10"/>
      <c r="N23" s="10">
        <v>171</v>
      </c>
      <c r="O23" s="30">
        <v>26</v>
      </c>
      <c r="Q23" s="66"/>
      <c r="R23" s="10">
        <f t="shared" si="19"/>
        <v>119.46107784431139</v>
      </c>
      <c r="S23" s="10">
        <f t="shared" si="20"/>
        <v>145.49839228295821</v>
      </c>
      <c r="T23" s="10"/>
      <c r="U23" s="10"/>
      <c r="V23" s="10">
        <f t="shared" si="21"/>
        <v>140.11976047904193</v>
      </c>
      <c r="W23" s="10">
        <f t="shared" si="22"/>
        <v>209.00321543408359</v>
      </c>
      <c r="X23" s="10"/>
      <c r="Y23" s="10"/>
      <c r="Z23" s="10">
        <f t="shared" si="23"/>
        <v>266.0771704180064</v>
      </c>
      <c r="AA23" s="30">
        <f t="shared" si="24"/>
        <v>54.662379421221864</v>
      </c>
      <c r="AB23" s="10"/>
      <c r="AC23" s="10"/>
      <c r="AD23" s="10">
        <f t="shared" si="25"/>
        <v>76.796407185628752</v>
      </c>
      <c r="AE23" s="30">
        <f t="shared" si="26"/>
        <v>20.90032154340836</v>
      </c>
    </row>
    <row r="24" spans="1:31" x14ac:dyDescent="0.2">
      <c r="A24" s="52"/>
      <c r="B24" s="10">
        <v>258</v>
      </c>
      <c r="C24" s="10">
        <v>62</v>
      </c>
      <c r="D24" s="10"/>
      <c r="E24" s="10"/>
      <c r="F24" s="10">
        <v>318</v>
      </c>
      <c r="G24" s="10">
        <v>446</v>
      </c>
      <c r="H24" s="10"/>
      <c r="I24" s="10"/>
      <c r="J24" s="31">
        <v>371</v>
      </c>
      <c r="K24" s="30">
        <v>97</v>
      </c>
      <c r="L24" s="10"/>
      <c r="M24" s="10"/>
      <c r="N24" s="10">
        <v>135</v>
      </c>
      <c r="O24" s="30">
        <v>25</v>
      </c>
      <c r="Q24" s="66"/>
      <c r="R24" s="10">
        <f t="shared" si="19"/>
        <v>115.8682634730539</v>
      </c>
      <c r="S24" s="10">
        <f t="shared" si="20"/>
        <v>49.839228295819929</v>
      </c>
      <c r="T24" s="10"/>
      <c r="U24" s="10"/>
      <c r="V24" s="10">
        <f t="shared" si="21"/>
        <v>142.81437125748505</v>
      </c>
      <c r="W24" s="10">
        <f t="shared" si="22"/>
        <v>358.52090032154342</v>
      </c>
      <c r="X24" s="10"/>
      <c r="Y24" s="10"/>
      <c r="Z24" s="10">
        <f t="shared" si="23"/>
        <v>298.23151125401932</v>
      </c>
      <c r="AA24" s="30">
        <f t="shared" si="24"/>
        <v>77.974276527331185</v>
      </c>
      <c r="AB24" s="10"/>
      <c r="AC24" s="10"/>
      <c r="AD24" s="10">
        <f t="shared" si="25"/>
        <v>60.628742514970057</v>
      </c>
      <c r="AE24" s="30">
        <f t="shared" si="26"/>
        <v>20.096463022508036</v>
      </c>
    </row>
    <row r="25" spans="1:31" x14ac:dyDescent="0.2">
      <c r="A25" s="52"/>
      <c r="B25" s="10">
        <v>194</v>
      </c>
      <c r="C25" s="10">
        <v>74</v>
      </c>
      <c r="D25" s="10"/>
      <c r="E25" s="10"/>
      <c r="F25" s="10">
        <v>372</v>
      </c>
      <c r="G25" s="10">
        <v>347</v>
      </c>
      <c r="H25" s="10"/>
      <c r="I25" s="10"/>
      <c r="J25" s="31">
        <v>337</v>
      </c>
      <c r="K25" s="30">
        <v>112</v>
      </c>
      <c r="L25" s="10"/>
      <c r="M25" s="10"/>
      <c r="N25" s="10">
        <v>115</v>
      </c>
      <c r="O25" s="10"/>
      <c r="Q25" s="66"/>
      <c r="R25" s="10">
        <f t="shared" si="19"/>
        <v>87.125748502994014</v>
      </c>
      <c r="S25" s="10">
        <f t="shared" si="20"/>
        <v>59.485530546623785</v>
      </c>
      <c r="T25" s="10"/>
      <c r="U25" s="10"/>
      <c r="V25" s="10">
        <f t="shared" si="21"/>
        <v>167.06586826347308</v>
      </c>
      <c r="W25" s="10">
        <f t="shared" si="22"/>
        <v>278.93890675241153</v>
      </c>
      <c r="X25" s="10"/>
      <c r="Y25" s="10"/>
      <c r="Z25" s="10">
        <f t="shared" si="23"/>
        <v>270.90032154340832</v>
      </c>
      <c r="AA25" s="30">
        <f t="shared" si="24"/>
        <v>90.032154340836016</v>
      </c>
      <c r="AB25" s="10"/>
      <c r="AC25" s="10"/>
      <c r="AD25" s="10">
        <f t="shared" si="25"/>
        <v>51.646706586826355</v>
      </c>
      <c r="AE25" s="10"/>
    </row>
    <row r="26" spans="1:31" x14ac:dyDescent="0.2">
      <c r="A26" s="52"/>
      <c r="B26" s="10">
        <v>263</v>
      </c>
      <c r="C26" s="10">
        <v>97</v>
      </c>
      <c r="D26" s="10"/>
      <c r="E26" s="10"/>
      <c r="F26" s="10">
        <v>169</v>
      </c>
      <c r="G26" s="10">
        <v>166</v>
      </c>
      <c r="H26" s="10"/>
      <c r="I26" s="10"/>
      <c r="J26" s="31">
        <v>267</v>
      </c>
      <c r="K26" s="30">
        <v>41</v>
      </c>
      <c r="L26" s="10"/>
      <c r="M26" s="10"/>
      <c r="N26" s="10">
        <v>112</v>
      </c>
      <c r="O26" s="10"/>
      <c r="Q26" s="66"/>
      <c r="R26" s="10">
        <f t="shared" si="19"/>
        <v>118.11377245508983</v>
      </c>
      <c r="S26" s="10">
        <f t="shared" si="20"/>
        <v>77.974276527331185</v>
      </c>
      <c r="T26" s="10"/>
      <c r="U26" s="10"/>
      <c r="V26" s="10">
        <f t="shared" si="21"/>
        <v>75.898203592814369</v>
      </c>
      <c r="W26" s="10">
        <f t="shared" si="22"/>
        <v>133.44051446945338</v>
      </c>
      <c r="X26" s="10"/>
      <c r="Y26" s="10"/>
      <c r="Z26" s="10">
        <f t="shared" si="23"/>
        <v>214.63022508038586</v>
      </c>
      <c r="AA26" s="30">
        <f t="shared" si="24"/>
        <v>32.958199356913184</v>
      </c>
      <c r="AB26" s="10"/>
      <c r="AC26" s="10"/>
      <c r="AD26" s="10">
        <f t="shared" si="25"/>
        <v>50.299401197604787</v>
      </c>
      <c r="AE26" s="10"/>
    </row>
    <row r="27" spans="1:31" x14ac:dyDescent="0.2">
      <c r="A27" s="52"/>
      <c r="B27" s="10"/>
      <c r="C27" s="10">
        <v>80</v>
      </c>
      <c r="D27" s="10"/>
      <c r="E27" s="10"/>
      <c r="F27" s="10">
        <v>280</v>
      </c>
      <c r="G27" s="10">
        <v>257</v>
      </c>
      <c r="H27" s="10"/>
      <c r="I27" s="10"/>
      <c r="J27" s="10"/>
      <c r="K27" s="10"/>
      <c r="L27" s="10"/>
      <c r="M27" s="10"/>
      <c r="N27" s="10">
        <v>168</v>
      </c>
      <c r="O27" s="10"/>
      <c r="Q27" s="66"/>
      <c r="R27" s="10"/>
      <c r="S27" s="10">
        <f t="shared" si="20"/>
        <v>64.308681672025727</v>
      </c>
      <c r="T27" s="10"/>
      <c r="U27" s="10"/>
      <c r="V27" s="10">
        <f t="shared" si="21"/>
        <v>125.74850299401199</v>
      </c>
      <c r="W27" s="10">
        <f t="shared" si="22"/>
        <v>206.59163987138265</v>
      </c>
      <c r="X27" s="10"/>
      <c r="Y27" s="10"/>
      <c r="Z27" s="10"/>
      <c r="AA27" s="10"/>
      <c r="AB27" s="10"/>
      <c r="AC27" s="10"/>
      <c r="AD27" s="10">
        <f t="shared" si="25"/>
        <v>75.449101796407192</v>
      </c>
      <c r="AE27" s="10"/>
    </row>
    <row r="28" spans="1:31" x14ac:dyDescent="0.2">
      <c r="A28" s="52"/>
      <c r="B28" s="10"/>
      <c r="C28" s="10"/>
      <c r="D28" s="10"/>
      <c r="E28" s="10"/>
      <c r="F28" s="10">
        <v>216</v>
      </c>
      <c r="G28" s="10">
        <v>212</v>
      </c>
      <c r="H28" s="10"/>
      <c r="I28" s="10"/>
      <c r="J28" s="10"/>
      <c r="K28" s="10"/>
      <c r="L28" s="10"/>
      <c r="M28" s="10"/>
      <c r="N28" s="10"/>
      <c r="O28" s="10"/>
      <c r="Q28" s="66"/>
      <c r="R28" s="10"/>
      <c r="S28" s="10"/>
      <c r="T28" s="10"/>
      <c r="U28" s="10"/>
      <c r="V28" s="10">
        <f t="shared" si="21"/>
        <v>97.005988023952099</v>
      </c>
      <c r="W28" s="10">
        <f t="shared" si="22"/>
        <v>170.41800643086816</v>
      </c>
      <c r="X28" s="10"/>
      <c r="Y28" s="10"/>
      <c r="Z28" s="10"/>
      <c r="AA28" s="10"/>
      <c r="AB28" s="10"/>
      <c r="AC28" s="10"/>
      <c r="AD28" s="10"/>
      <c r="AE28" s="10"/>
    </row>
    <row r="29" spans="1:31" x14ac:dyDescent="0.2">
      <c r="A29" s="10" t="s">
        <v>13</v>
      </c>
      <c r="B29" s="10">
        <f>AVERAGE(B18:B28)</f>
        <v>222.66666666666666</v>
      </c>
      <c r="C29" s="10">
        <f t="shared" ref="C29" si="27">AVERAGE(C18:C28)</f>
        <v>124.4</v>
      </c>
      <c r="D29" s="10"/>
      <c r="E29" s="10"/>
      <c r="F29" s="10">
        <f>AVERAGE(F18:F28)</f>
        <v>288.45454545454544</v>
      </c>
      <c r="G29" s="10">
        <f t="shared" ref="G29" si="28">AVERAGE(G18:G28)</f>
        <v>242.90909090909091</v>
      </c>
      <c r="H29" s="10"/>
      <c r="I29" s="10"/>
      <c r="J29" s="10">
        <f>AVERAGE(J18:J28)</f>
        <v>313.77777777777777</v>
      </c>
      <c r="K29" s="10">
        <f>AVERAGE(K18:K22)</f>
        <v>209.6</v>
      </c>
      <c r="L29" s="10"/>
      <c r="M29" s="10"/>
      <c r="N29" s="10">
        <f>AVERAGE(N18:N28)</f>
        <v>133</v>
      </c>
      <c r="O29" s="10">
        <v>0</v>
      </c>
      <c r="Q29" s="24" t="s">
        <v>13</v>
      </c>
      <c r="R29" s="10">
        <f>AVERAGE(R18:R26)</f>
        <v>100</v>
      </c>
      <c r="S29" s="10">
        <f>AVERAGE(S18:S28)</f>
        <v>99.999999999999986</v>
      </c>
      <c r="T29" s="10"/>
      <c r="U29" s="10"/>
      <c r="V29" s="10">
        <f>AVERAGE(V18:V28)</f>
        <v>129.54545454545453</v>
      </c>
      <c r="W29" s="10">
        <f>AVERAGE(W18:W28)</f>
        <v>195.26454253142353</v>
      </c>
      <c r="X29" s="10"/>
      <c r="Y29" s="10"/>
      <c r="Z29" s="10">
        <f>AVERAGE(Z18:Z28)</f>
        <v>252.23294033583423</v>
      </c>
      <c r="AA29" s="10">
        <f>AVERAGE(AA18:AA22)</f>
        <v>168.48874598070736</v>
      </c>
      <c r="AB29" s="10"/>
      <c r="AC29" s="10"/>
      <c r="AD29" s="10">
        <f>AVERAGE(AD18:AD28)</f>
        <v>59.730538922155674</v>
      </c>
      <c r="AE29" s="10">
        <v>0</v>
      </c>
    </row>
    <row r="30" spans="1:31" x14ac:dyDescent="0.2">
      <c r="A30" s="10" t="s">
        <v>64</v>
      </c>
      <c r="B30" s="10">
        <f>STDEV(B18:B28)</f>
        <v>38.40572873934304</v>
      </c>
      <c r="C30" s="10">
        <f t="shared" ref="C30:O30" si="29">STDEV(C18:C28)</f>
        <v>45.835939319853942</v>
      </c>
      <c r="D30" s="10"/>
      <c r="E30" s="10"/>
      <c r="F30" s="10">
        <f t="shared" si="29"/>
        <v>58.992141233156893</v>
      </c>
      <c r="G30" s="10">
        <f t="shared" si="29"/>
        <v>84.509708963472988</v>
      </c>
      <c r="H30" s="10"/>
      <c r="I30" s="10"/>
      <c r="J30" s="10">
        <f t="shared" si="29"/>
        <v>35.93319418649611</v>
      </c>
      <c r="K30" s="10">
        <f t="shared" si="29"/>
        <v>76.409714332959297</v>
      </c>
      <c r="L30" s="10"/>
      <c r="M30" s="10"/>
      <c r="N30" s="10">
        <f t="shared" si="29"/>
        <v>24.472206457303535</v>
      </c>
      <c r="O30" s="10">
        <f t="shared" si="29"/>
        <v>6.8729975438737982</v>
      </c>
      <c r="Q30" s="24" t="s">
        <v>64</v>
      </c>
      <c r="R30" s="10">
        <f>STDEV(R18:R28)</f>
        <v>17.248081769166081</v>
      </c>
      <c r="S30" s="10">
        <f t="shared" ref="S30:AE30" si="30">STDEV(S18:S28)</f>
        <v>36.845610385734716</v>
      </c>
      <c r="T30" s="10"/>
      <c r="U30" s="10"/>
      <c r="V30" s="10">
        <f t="shared" si="30"/>
        <v>26.493476601717223</v>
      </c>
      <c r="W30" s="10">
        <f t="shared" si="30"/>
        <v>67.933849649094185</v>
      </c>
      <c r="X30" s="10"/>
      <c r="Y30" s="10"/>
      <c r="Z30" s="10">
        <f t="shared" si="30"/>
        <v>28.885204329980688</v>
      </c>
      <c r="AA30" s="10">
        <f t="shared" si="30"/>
        <v>61.422599946108768</v>
      </c>
      <c r="AB30" s="10"/>
      <c r="AC30" s="10"/>
      <c r="AD30" s="10">
        <f t="shared" si="30"/>
        <v>10.990511882022618</v>
      </c>
      <c r="AE30" s="10">
        <f t="shared" si="30"/>
        <v>5.5249176397699271</v>
      </c>
    </row>
    <row r="31" spans="1:31" x14ac:dyDescent="0.2">
      <c r="A31" s="52" t="s">
        <v>18</v>
      </c>
      <c r="B31" s="10">
        <v>285</v>
      </c>
      <c r="C31" s="10">
        <v>152</v>
      </c>
      <c r="D31" s="10">
        <v>169</v>
      </c>
      <c r="E31" s="10">
        <v>247</v>
      </c>
      <c r="F31" s="10">
        <v>303</v>
      </c>
      <c r="G31" s="10">
        <v>299</v>
      </c>
      <c r="H31" s="10">
        <v>144</v>
      </c>
      <c r="I31" s="10">
        <v>225</v>
      </c>
      <c r="J31" s="10">
        <v>329</v>
      </c>
      <c r="K31" s="10">
        <v>172</v>
      </c>
      <c r="L31" s="10">
        <v>123</v>
      </c>
      <c r="M31" s="30">
        <v>211</v>
      </c>
      <c r="N31" s="10">
        <v>116</v>
      </c>
      <c r="O31" s="30">
        <v>14</v>
      </c>
      <c r="Q31" s="66" t="s">
        <v>18</v>
      </c>
      <c r="R31" s="10">
        <f t="shared" ref="R31:R38" si="31">B31/$B$48*100</f>
        <v>134.11764705882351</v>
      </c>
      <c r="S31" s="10">
        <f t="shared" ref="S31:S39" si="32">C31/$C$48*100</f>
        <v>108.22784810126582</v>
      </c>
      <c r="T31" s="10">
        <f>D31/$D$48*100</f>
        <v>134.98402555910542</v>
      </c>
      <c r="U31" s="10">
        <f>E31/$E$48*100</f>
        <v>132.36870310825296</v>
      </c>
      <c r="V31" s="10">
        <f t="shared" ref="V31:V47" si="33">F31/$B$48*100</f>
        <v>142.58823529411762</v>
      </c>
      <c r="W31" s="10">
        <f t="shared" ref="W31:W46" si="34">G31/$C$48*100</f>
        <v>212.89556962025316</v>
      </c>
      <c r="X31" s="10">
        <f t="shared" ref="X31:X39" si="35">H31/$D$48*100</f>
        <v>115.01597444089458</v>
      </c>
      <c r="Y31" s="10">
        <f t="shared" ref="Y31:Y38" si="36">I31/$E$48*100</f>
        <v>120.57877813504822</v>
      </c>
      <c r="Z31" s="10">
        <f t="shared" ref="Z31:Z40" si="37">J31/$B$48*100</f>
        <v>154.82352941176472</v>
      </c>
      <c r="AA31" s="10">
        <f t="shared" ref="AA31:AA40" si="38">K31/$C$48*100</f>
        <v>122.46835443037973</v>
      </c>
      <c r="AB31" s="10">
        <f t="shared" ref="AB31:AB40" si="39">L31/$D$48*100</f>
        <v>98.242811501597444</v>
      </c>
      <c r="AC31" s="30">
        <f t="shared" ref="AC31:AC40" si="40">M31/$E$48*100</f>
        <v>113.07609860664523</v>
      </c>
      <c r="AD31" s="10">
        <f t="shared" ref="AD31:AD39" si="41">N31/$B$48*100</f>
        <v>54.588235294117652</v>
      </c>
      <c r="AE31" s="30">
        <f t="shared" ref="AE31:AE39" si="42">O31/$C$48*100</f>
        <v>9.9683544303797458</v>
      </c>
    </row>
    <row r="32" spans="1:31" x14ac:dyDescent="0.2">
      <c r="A32" s="52"/>
      <c r="B32" s="10">
        <v>183</v>
      </c>
      <c r="C32" s="10">
        <v>160</v>
      </c>
      <c r="D32" s="10">
        <v>135</v>
      </c>
      <c r="E32" s="10">
        <v>149</v>
      </c>
      <c r="F32" s="10">
        <v>219</v>
      </c>
      <c r="G32" s="10">
        <v>117</v>
      </c>
      <c r="H32" s="10">
        <v>119</v>
      </c>
      <c r="I32" s="10">
        <v>310</v>
      </c>
      <c r="J32" s="10">
        <v>376</v>
      </c>
      <c r="K32" s="10">
        <v>232</v>
      </c>
      <c r="L32" s="10">
        <v>171</v>
      </c>
      <c r="M32" s="10">
        <v>240</v>
      </c>
      <c r="N32" s="10">
        <v>118</v>
      </c>
      <c r="O32" s="30">
        <v>23</v>
      </c>
      <c r="Q32" s="66"/>
      <c r="R32" s="10">
        <f t="shared" si="31"/>
        <v>86.117647058823536</v>
      </c>
      <c r="S32" s="10">
        <f t="shared" si="32"/>
        <v>113.92405063291137</v>
      </c>
      <c r="T32" s="10">
        <f>D32/$D$48*100</f>
        <v>107.82747603833866</v>
      </c>
      <c r="U32" s="10">
        <f>E32/$E$48*100</f>
        <v>79.849946409431936</v>
      </c>
      <c r="V32" s="10">
        <f t="shared" si="33"/>
        <v>103.05882352941175</v>
      </c>
      <c r="W32" s="10">
        <f t="shared" si="34"/>
        <v>83.306962025316437</v>
      </c>
      <c r="X32" s="10">
        <f t="shared" si="35"/>
        <v>95.047923322683701</v>
      </c>
      <c r="Y32" s="10">
        <f t="shared" si="36"/>
        <v>166.13076098606646</v>
      </c>
      <c r="Z32" s="10">
        <f t="shared" si="37"/>
        <v>176.94117647058823</v>
      </c>
      <c r="AA32" s="10">
        <f t="shared" si="38"/>
        <v>165.18987341772151</v>
      </c>
      <c r="AB32" s="10">
        <f t="shared" si="39"/>
        <v>136.58146964856229</v>
      </c>
      <c r="AC32" s="10">
        <f t="shared" si="40"/>
        <v>128.61736334405145</v>
      </c>
      <c r="AD32" s="10">
        <f t="shared" si="41"/>
        <v>55.529411764705884</v>
      </c>
      <c r="AE32" s="30">
        <f t="shared" si="42"/>
        <v>16.37658227848101</v>
      </c>
    </row>
    <row r="33" spans="1:31" x14ac:dyDescent="0.2">
      <c r="A33" s="52"/>
      <c r="B33" s="10">
        <v>244</v>
      </c>
      <c r="C33" s="10">
        <v>100</v>
      </c>
      <c r="D33" s="10">
        <v>117</v>
      </c>
      <c r="E33" s="10">
        <v>217</v>
      </c>
      <c r="F33" s="10">
        <v>197</v>
      </c>
      <c r="G33" s="10">
        <v>102</v>
      </c>
      <c r="H33" s="10">
        <v>116</v>
      </c>
      <c r="I33" s="10">
        <v>295</v>
      </c>
      <c r="J33" s="10">
        <v>256</v>
      </c>
      <c r="K33" s="10">
        <v>208</v>
      </c>
      <c r="L33" s="10">
        <v>155</v>
      </c>
      <c r="M33" s="10">
        <v>313</v>
      </c>
      <c r="N33" s="10">
        <v>115</v>
      </c>
      <c r="O33" s="30">
        <v>18</v>
      </c>
      <c r="Q33" s="66"/>
      <c r="R33" s="10">
        <f t="shared" si="31"/>
        <v>114.8235294117647</v>
      </c>
      <c r="S33" s="10">
        <f t="shared" si="32"/>
        <v>71.202531645569607</v>
      </c>
      <c r="T33" s="10">
        <f>D33/$D$48*100</f>
        <v>93.450479233226829</v>
      </c>
      <c r="U33" s="10">
        <f>E33/$E$48*100</f>
        <v>116.29153269024653</v>
      </c>
      <c r="V33" s="10">
        <f t="shared" si="33"/>
        <v>92.705882352941174</v>
      </c>
      <c r="W33" s="10">
        <f t="shared" si="34"/>
        <v>72.62658227848101</v>
      </c>
      <c r="X33" s="10">
        <f t="shared" si="35"/>
        <v>92.651757188498394</v>
      </c>
      <c r="Y33" s="10">
        <f t="shared" si="36"/>
        <v>158.09217577706326</v>
      </c>
      <c r="Z33" s="10">
        <f t="shared" si="37"/>
        <v>120.4705882352941</v>
      </c>
      <c r="AA33" s="10">
        <f t="shared" si="38"/>
        <v>148.1012658227848</v>
      </c>
      <c r="AB33" s="10">
        <f t="shared" si="39"/>
        <v>123.80191693290735</v>
      </c>
      <c r="AC33" s="10">
        <f t="shared" si="40"/>
        <v>167.7384780278671</v>
      </c>
      <c r="AD33" s="10">
        <f t="shared" si="41"/>
        <v>54.117647058823529</v>
      </c>
      <c r="AE33" s="30">
        <f t="shared" si="42"/>
        <v>12.81645569620253</v>
      </c>
    </row>
    <row r="34" spans="1:31" x14ac:dyDescent="0.2">
      <c r="A34" s="52"/>
      <c r="B34" s="10">
        <v>244</v>
      </c>
      <c r="C34" s="10">
        <v>166</v>
      </c>
      <c r="D34" s="10">
        <v>73</v>
      </c>
      <c r="E34" s="10">
        <v>196</v>
      </c>
      <c r="F34" s="10">
        <v>297</v>
      </c>
      <c r="G34" s="10">
        <v>262</v>
      </c>
      <c r="H34" s="10">
        <v>86</v>
      </c>
      <c r="I34" s="10">
        <v>149</v>
      </c>
      <c r="J34" s="10">
        <v>282</v>
      </c>
      <c r="K34" s="10">
        <v>165</v>
      </c>
      <c r="L34" s="10">
        <v>148</v>
      </c>
      <c r="M34" s="10">
        <v>214</v>
      </c>
      <c r="N34" s="10">
        <v>104</v>
      </c>
      <c r="O34" s="30">
        <v>29</v>
      </c>
      <c r="Q34" s="66"/>
      <c r="R34" s="10">
        <f t="shared" si="31"/>
        <v>114.8235294117647</v>
      </c>
      <c r="S34" s="10">
        <f t="shared" si="32"/>
        <v>118.19620253164555</v>
      </c>
      <c r="T34" s="10">
        <f>D34/$D$48*100</f>
        <v>58.306709265175712</v>
      </c>
      <c r="U34" s="10">
        <f>E34/$E$48*100</f>
        <v>105.03751339764203</v>
      </c>
      <c r="V34" s="10">
        <f t="shared" si="33"/>
        <v>139.76470588235296</v>
      </c>
      <c r="W34" s="10">
        <f t="shared" si="34"/>
        <v>186.55063291139237</v>
      </c>
      <c r="X34" s="10">
        <f t="shared" si="35"/>
        <v>68.690095846645363</v>
      </c>
      <c r="Y34" s="10">
        <f t="shared" si="36"/>
        <v>79.849946409431936</v>
      </c>
      <c r="Z34" s="10">
        <f t="shared" si="37"/>
        <v>132.70588235294119</v>
      </c>
      <c r="AA34" s="10">
        <f t="shared" si="38"/>
        <v>117.48417721518987</v>
      </c>
      <c r="AB34" s="10">
        <f t="shared" si="39"/>
        <v>118.21086261980831</v>
      </c>
      <c r="AC34" s="10">
        <f t="shared" si="40"/>
        <v>114.68381564844587</v>
      </c>
      <c r="AD34" s="10">
        <f t="shared" si="41"/>
        <v>48.941176470588239</v>
      </c>
      <c r="AE34" s="30">
        <f t="shared" si="42"/>
        <v>20.648734177215189</v>
      </c>
    </row>
    <row r="35" spans="1:31" x14ac:dyDescent="0.2">
      <c r="A35" s="52"/>
      <c r="B35" s="10">
        <v>165</v>
      </c>
      <c r="C35" s="10">
        <v>160</v>
      </c>
      <c r="D35" s="10">
        <v>132</v>
      </c>
      <c r="E35" s="10">
        <v>124</v>
      </c>
      <c r="F35" s="10">
        <v>191</v>
      </c>
      <c r="G35" s="10">
        <v>326</v>
      </c>
      <c r="H35" s="10">
        <v>124</v>
      </c>
      <c r="I35" s="10">
        <v>227</v>
      </c>
      <c r="J35" s="10">
        <v>360</v>
      </c>
      <c r="K35" s="10">
        <v>175</v>
      </c>
      <c r="L35" s="10">
        <v>177</v>
      </c>
      <c r="M35" s="10">
        <v>191</v>
      </c>
      <c r="N35" s="10">
        <v>108</v>
      </c>
      <c r="O35" s="30">
        <v>25</v>
      </c>
      <c r="Q35" s="66"/>
      <c r="R35" s="10">
        <f t="shared" si="31"/>
        <v>77.64705882352942</v>
      </c>
      <c r="S35" s="10">
        <f t="shared" si="32"/>
        <v>113.92405063291137</v>
      </c>
      <c r="T35" s="10">
        <f>D35/$D$48*100</f>
        <v>105.43130990415335</v>
      </c>
      <c r="U35" s="10">
        <f>E35/$E$48*100</f>
        <v>66.452304394426591</v>
      </c>
      <c r="V35" s="10">
        <f t="shared" si="33"/>
        <v>89.882352941176464</v>
      </c>
      <c r="W35" s="10">
        <f t="shared" si="34"/>
        <v>232.12025316455694</v>
      </c>
      <c r="X35" s="10">
        <f t="shared" si="35"/>
        <v>99.04153354632588</v>
      </c>
      <c r="Y35" s="10">
        <f t="shared" si="36"/>
        <v>121.65058949624867</v>
      </c>
      <c r="Z35" s="10">
        <f t="shared" si="37"/>
        <v>169.41176470588235</v>
      </c>
      <c r="AA35" s="10">
        <f t="shared" si="38"/>
        <v>124.60443037974682</v>
      </c>
      <c r="AB35" s="10">
        <f t="shared" si="39"/>
        <v>141.3738019169329</v>
      </c>
      <c r="AC35" s="10">
        <f t="shared" si="40"/>
        <v>102.35798499464094</v>
      </c>
      <c r="AD35" s="10">
        <f t="shared" si="41"/>
        <v>50.823529411764703</v>
      </c>
      <c r="AE35" s="30">
        <f t="shared" si="42"/>
        <v>17.800632911392402</v>
      </c>
    </row>
    <row r="36" spans="1:31" x14ac:dyDescent="0.2">
      <c r="A36" s="52"/>
      <c r="B36" s="10">
        <v>164</v>
      </c>
      <c r="C36" s="10">
        <v>147</v>
      </c>
      <c r="D36" s="10"/>
      <c r="E36" s="10"/>
      <c r="F36" s="10">
        <v>407</v>
      </c>
      <c r="G36" s="10">
        <v>200</v>
      </c>
      <c r="H36" s="10">
        <v>238</v>
      </c>
      <c r="I36" s="10">
        <v>317</v>
      </c>
      <c r="J36" s="10">
        <v>403</v>
      </c>
      <c r="K36" s="10">
        <v>207</v>
      </c>
      <c r="L36" s="10">
        <v>144</v>
      </c>
      <c r="M36" s="10">
        <v>231</v>
      </c>
      <c r="N36" s="10">
        <v>124</v>
      </c>
      <c r="O36" s="30">
        <v>22</v>
      </c>
      <c r="Q36" s="66"/>
      <c r="R36" s="10">
        <f t="shared" si="31"/>
        <v>77.17647058823529</v>
      </c>
      <c r="S36" s="10">
        <f t="shared" si="32"/>
        <v>104.66772151898734</v>
      </c>
      <c r="T36" s="10"/>
      <c r="U36" s="10"/>
      <c r="V36" s="10">
        <f t="shared" si="33"/>
        <v>191.52941176470588</v>
      </c>
      <c r="W36" s="10">
        <f t="shared" si="34"/>
        <v>142.40506329113921</v>
      </c>
      <c r="X36" s="10">
        <f t="shared" si="35"/>
        <v>190.0958466453674</v>
      </c>
      <c r="Y36" s="10">
        <f t="shared" si="36"/>
        <v>169.88210075026794</v>
      </c>
      <c r="Z36" s="10">
        <f t="shared" si="37"/>
        <v>189.64705882352942</v>
      </c>
      <c r="AA36" s="10">
        <f t="shared" si="38"/>
        <v>147.38924050632912</v>
      </c>
      <c r="AB36" s="10">
        <f t="shared" si="39"/>
        <v>115.01597444089458</v>
      </c>
      <c r="AC36" s="10">
        <f t="shared" si="40"/>
        <v>123.79421221864952</v>
      </c>
      <c r="AD36" s="10">
        <f t="shared" si="41"/>
        <v>58.352941176470587</v>
      </c>
      <c r="AE36" s="30">
        <f t="shared" si="42"/>
        <v>15.664556962025314</v>
      </c>
    </row>
    <row r="37" spans="1:31" x14ac:dyDescent="0.2">
      <c r="A37" s="52"/>
      <c r="B37" s="10">
        <v>190</v>
      </c>
      <c r="C37" s="10">
        <v>158</v>
      </c>
      <c r="D37" s="10"/>
      <c r="E37" s="10"/>
      <c r="F37" s="10">
        <v>240</v>
      </c>
      <c r="G37" s="10">
        <v>167</v>
      </c>
      <c r="H37" s="10">
        <v>105</v>
      </c>
      <c r="I37" s="10">
        <v>324</v>
      </c>
      <c r="J37" s="10">
        <v>355</v>
      </c>
      <c r="K37" s="10">
        <v>187</v>
      </c>
      <c r="L37" s="10">
        <v>214</v>
      </c>
      <c r="M37" s="10">
        <v>194</v>
      </c>
      <c r="N37" s="10">
        <v>109</v>
      </c>
      <c r="O37" s="30">
        <v>14</v>
      </c>
      <c r="Q37" s="66"/>
      <c r="R37" s="10">
        <f t="shared" si="31"/>
        <v>89.411764705882362</v>
      </c>
      <c r="S37" s="10">
        <f t="shared" si="32"/>
        <v>112.5</v>
      </c>
      <c r="T37" s="10"/>
      <c r="U37" s="10"/>
      <c r="V37" s="10">
        <f t="shared" si="33"/>
        <v>112.94117647058823</v>
      </c>
      <c r="W37" s="10">
        <f t="shared" si="34"/>
        <v>118.90822784810125</v>
      </c>
      <c r="X37" s="10">
        <f t="shared" si="35"/>
        <v>83.865814696485614</v>
      </c>
      <c r="Y37" s="10">
        <f t="shared" si="36"/>
        <v>173.63344051446944</v>
      </c>
      <c r="Z37" s="10">
        <f t="shared" si="37"/>
        <v>167.05882352941177</v>
      </c>
      <c r="AA37" s="10">
        <f t="shared" si="38"/>
        <v>133.14873417721518</v>
      </c>
      <c r="AB37" s="10">
        <f t="shared" si="39"/>
        <v>170.92651757188497</v>
      </c>
      <c r="AC37" s="10">
        <f t="shared" si="40"/>
        <v>103.9657020364416</v>
      </c>
      <c r="AD37" s="10">
        <f t="shared" si="41"/>
        <v>51.294117647058826</v>
      </c>
      <c r="AE37" s="30">
        <f t="shared" si="42"/>
        <v>9.9683544303797458</v>
      </c>
    </row>
    <row r="38" spans="1:31" x14ac:dyDescent="0.2">
      <c r="A38" s="52"/>
      <c r="B38" s="10">
        <v>225</v>
      </c>
      <c r="C38" s="10">
        <v>82</v>
      </c>
      <c r="D38" s="10"/>
      <c r="E38" s="10"/>
      <c r="F38" s="10">
        <v>296</v>
      </c>
      <c r="G38" s="10">
        <v>267</v>
      </c>
      <c r="H38" s="10">
        <v>247</v>
      </c>
      <c r="I38" s="10">
        <v>237</v>
      </c>
      <c r="J38" s="10">
        <v>351</v>
      </c>
      <c r="K38" s="10">
        <v>228</v>
      </c>
      <c r="L38" s="10">
        <v>168</v>
      </c>
      <c r="M38" s="10">
        <v>234</v>
      </c>
      <c r="N38" s="10">
        <v>140</v>
      </c>
      <c r="O38" s="30">
        <v>21</v>
      </c>
      <c r="Q38" s="66"/>
      <c r="R38" s="10">
        <f t="shared" si="31"/>
        <v>105.88235294117648</v>
      </c>
      <c r="S38" s="10">
        <f t="shared" si="32"/>
        <v>58.38607594936709</v>
      </c>
      <c r="T38" s="10"/>
      <c r="U38" s="10"/>
      <c r="V38" s="10">
        <f t="shared" si="33"/>
        <v>139.29411764705881</v>
      </c>
      <c r="W38" s="10">
        <f t="shared" si="34"/>
        <v>190.11075949367086</v>
      </c>
      <c r="X38" s="10">
        <f t="shared" si="35"/>
        <v>197.28434504792332</v>
      </c>
      <c r="Y38" s="10">
        <f t="shared" si="36"/>
        <v>127.0096463022508</v>
      </c>
      <c r="Z38" s="10">
        <f t="shared" si="37"/>
        <v>165.1764705882353</v>
      </c>
      <c r="AA38" s="10">
        <f t="shared" si="38"/>
        <v>162.34177215189871</v>
      </c>
      <c r="AB38" s="10">
        <f t="shared" si="39"/>
        <v>134.18530351437698</v>
      </c>
      <c r="AC38" s="10">
        <f t="shared" si="40"/>
        <v>125.40192926045017</v>
      </c>
      <c r="AD38" s="10">
        <f t="shared" si="41"/>
        <v>65.882352941176464</v>
      </c>
      <c r="AE38" s="30">
        <f t="shared" si="42"/>
        <v>14.95253164556962</v>
      </c>
    </row>
    <row r="39" spans="1:31" x14ac:dyDescent="0.2">
      <c r="A39" s="52"/>
      <c r="B39" s="10"/>
      <c r="C39" s="10">
        <v>139</v>
      </c>
      <c r="D39" s="10"/>
      <c r="E39" s="10"/>
      <c r="F39" s="10">
        <v>350</v>
      </c>
      <c r="G39" s="10">
        <v>198</v>
      </c>
      <c r="H39" s="10">
        <v>177</v>
      </c>
      <c r="I39" s="10"/>
      <c r="J39" s="10">
        <v>348</v>
      </c>
      <c r="K39" s="10">
        <v>240</v>
      </c>
      <c r="L39" s="10">
        <v>44</v>
      </c>
      <c r="M39" s="10">
        <v>163</v>
      </c>
      <c r="N39" s="10">
        <v>90</v>
      </c>
      <c r="O39" s="30">
        <v>20</v>
      </c>
      <c r="Q39" s="66"/>
      <c r="R39" s="10"/>
      <c r="S39" s="10">
        <f t="shared" si="32"/>
        <v>98.971518987341767</v>
      </c>
      <c r="T39" s="10"/>
      <c r="U39" s="10"/>
      <c r="V39" s="10">
        <f t="shared" si="33"/>
        <v>164.70588235294116</v>
      </c>
      <c r="W39" s="10">
        <f t="shared" si="34"/>
        <v>140.98101265822785</v>
      </c>
      <c r="X39" s="10">
        <f t="shared" si="35"/>
        <v>141.3738019169329</v>
      </c>
      <c r="Y39" s="10"/>
      <c r="Z39" s="10">
        <f t="shared" si="37"/>
        <v>163.76470588235296</v>
      </c>
      <c r="AA39" s="10">
        <f t="shared" si="38"/>
        <v>170.88607594936707</v>
      </c>
      <c r="AB39" s="10">
        <f t="shared" si="39"/>
        <v>35.143769968051117</v>
      </c>
      <c r="AC39" s="10">
        <f t="shared" si="40"/>
        <v>87.352625937834944</v>
      </c>
      <c r="AD39" s="10">
        <f t="shared" si="41"/>
        <v>42.352941176470587</v>
      </c>
      <c r="AE39" s="30">
        <f t="shared" si="42"/>
        <v>14.240506329113922</v>
      </c>
    </row>
    <row r="40" spans="1:31" x14ac:dyDescent="0.2">
      <c r="A40" s="52"/>
      <c r="B40" s="10"/>
      <c r="C40" s="10"/>
      <c r="D40" s="10"/>
      <c r="E40" s="10"/>
      <c r="F40" s="10">
        <v>197</v>
      </c>
      <c r="G40" s="10">
        <v>239</v>
      </c>
      <c r="H40" s="10"/>
      <c r="I40" s="10"/>
      <c r="J40" s="10">
        <v>319</v>
      </c>
      <c r="K40" s="10">
        <v>176</v>
      </c>
      <c r="L40" s="10">
        <v>125</v>
      </c>
      <c r="M40" s="30">
        <v>269</v>
      </c>
      <c r="N40" s="10"/>
      <c r="O40" s="10"/>
      <c r="Q40" s="66"/>
      <c r="R40" s="10"/>
      <c r="S40" s="10"/>
      <c r="T40" s="10"/>
      <c r="U40" s="10"/>
      <c r="V40" s="10">
        <f t="shared" si="33"/>
        <v>92.705882352941174</v>
      </c>
      <c r="W40" s="10">
        <f t="shared" si="34"/>
        <v>170.17405063291139</v>
      </c>
      <c r="X40" s="10"/>
      <c r="Y40" s="10"/>
      <c r="Z40" s="10">
        <f t="shared" si="37"/>
        <v>150.11764705882354</v>
      </c>
      <c r="AA40" s="10">
        <f t="shared" si="38"/>
        <v>125.31645569620251</v>
      </c>
      <c r="AB40" s="10">
        <f t="shared" si="39"/>
        <v>99.840255591054301</v>
      </c>
      <c r="AC40" s="30">
        <f t="shared" si="40"/>
        <v>144.15862808145766</v>
      </c>
      <c r="AD40" s="10"/>
      <c r="AE40" s="10"/>
    </row>
    <row r="41" spans="1:31" x14ac:dyDescent="0.2">
      <c r="A41" s="52"/>
      <c r="B41" s="10"/>
      <c r="C41" s="10"/>
      <c r="D41" s="10"/>
      <c r="E41" s="10"/>
      <c r="F41" s="10">
        <v>208</v>
      </c>
      <c r="G41" s="10">
        <v>267</v>
      </c>
      <c r="H41" s="10"/>
      <c r="I41" s="10"/>
      <c r="J41" s="10"/>
      <c r="K41" s="10"/>
      <c r="L41" s="10"/>
      <c r="M41" s="10"/>
      <c r="N41" s="10"/>
      <c r="O41" s="10"/>
      <c r="Q41" s="66"/>
      <c r="R41" s="10"/>
      <c r="S41" s="10"/>
      <c r="T41" s="10"/>
      <c r="U41" s="10"/>
      <c r="V41" s="10">
        <f t="shared" si="33"/>
        <v>97.882352941176478</v>
      </c>
      <c r="W41" s="10">
        <f t="shared" si="34"/>
        <v>190.11075949367086</v>
      </c>
      <c r="X41" s="10"/>
      <c r="Y41" s="10"/>
      <c r="Z41" s="10"/>
      <c r="AA41" s="10"/>
      <c r="AB41" s="10"/>
      <c r="AC41" s="10"/>
      <c r="AD41" s="10"/>
      <c r="AE41" s="10"/>
    </row>
    <row r="42" spans="1:31" x14ac:dyDescent="0.2">
      <c r="A42" s="52"/>
      <c r="B42" s="10"/>
      <c r="C42" s="10"/>
      <c r="D42" s="10"/>
      <c r="E42" s="10"/>
      <c r="F42" s="10">
        <v>249</v>
      </c>
      <c r="G42" s="10">
        <v>65</v>
      </c>
      <c r="H42" s="10"/>
      <c r="I42" s="10"/>
      <c r="J42" s="10"/>
      <c r="K42" s="10"/>
      <c r="L42" s="10"/>
      <c r="M42" s="10"/>
      <c r="N42" s="10"/>
      <c r="O42" s="10"/>
      <c r="Q42" s="66"/>
      <c r="R42" s="10"/>
      <c r="S42" s="10"/>
      <c r="T42" s="10"/>
      <c r="U42" s="10"/>
      <c r="V42" s="10">
        <f t="shared" si="33"/>
        <v>117.1764705882353</v>
      </c>
      <c r="W42" s="10">
        <f t="shared" si="34"/>
        <v>46.281645569620252</v>
      </c>
      <c r="X42" s="10"/>
      <c r="Y42" s="10"/>
      <c r="Z42" s="10"/>
      <c r="AA42" s="10"/>
      <c r="AB42" s="10"/>
      <c r="AC42" s="10"/>
      <c r="AD42" s="10"/>
      <c r="AE42" s="10"/>
    </row>
    <row r="43" spans="1:31" x14ac:dyDescent="0.2">
      <c r="A43" s="52"/>
      <c r="B43" s="10"/>
      <c r="C43" s="10"/>
      <c r="D43" s="10"/>
      <c r="E43" s="10"/>
      <c r="F43" s="10">
        <v>168</v>
      </c>
      <c r="G43" s="10">
        <v>72</v>
      </c>
      <c r="H43" s="10"/>
      <c r="I43" s="10"/>
      <c r="J43" s="10"/>
      <c r="K43" s="10"/>
      <c r="L43" s="10"/>
      <c r="M43" s="10"/>
      <c r="N43" s="10"/>
      <c r="O43" s="10"/>
      <c r="Q43" s="66"/>
      <c r="R43" s="10"/>
      <c r="S43" s="10"/>
      <c r="T43" s="10"/>
      <c r="U43" s="10"/>
      <c r="V43" s="10">
        <f t="shared" si="33"/>
        <v>79.058823529411754</v>
      </c>
      <c r="W43" s="10">
        <f t="shared" si="34"/>
        <v>51.265822784810119</v>
      </c>
      <c r="X43" s="10"/>
      <c r="Y43" s="10"/>
      <c r="Z43" s="10"/>
      <c r="AA43" s="10"/>
      <c r="AB43" s="10"/>
      <c r="AC43" s="10"/>
      <c r="AD43" s="10"/>
      <c r="AE43" s="10"/>
    </row>
    <row r="44" spans="1:31" x14ac:dyDescent="0.2">
      <c r="A44" s="52"/>
      <c r="B44" s="10"/>
      <c r="C44" s="10"/>
      <c r="D44" s="10"/>
      <c r="E44" s="10"/>
      <c r="F44" s="10">
        <v>285</v>
      </c>
      <c r="G44" s="10">
        <v>216</v>
      </c>
      <c r="H44" s="10"/>
      <c r="I44" s="10"/>
      <c r="J44" s="10"/>
      <c r="K44" s="10"/>
      <c r="L44" s="10"/>
      <c r="M44" s="10"/>
      <c r="N44" s="10"/>
      <c r="O44" s="10"/>
      <c r="Q44" s="66"/>
      <c r="R44" s="10"/>
      <c r="S44" s="10"/>
      <c r="T44" s="10"/>
      <c r="U44" s="10"/>
      <c r="V44" s="10">
        <f t="shared" si="33"/>
        <v>134.11764705882351</v>
      </c>
      <c r="W44" s="10">
        <f t="shared" si="34"/>
        <v>153.79746835443035</v>
      </c>
      <c r="X44" s="10"/>
      <c r="Y44" s="10"/>
      <c r="Z44" s="10"/>
      <c r="AA44" s="10"/>
      <c r="AB44" s="10"/>
      <c r="AC44" s="10"/>
      <c r="AD44" s="10"/>
      <c r="AE44" s="10"/>
    </row>
    <row r="45" spans="1:31" x14ac:dyDescent="0.2">
      <c r="A45" s="52"/>
      <c r="B45" s="10"/>
      <c r="C45" s="10"/>
      <c r="D45" s="10"/>
      <c r="E45" s="10"/>
      <c r="F45" s="10">
        <v>247</v>
      </c>
      <c r="G45" s="10">
        <v>211</v>
      </c>
      <c r="H45" s="10"/>
      <c r="I45" s="10"/>
      <c r="J45" s="10"/>
      <c r="K45" s="10"/>
      <c r="L45" s="10"/>
      <c r="M45" s="10"/>
      <c r="N45" s="10"/>
      <c r="O45" s="10"/>
      <c r="Q45" s="66"/>
      <c r="R45" s="10"/>
      <c r="S45" s="10"/>
      <c r="T45" s="10"/>
      <c r="U45" s="10"/>
      <c r="V45" s="10">
        <f t="shared" si="33"/>
        <v>116.23529411764706</v>
      </c>
      <c r="W45" s="10">
        <f t="shared" si="34"/>
        <v>150.23734177215189</v>
      </c>
      <c r="X45" s="10"/>
      <c r="Y45" s="10"/>
      <c r="Z45" s="10"/>
      <c r="AA45" s="10"/>
      <c r="AB45" s="10"/>
      <c r="AC45" s="10"/>
      <c r="AD45" s="10"/>
      <c r="AE45" s="10"/>
    </row>
    <row r="46" spans="1:31" x14ac:dyDescent="0.2">
      <c r="A46" s="52"/>
      <c r="B46" s="10"/>
      <c r="C46" s="10"/>
      <c r="D46" s="10"/>
      <c r="E46" s="10"/>
      <c r="F46" s="10">
        <v>302</v>
      </c>
      <c r="G46" s="10">
        <v>286</v>
      </c>
      <c r="H46" s="10"/>
      <c r="I46" s="10"/>
      <c r="J46" s="10"/>
      <c r="K46" s="10"/>
      <c r="L46" s="10"/>
      <c r="M46" s="10"/>
      <c r="N46" s="10"/>
      <c r="O46" s="10"/>
      <c r="Q46" s="66"/>
      <c r="R46" s="10"/>
      <c r="S46" s="10"/>
      <c r="T46" s="10"/>
      <c r="U46" s="10"/>
      <c r="V46" s="10">
        <f t="shared" si="33"/>
        <v>142.11764705882354</v>
      </c>
      <c r="W46" s="10">
        <f t="shared" si="34"/>
        <v>203.63924050632912</v>
      </c>
      <c r="X46" s="10"/>
      <c r="Y46" s="10"/>
      <c r="Z46" s="10"/>
      <c r="AA46" s="10"/>
      <c r="AB46" s="10"/>
      <c r="AC46" s="10"/>
      <c r="AD46" s="10"/>
      <c r="AE46" s="10"/>
    </row>
    <row r="47" spans="1:31" x14ac:dyDescent="0.2">
      <c r="A47" s="52"/>
      <c r="B47" s="10"/>
      <c r="C47" s="10"/>
      <c r="D47" s="10"/>
      <c r="E47" s="10"/>
      <c r="F47" s="10">
        <v>362</v>
      </c>
      <c r="G47" s="10"/>
      <c r="H47" s="10"/>
      <c r="I47" s="10"/>
      <c r="J47" s="10"/>
      <c r="K47" s="10"/>
      <c r="L47" s="10"/>
      <c r="M47" s="10"/>
      <c r="N47" s="10"/>
      <c r="O47" s="10"/>
      <c r="Q47" s="66"/>
      <c r="R47" s="10"/>
      <c r="S47" s="10"/>
      <c r="T47" s="10"/>
      <c r="U47" s="10"/>
      <c r="V47" s="10">
        <f t="shared" si="33"/>
        <v>170.35294117647061</v>
      </c>
      <c r="W47" s="10"/>
      <c r="X47" s="10"/>
      <c r="Y47" s="10"/>
      <c r="Z47" s="10"/>
      <c r="AA47" s="10"/>
      <c r="AB47" s="10"/>
      <c r="AC47" s="10"/>
      <c r="AD47" s="10"/>
      <c r="AE47" s="10"/>
    </row>
    <row r="48" spans="1:31" x14ac:dyDescent="0.2">
      <c r="A48" s="10" t="s">
        <v>13</v>
      </c>
      <c r="B48" s="10">
        <f>AVERAGE(B31:B47)</f>
        <v>212.5</v>
      </c>
      <c r="C48" s="10">
        <f>AVERAGE(C31:C47)</f>
        <v>140.44444444444446</v>
      </c>
      <c r="D48" s="10">
        <f t="shared" ref="D48" si="43">AVERAGE(D31:D47)</f>
        <v>125.2</v>
      </c>
      <c r="E48" s="10">
        <f>AVERAGE(E31:E47)</f>
        <v>186.6</v>
      </c>
      <c r="F48" s="10">
        <f t="shared" ref="F48:I48" si="44">AVERAGE(F31:F47)</f>
        <v>265.76470588235293</v>
      </c>
      <c r="G48" s="10">
        <f t="shared" si="44"/>
        <v>205.875</v>
      </c>
      <c r="H48" s="10">
        <f t="shared" si="44"/>
        <v>150.66666666666666</v>
      </c>
      <c r="I48" s="10">
        <f t="shared" si="44"/>
        <v>260.5</v>
      </c>
      <c r="J48" s="10">
        <f t="shared" ref="J48:L48" si="45">AVERAGE(J31:J47)</f>
        <v>337.9</v>
      </c>
      <c r="K48" s="10">
        <f t="shared" si="45"/>
        <v>199</v>
      </c>
      <c r="L48" s="10">
        <f t="shared" si="45"/>
        <v>146.9</v>
      </c>
      <c r="M48" s="10">
        <f>AVERAGE(M31:M47)</f>
        <v>226</v>
      </c>
      <c r="N48" s="10">
        <f t="shared" ref="N48" si="46">AVERAGE(N31:N47)</f>
        <v>113.77777777777777</v>
      </c>
      <c r="O48" s="10">
        <v>0</v>
      </c>
      <c r="Q48" s="24" t="s">
        <v>13</v>
      </c>
      <c r="R48" s="10">
        <f>AVERAGE(R31:R38)</f>
        <v>99.999999999999986</v>
      </c>
      <c r="S48" s="10">
        <f t="shared" ref="S48:AB48" si="47">AVERAGE(S31:S47)</f>
        <v>100</v>
      </c>
      <c r="T48" s="10">
        <f t="shared" si="47"/>
        <v>99.999999999999986</v>
      </c>
      <c r="U48" s="10">
        <f t="shared" si="47"/>
        <v>100</v>
      </c>
      <c r="V48" s="10">
        <f t="shared" si="47"/>
        <v>125.06574394463669</v>
      </c>
      <c r="W48" s="10">
        <f t="shared" si="47"/>
        <v>146.58821202531644</v>
      </c>
      <c r="X48" s="10">
        <f t="shared" si="47"/>
        <v>120.34078807241745</v>
      </c>
      <c r="Y48" s="10">
        <f t="shared" si="47"/>
        <v>139.60342979635584</v>
      </c>
      <c r="Z48" s="10">
        <f t="shared" si="47"/>
        <v>159.01176470588234</v>
      </c>
      <c r="AA48" s="10">
        <f t="shared" si="47"/>
        <v>141.69303797468353</v>
      </c>
      <c r="AB48" s="10">
        <f t="shared" si="47"/>
        <v>117.33226837060701</v>
      </c>
      <c r="AC48" s="10">
        <f>AVERAGE(AC32:AC39)</f>
        <v>119.23901393354771</v>
      </c>
      <c r="AD48" s="10">
        <f>AVERAGE(AD31:AD39)</f>
        <v>53.542483660130728</v>
      </c>
      <c r="AE48" s="10">
        <v>0</v>
      </c>
    </row>
    <row r="49" spans="1:31" x14ac:dyDescent="0.2">
      <c r="A49" s="10" t="s">
        <v>64</v>
      </c>
      <c r="B49" s="10">
        <f>STDEV(B31:B47)</f>
        <v>43.72315502927809</v>
      </c>
      <c r="C49" s="10">
        <f t="shared" ref="C49:O49" si="48">STDEV(C31:C47)</f>
        <v>29.4877564046127</v>
      </c>
      <c r="D49" s="10">
        <f t="shared" si="48"/>
        <v>34.831020656879993</v>
      </c>
      <c r="E49" s="10">
        <f t="shared" si="48"/>
        <v>49.982997109017013</v>
      </c>
      <c r="F49" s="10">
        <f t="shared" si="48"/>
        <v>67.402271300532504</v>
      </c>
      <c r="G49" s="10">
        <f t="shared" si="48"/>
        <v>81.418978131637104</v>
      </c>
      <c r="H49" s="10">
        <f t="shared" si="48"/>
        <v>57.909412015664607</v>
      </c>
      <c r="I49" s="10">
        <f t="shared" si="48"/>
        <v>61.216244342727947</v>
      </c>
      <c r="J49" s="10">
        <f t="shared" si="48"/>
        <v>43.477835988262015</v>
      </c>
      <c r="K49" s="10">
        <f t="shared" si="48"/>
        <v>27.668674625929512</v>
      </c>
      <c r="L49" s="10">
        <f t="shared" si="48"/>
        <v>44.905951102770821</v>
      </c>
      <c r="M49" s="10">
        <f t="shared" si="48"/>
        <v>42.544094772365298</v>
      </c>
      <c r="N49" s="10">
        <f t="shared" si="48"/>
        <v>13.845376283960118</v>
      </c>
      <c r="O49" s="10">
        <f t="shared" si="48"/>
        <v>4.8989794855663558</v>
      </c>
      <c r="Q49" s="24" t="s">
        <v>64</v>
      </c>
      <c r="R49" s="10">
        <f>STDEV(R31:R47)</f>
        <v>20.575602366719192</v>
      </c>
      <c r="S49" s="10">
        <f t="shared" ref="S49:AE49" si="49">STDEV(S31:S47)</f>
        <v>20.99602908556281</v>
      </c>
      <c r="T49" s="10">
        <f t="shared" si="49"/>
        <v>27.820304039041563</v>
      </c>
      <c r="U49" s="10">
        <f t="shared" si="49"/>
        <v>26.786172084146344</v>
      </c>
      <c r="V49" s="10">
        <f t="shared" si="49"/>
        <v>31.718715906132893</v>
      </c>
      <c r="W49" s="10">
        <f t="shared" si="49"/>
        <v>57.972373669678262</v>
      </c>
      <c r="X49" s="10">
        <f t="shared" si="49"/>
        <v>46.253523974173035</v>
      </c>
      <c r="Y49" s="10">
        <f t="shared" si="49"/>
        <v>32.806133088278621</v>
      </c>
      <c r="Z49" s="10">
        <f t="shared" si="49"/>
        <v>20.460158112123473</v>
      </c>
      <c r="AA49" s="10">
        <f t="shared" si="49"/>
        <v>19.70079680643714</v>
      </c>
      <c r="AB49" s="10">
        <f t="shared" si="49"/>
        <v>35.867373085280256</v>
      </c>
      <c r="AC49" s="10">
        <f t="shared" si="49"/>
        <v>22.799622064504526</v>
      </c>
      <c r="AD49" s="10">
        <f t="shared" si="49"/>
        <v>6.5154711924517752</v>
      </c>
      <c r="AE49" s="10">
        <f t="shared" si="49"/>
        <v>3.4881974185203357</v>
      </c>
    </row>
    <row r="51" spans="1:31" x14ac:dyDescent="0.2">
      <c r="A51" s="15" t="s">
        <v>70</v>
      </c>
      <c r="B51" s="10">
        <f t="shared" ref="B51:O51" si="50">AVERAGE(B16,B29,B48)</f>
        <v>204.58888888888887</v>
      </c>
      <c r="C51" s="10">
        <f t="shared" si="50"/>
        <v>146.28148148148148</v>
      </c>
      <c r="D51" s="10">
        <f t="shared" si="50"/>
        <v>139.35</v>
      </c>
      <c r="E51" s="10">
        <f t="shared" si="50"/>
        <v>175.05</v>
      </c>
      <c r="F51" s="10">
        <f t="shared" si="50"/>
        <v>273.22123192711427</v>
      </c>
      <c r="G51" s="10">
        <f t="shared" si="50"/>
        <v>234.64231601731603</v>
      </c>
      <c r="H51" s="10">
        <f t="shared" si="50"/>
        <v>184.76190476190476</v>
      </c>
      <c r="I51" s="10">
        <f t="shared" si="50"/>
        <v>258.10714285714289</v>
      </c>
      <c r="J51" s="10">
        <f t="shared" si="50"/>
        <v>368.22592592592599</v>
      </c>
      <c r="K51" s="10">
        <f t="shared" si="50"/>
        <v>189.49629629629626</v>
      </c>
      <c r="L51" s="10">
        <f t="shared" si="50"/>
        <v>164.57499999999999</v>
      </c>
      <c r="M51" s="10">
        <f t="shared" si="50"/>
        <v>213.25</v>
      </c>
      <c r="N51" s="10">
        <f t="shared" si="50"/>
        <v>123.38888888888889</v>
      </c>
      <c r="O51" s="10">
        <f t="shared" si="50"/>
        <v>0</v>
      </c>
      <c r="Q51" s="16" t="s">
        <v>70</v>
      </c>
      <c r="R51" s="10">
        <v>100</v>
      </c>
      <c r="S51" s="10">
        <f t="shared" ref="S51:AE51" si="51">AVERAGE(S16,S29,S48)</f>
        <v>100</v>
      </c>
      <c r="T51" s="10">
        <f t="shared" si="51"/>
        <v>100</v>
      </c>
      <c r="U51" s="10">
        <f t="shared" si="51"/>
        <v>100</v>
      </c>
      <c r="V51" s="10">
        <f t="shared" si="51"/>
        <v>134.41210245385355</v>
      </c>
      <c r="W51" s="10">
        <f t="shared" si="51"/>
        <v>162.82886016697023</v>
      </c>
      <c r="X51" s="10">
        <f t="shared" si="51"/>
        <v>131.45936565091324</v>
      </c>
      <c r="Y51" s="10">
        <f t="shared" si="51"/>
        <v>148.00180227257721</v>
      </c>
      <c r="Z51" s="10">
        <f t="shared" si="51"/>
        <v>221.62804091162857</v>
      </c>
      <c r="AA51" s="10">
        <f t="shared" si="51"/>
        <v>134.02398332782931</v>
      </c>
      <c r="AB51" s="10">
        <f t="shared" si="51"/>
        <v>118.03095503220904</v>
      </c>
      <c r="AC51" s="10">
        <f t="shared" si="51"/>
        <v>120.93449167625398</v>
      </c>
      <c r="AD51" s="10">
        <f t="shared" si="51"/>
        <v>56.636511291143201</v>
      </c>
      <c r="AE51" s="10">
        <f t="shared" si="51"/>
        <v>0</v>
      </c>
    </row>
    <row r="52" spans="1:31" x14ac:dyDescent="0.2">
      <c r="A52" s="15" t="s">
        <v>64</v>
      </c>
      <c r="B52" s="10">
        <f t="shared" ref="B52:O52" si="52">STDEV(B16,B29,B51)</f>
        <v>22.151371312602894</v>
      </c>
      <c r="C52" s="10">
        <f t="shared" si="52"/>
        <v>24.857177034295709</v>
      </c>
      <c r="D52" s="10">
        <f t="shared" si="52"/>
        <v>10.005560953789651</v>
      </c>
      <c r="E52" s="10">
        <f t="shared" si="52"/>
        <v>8.1670833227046327</v>
      </c>
      <c r="F52" s="10">
        <f t="shared" si="52"/>
        <v>11.704678644817475</v>
      </c>
      <c r="G52" s="10">
        <f t="shared" si="52"/>
        <v>10.314042125614643</v>
      </c>
      <c r="H52" s="10">
        <f t="shared" si="52"/>
        <v>24.108974063312768</v>
      </c>
      <c r="I52" s="10">
        <f t="shared" si="52"/>
        <v>1.6920055121249702</v>
      </c>
      <c r="J52" s="10">
        <f t="shared" si="52"/>
        <v>70.159427535165321</v>
      </c>
      <c r="K52" s="10">
        <f t="shared" si="52"/>
        <v>25.006505966433622</v>
      </c>
      <c r="L52" s="10">
        <f t="shared" si="52"/>
        <v>12.498112357472236</v>
      </c>
      <c r="M52" s="10">
        <f t="shared" si="52"/>
        <v>9.0156114601284809</v>
      </c>
      <c r="N52" s="10">
        <f t="shared" si="52"/>
        <v>6.7960818414040425</v>
      </c>
      <c r="O52" s="10">
        <f t="shared" si="52"/>
        <v>0</v>
      </c>
      <c r="Q52" s="16" t="s">
        <v>64</v>
      </c>
      <c r="R52" s="10">
        <f t="shared" ref="R52:AE52" si="53">STDEV(R16,R29,R48)</f>
        <v>1.0048591735576161E-14</v>
      </c>
      <c r="S52" s="10">
        <f t="shared" si="53"/>
        <v>1.0048591735576161E-14</v>
      </c>
      <c r="T52" s="10">
        <f t="shared" si="53"/>
        <v>1.4210854715202004E-14</v>
      </c>
      <c r="U52" s="10">
        <f t="shared" si="53"/>
        <v>0</v>
      </c>
      <c r="V52" s="10">
        <f t="shared" si="53"/>
        <v>12.510959808790179</v>
      </c>
      <c r="W52" s="10">
        <f t="shared" si="53"/>
        <v>28.090134175421454</v>
      </c>
      <c r="X52" s="10">
        <f t="shared" si="53"/>
        <v>15.72404320580616</v>
      </c>
      <c r="Y52" s="10">
        <f t="shared" si="53"/>
        <v>11.877092257733192</v>
      </c>
      <c r="Z52" s="10">
        <f t="shared" si="53"/>
        <v>54.231845617172908</v>
      </c>
      <c r="AA52" s="10">
        <f t="shared" si="53"/>
        <v>38.870894150655097</v>
      </c>
      <c r="AB52" s="10">
        <f t="shared" si="53"/>
        <v>0.98809215268676509</v>
      </c>
      <c r="AC52" s="10">
        <f t="shared" si="53"/>
        <v>2.3977676184369332</v>
      </c>
      <c r="AD52" s="10">
        <f t="shared" si="53"/>
        <v>4.3756158381349373</v>
      </c>
      <c r="AE52" s="10">
        <f t="shared" si="53"/>
        <v>0</v>
      </c>
    </row>
    <row r="53" spans="1:31" x14ac:dyDescent="0.2">
      <c r="A53" s="15" t="s">
        <v>71</v>
      </c>
      <c r="B53" s="10">
        <v>3</v>
      </c>
      <c r="C53" s="10">
        <v>3</v>
      </c>
      <c r="D53" s="10">
        <v>2</v>
      </c>
      <c r="E53" s="10">
        <v>2</v>
      </c>
      <c r="F53" s="10">
        <v>3</v>
      </c>
      <c r="G53" s="10">
        <v>3</v>
      </c>
      <c r="H53" s="10">
        <v>2</v>
      </c>
      <c r="I53" s="10">
        <v>2</v>
      </c>
      <c r="J53" s="10">
        <v>3</v>
      </c>
      <c r="K53" s="10">
        <v>3</v>
      </c>
      <c r="L53" s="10">
        <v>2</v>
      </c>
      <c r="M53" s="10">
        <v>2</v>
      </c>
      <c r="N53" s="10">
        <v>2</v>
      </c>
      <c r="O53" s="10">
        <v>2</v>
      </c>
      <c r="Q53" s="16" t="s">
        <v>71</v>
      </c>
      <c r="R53" s="10">
        <v>3</v>
      </c>
      <c r="S53" s="10">
        <v>3</v>
      </c>
      <c r="T53" s="10">
        <v>2</v>
      </c>
      <c r="U53" s="10">
        <v>2</v>
      </c>
      <c r="V53" s="10">
        <v>3</v>
      </c>
      <c r="W53" s="10">
        <v>3</v>
      </c>
      <c r="X53" s="10">
        <v>2</v>
      </c>
      <c r="Y53" s="10">
        <v>2</v>
      </c>
      <c r="Z53" s="10">
        <v>3</v>
      </c>
      <c r="AA53" s="10">
        <v>3</v>
      </c>
      <c r="AB53" s="10">
        <v>2</v>
      </c>
      <c r="AC53" s="10">
        <v>2</v>
      </c>
      <c r="AD53" s="10">
        <v>2</v>
      </c>
      <c r="AE53" s="10">
        <v>2</v>
      </c>
    </row>
    <row r="54" spans="1:31" x14ac:dyDescent="0.2">
      <c r="A54" s="15" t="s">
        <v>99</v>
      </c>
      <c r="B54" s="10">
        <f>10+9+8</f>
        <v>27</v>
      </c>
      <c r="C54" s="10">
        <f>8+10+9</f>
        <v>27</v>
      </c>
      <c r="D54" s="10">
        <f>6+5</f>
        <v>11</v>
      </c>
      <c r="E54" s="10">
        <f>8+5</f>
        <v>13</v>
      </c>
      <c r="F54" s="10">
        <f>9+11+17</f>
        <v>37</v>
      </c>
      <c r="G54" s="10">
        <f>7+11+16</f>
        <v>34</v>
      </c>
      <c r="H54" s="10">
        <f>7+9</f>
        <v>16</v>
      </c>
      <c r="I54" s="10">
        <f>7+8</f>
        <v>15</v>
      </c>
      <c r="J54" s="10">
        <f>7+9+10</f>
        <v>26</v>
      </c>
      <c r="K54" s="10">
        <f>9+9+10</f>
        <v>28</v>
      </c>
      <c r="L54" s="10">
        <f>9+10</f>
        <v>19</v>
      </c>
      <c r="M54" s="10">
        <f>3+10</f>
        <v>13</v>
      </c>
      <c r="N54" s="10">
        <f>10+9</f>
        <v>19</v>
      </c>
      <c r="O54" s="10">
        <f>7+9</f>
        <v>16</v>
      </c>
    </row>
    <row r="55" spans="1:31" x14ac:dyDescent="0.2">
      <c r="A55" t="s">
        <v>200</v>
      </c>
    </row>
    <row r="57" spans="1:31" x14ac:dyDescent="0.2">
      <c r="A57" s="3" t="s">
        <v>146</v>
      </c>
    </row>
    <row r="59" spans="1:31" x14ac:dyDescent="0.2">
      <c r="A59" s="8" t="s">
        <v>48</v>
      </c>
      <c r="B59" s="8" t="s">
        <v>23</v>
      </c>
      <c r="C59" s="8" t="s">
        <v>65</v>
      </c>
      <c r="D59" s="8" t="s">
        <v>24</v>
      </c>
      <c r="E59" s="8" t="s">
        <v>66</v>
      </c>
      <c r="G59" s="8" t="s">
        <v>51</v>
      </c>
      <c r="H59" s="8" t="s">
        <v>23</v>
      </c>
      <c r="I59" s="8" t="s">
        <v>65</v>
      </c>
      <c r="J59" s="8" t="s">
        <v>24</v>
      </c>
      <c r="K59" s="8" t="s">
        <v>66</v>
      </c>
      <c r="M59" s="8" t="s">
        <v>52</v>
      </c>
      <c r="N59" s="8" t="s">
        <v>23</v>
      </c>
      <c r="O59" s="8" t="s">
        <v>65</v>
      </c>
      <c r="P59" s="8" t="s">
        <v>24</v>
      </c>
      <c r="Q59" s="8" t="s">
        <v>66</v>
      </c>
      <c r="S59" s="9" t="s">
        <v>53</v>
      </c>
      <c r="T59" s="9" t="s">
        <v>23</v>
      </c>
      <c r="U59" s="9" t="s">
        <v>65</v>
      </c>
      <c r="V59" s="9" t="s">
        <v>24</v>
      </c>
      <c r="W59" s="9" t="s">
        <v>66</v>
      </c>
    </row>
    <row r="60" spans="1:31" x14ac:dyDescent="0.2">
      <c r="A60" s="10" t="s">
        <v>16</v>
      </c>
      <c r="B60" s="10">
        <v>100</v>
      </c>
      <c r="C60" s="10">
        <v>100</v>
      </c>
      <c r="D60" s="10">
        <v>100</v>
      </c>
      <c r="E60" s="10" t="s">
        <v>67</v>
      </c>
      <c r="G60" s="10" t="s">
        <v>16</v>
      </c>
      <c r="H60" s="10">
        <v>100</v>
      </c>
      <c r="I60" s="10">
        <v>100</v>
      </c>
      <c r="J60" s="10">
        <v>100</v>
      </c>
      <c r="K60" s="10" t="s">
        <v>67</v>
      </c>
      <c r="M60" s="10" t="s">
        <v>16</v>
      </c>
      <c r="N60" s="10">
        <v>100</v>
      </c>
      <c r="O60" s="10">
        <v>100</v>
      </c>
      <c r="P60" s="10">
        <f>4/9*100</f>
        <v>44.444444444444443</v>
      </c>
      <c r="Q60" s="10" t="s">
        <v>67</v>
      </c>
      <c r="S60" s="31" t="s">
        <v>16</v>
      </c>
      <c r="T60" s="31">
        <v>100</v>
      </c>
      <c r="U60" s="31">
        <v>100</v>
      </c>
      <c r="V60" s="31">
        <f>2/9*100</f>
        <v>22.222222222222221</v>
      </c>
      <c r="W60" s="31" t="s">
        <v>67</v>
      </c>
    </row>
    <row r="61" spans="1:31" x14ac:dyDescent="0.2">
      <c r="A61" s="10" t="s">
        <v>17</v>
      </c>
      <c r="B61" s="10">
        <v>100</v>
      </c>
      <c r="C61" s="10">
        <v>100</v>
      </c>
      <c r="D61" s="10">
        <v>100</v>
      </c>
      <c r="E61" s="10">
        <v>100</v>
      </c>
      <c r="G61" s="10" t="s">
        <v>17</v>
      </c>
      <c r="H61" s="10">
        <v>100</v>
      </c>
      <c r="I61" s="10">
        <v>100</v>
      </c>
      <c r="J61" s="10">
        <v>50</v>
      </c>
      <c r="K61" s="10">
        <v>0</v>
      </c>
      <c r="M61" s="10" t="s">
        <v>17</v>
      </c>
      <c r="N61" s="10" t="s">
        <v>67</v>
      </c>
      <c r="O61" s="10" t="s">
        <v>67</v>
      </c>
      <c r="P61" s="10" t="s">
        <v>67</v>
      </c>
      <c r="Q61" s="10" t="s">
        <v>67</v>
      </c>
      <c r="S61" s="31" t="s">
        <v>17</v>
      </c>
      <c r="T61" s="31" t="s">
        <v>67</v>
      </c>
      <c r="U61" s="31" t="s">
        <v>67</v>
      </c>
      <c r="V61" s="31" t="s">
        <v>67</v>
      </c>
      <c r="W61" s="31" t="s">
        <v>67</v>
      </c>
    </row>
    <row r="62" spans="1:31" x14ac:dyDescent="0.2">
      <c r="A62" s="10" t="s">
        <v>18</v>
      </c>
      <c r="B62" s="10">
        <v>100</v>
      </c>
      <c r="C62" s="10">
        <v>100</v>
      </c>
      <c r="D62" s="10">
        <v>100</v>
      </c>
      <c r="E62" s="10">
        <v>100</v>
      </c>
      <c r="G62" s="10" t="s">
        <v>18</v>
      </c>
      <c r="H62" s="10">
        <v>100</v>
      </c>
      <c r="I62" s="10">
        <v>100</v>
      </c>
      <c r="J62" s="10">
        <v>100</v>
      </c>
      <c r="K62" s="10">
        <v>0</v>
      </c>
      <c r="M62" s="10" t="s">
        <v>18</v>
      </c>
      <c r="N62" s="10">
        <v>100</v>
      </c>
      <c r="O62" s="10">
        <v>100</v>
      </c>
      <c r="P62" s="10">
        <v>100</v>
      </c>
      <c r="Q62" s="10">
        <v>0</v>
      </c>
      <c r="S62" s="31" t="s">
        <v>18</v>
      </c>
      <c r="T62" s="31">
        <v>100</v>
      </c>
      <c r="U62" s="31">
        <v>100</v>
      </c>
      <c r="V62" s="31">
        <f>8/10*100</f>
        <v>80</v>
      </c>
      <c r="W62" s="10">
        <v>0</v>
      </c>
    </row>
    <row r="63" spans="1:31" x14ac:dyDescent="0.2">
      <c r="S63" s="6"/>
      <c r="T63" s="6"/>
      <c r="U63" s="6"/>
      <c r="V63" s="6"/>
      <c r="W63" s="6"/>
    </row>
    <row r="64" spans="1:31" x14ac:dyDescent="0.2">
      <c r="A64" s="3" t="s">
        <v>147</v>
      </c>
    </row>
    <row r="66" spans="1:5" x14ac:dyDescent="0.2">
      <c r="B66" s="56" t="s">
        <v>23</v>
      </c>
      <c r="C66" s="56"/>
      <c r="D66" s="56" t="s">
        <v>65</v>
      </c>
      <c r="E66" s="56"/>
    </row>
    <row r="67" spans="1:5" ht="34" x14ac:dyDescent="0.2">
      <c r="B67" s="34" t="s">
        <v>63</v>
      </c>
      <c r="C67" s="34" t="s">
        <v>69</v>
      </c>
      <c r="D67" s="34" t="s">
        <v>63</v>
      </c>
      <c r="E67" s="34" t="s">
        <v>69</v>
      </c>
    </row>
    <row r="68" spans="1:5" x14ac:dyDescent="0.2">
      <c r="A68">
        <v>1</v>
      </c>
      <c r="B68" s="10">
        <v>247</v>
      </c>
      <c r="C68" s="10">
        <v>3.1E-2</v>
      </c>
      <c r="D68" s="10">
        <v>225</v>
      </c>
      <c r="E68" s="10">
        <v>2.5000000000000001E-2</v>
      </c>
    </row>
    <row r="69" spans="1:5" x14ac:dyDescent="0.2">
      <c r="A69">
        <v>2</v>
      </c>
      <c r="B69" s="10">
        <v>149</v>
      </c>
      <c r="C69" s="10">
        <v>2.3E-2</v>
      </c>
      <c r="D69" s="10">
        <v>310</v>
      </c>
      <c r="E69" s="10">
        <v>1.7999999999999999E-2</v>
      </c>
    </row>
    <row r="70" spans="1:5" x14ac:dyDescent="0.2">
      <c r="A70">
        <v>3</v>
      </c>
      <c r="B70" s="10">
        <v>217</v>
      </c>
      <c r="C70" s="10">
        <v>3.5999999999999997E-2</v>
      </c>
      <c r="D70" s="10">
        <v>295</v>
      </c>
      <c r="E70" s="10">
        <v>1.0999999999999999E-2</v>
      </c>
    </row>
    <row r="71" spans="1:5" x14ac:dyDescent="0.2">
      <c r="A71">
        <v>4</v>
      </c>
      <c r="B71" s="10">
        <v>196</v>
      </c>
      <c r="C71" s="10">
        <v>2.9000000000000001E-2</v>
      </c>
      <c r="D71" s="10">
        <v>149</v>
      </c>
      <c r="E71" s="10">
        <v>1.9E-2</v>
      </c>
    </row>
    <row r="72" spans="1:5" x14ac:dyDescent="0.2">
      <c r="A72">
        <v>5</v>
      </c>
      <c r="B72" s="10">
        <v>124</v>
      </c>
      <c r="C72" s="10">
        <v>3.9E-2</v>
      </c>
      <c r="D72" s="10">
        <v>227</v>
      </c>
      <c r="E72" s="10">
        <v>0.01</v>
      </c>
    </row>
    <row r="73" spans="1:5" x14ac:dyDescent="0.2">
      <c r="A73">
        <v>6</v>
      </c>
      <c r="B73" s="10">
        <v>107</v>
      </c>
      <c r="C73" s="10">
        <v>2.5999999999999999E-2</v>
      </c>
      <c r="D73" s="10">
        <v>317</v>
      </c>
      <c r="E73" s="10">
        <v>1.4E-2</v>
      </c>
    </row>
    <row r="74" spans="1:5" x14ac:dyDescent="0.2">
      <c r="A74">
        <v>7</v>
      </c>
      <c r="B74" s="10">
        <v>192</v>
      </c>
      <c r="C74" s="10">
        <v>3.4000000000000002E-2</v>
      </c>
      <c r="D74" s="10">
        <v>324</v>
      </c>
      <c r="E74" s="10">
        <v>1.2999999999999999E-2</v>
      </c>
    </row>
    <row r="75" spans="1:5" x14ac:dyDescent="0.2">
      <c r="A75">
        <v>8</v>
      </c>
      <c r="B75" s="10">
        <v>126</v>
      </c>
      <c r="C75" s="10">
        <v>2.5000000000000001E-2</v>
      </c>
      <c r="D75" s="10">
        <v>237</v>
      </c>
      <c r="E75" s="10">
        <v>1.9E-2</v>
      </c>
    </row>
    <row r="76" spans="1:5" x14ac:dyDescent="0.2">
      <c r="A76">
        <v>9</v>
      </c>
      <c r="B76" s="10"/>
      <c r="C76" s="10"/>
      <c r="D76" s="10">
        <v>348</v>
      </c>
      <c r="E76" s="10">
        <v>4.0000000000000001E-3</v>
      </c>
    </row>
    <row r="77" spans="1:5" x14ac:dyDescent="0.2">
      <c r="A77">
        <v>10</v>
      </c>
      <c r="B77" s="10"/>
      <c r="C77" s="10"/>
      <c r="D77" s="10">
        <v>313</v>
      </c>
      <c r="E77" s="10">
        <v>1.7999999999999999E-2</v>
      </c>
    </row>
    <row r="78" spans="1:5" x14ac:dyDescent="0.2">
      <c r="A78">
        <v>11</v>
      </c>
      <c r="B78" s="10"/>
      <c r="C78" s="10"/>
      <c r="D78" s="10">
        <v>195</v>
      </c>
      <c r="E78" s="10">
        <v>2.5000000000000001E-2</v>
      </c>
    </row>
    <row r="79" spans="1:5" x14ac:dyDescent="0.2">
      <c r="A79">
        <v>12</v>
      </c>
      <c r="B79" s="10"/>
      <c r="C79" s="10"/>
      <c r="D79" s="10">
        <v>229</v>
      </c>
      <c r="E79" s="10">
        <v>1.9E-2</v>
      </c>
    </row>
    <row r="80" spans="1:5" x14ac:dyDescent="0.2">
      <c r="A80" s="10" t="s">
        <v>13</v>
      </c>
      <c r="B80" s="10"/>
      <c r="C80" s="10">
        <f>AVERAGE(C68:C79)</f>
        <v>3.0374999999999999E-2</v>
      </c>
      <c r="D80" s="10"/>
      <c r="E80" s="10">
        <f>AVERAGE(E68:E79)</f>
        <v>1.6249999999999997E-2</v>
      </c>
    </row>
    <row r="81" spans="1:5" ht="34" x14ac:dyDescent="0.2">
      <c r="A81" s="33" t="s">
        <v>148</v>
      </c>
      <c r="B81" s="10"/>
      <c r="C81" s="10">
        <f>C80/C80*100</f>
        <v>100</v>
      </c>
      <c r="D81" s="10"/>
      <c r="E81" s="10">
        <f>E80/C80*100</f>
        <v>53.497942386831262</v>
      </c>
    </row>
  </sheetData>
  <mergeCells count="17">
    <mergeCell ref="A6:A15"/>
    <mergeCell ref="A18:A28"/>
    <mergeCell ref="B66:C66"/>
    <mergeCell ref="D66:E66"/>
    <mergeCell ref="A31:A47"/>
    <mergeCell ref="R3:AE3"/>
    <mergeCell ref="R4:U4"/>
    <mergeCell ref="V4:Y4"/>
    <mergeCell ref="Z4:AC4"/>
    <mergeCell ref="AD4:AE4"/>
    <mergeCell ref="Q6:Q15"/>
    <mergeCell ref="Q18:Q28"/>
    <mergeCell ref="Q31:Q47"/>
    <mergeCell ref="B4:E4"/>
    <mergeCell ref="F4:I4"/>
    <mergeCell ref="J4:M4"/>
    <mergeCell ref="N4:O4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EB050A-1CB5-D945-A803-FDDC1759CE45}">
  <dimension ref="A1:W46"/>
  <sheetViews>
    <sheetView zoomScale="90" zoomScaleNormal="90" workbookViewId="0">
      <selection activeCell="S4" sqref="S4:W25"/>
    </sheetView>
  </sheetViews>
  <sheetFormatPr baseColWidth="10" defaultRowHeight="16" x14ac:dyDescent="0.2"/>
  <cols>
    <col min="13" max="13" width="12.1640625" bestFit="1" customWidth="1"/>
  </cols>
  <sheetData>
    <row r="1" spans="1:23" x14ac:dyDescent="0.2">
      <c r="A1" s="3" t="s">
        <v>150</v>
      </c>
    </row>
    <row r="3" spans="1:23" x14ac:dyDescent="0.2">
      <c r="B3" s="48" t="s">
        <v>142</v>
      </c>
      <c r="C3" s="48"/>
      <c r="D3" s="48"/>
      <c r="E3" s="48"/>
      <c r="F3" s="48" t="s">
        <v>11</v>
      </c>
      <c r="G3" s="48"/>
      <c r="H3" s="48"/>
      <c r="I3" s="48"/>
      <c r="J3" s="48" t="s">
        <v>12</v>
      </c>
      <c r="K3" s="48"/>
      <c r="L3" s="48"/>
      <c r="M3" s="48"/>
      <c r="N3" s="48" t="s">
        <v>39</v>
      </c>
      <c r="O3" s="48"/>
      <c r="P3" s="48"/>
      <c r="Q3" s="48"/>
    </row>
    <row r="4" spans="1:23" x14ac:dyDescent="0.2">
      <c r="A4" s="15" t="s">
        <v>1</v>
      </c>
      <c r="B4" s="15" t="s">
        <v>23</v>
      </c>
      <c r="C4" s="15" t="s">
        <v>151</v>
      </c>
      <c r="D4" s="15" t="s">
        <v>24</v>
      </c>
      <c r="E4" s="15" t="s">
        <v>25</v>
      </c>
      <c r="F4" s="15" t="s">
        <v>23</v>
      </c>
      <c r="G4" s="15" t="s">
        <v>151</v>
      </c>
      <c r="H4" s="15" t="s">
        <v>24</v>
      </c>
      <c r="I4" s="15" t="s">
        <v>25</v>
      </c>
      <c r="J4" s="15" t="s">
        <v>23</v>
      </c>
      <c r="K4" s="15" t="s">
        <v>151</v>
      </c>
      <c r="L4" s="15" t="s">
        <v>24</v>
      </c>
      <c r="M4" s="15" t="s">
        <v>25</v>
      </c>
      <c r="N4" s="15" t="s">
        <v>23</v>
      </c>
      <c r="O4" s="15" t="s">
        <v>151</v>
      </c>
      <c r="P4" s="15" t="s">
        <v>24</v>
      </c>
      <c r="Q4" s="15" t="s">
        <v>25</v>
      </c>
      <c r="S4" s="62" t="s">
        <v>70</v>
      </c>
      <c r="T4" s="62"/>
      <c r="U4" s="62"/>
      <c r="V4" s="62"/>
      <c r="W4" s="62"/>
    </row>
    <row r="5" spans="1:23" x14ac:dyDescent="0.2">
      <c r="A5" s="52">
        <v>1</v>
      </c>
      <c r="B5" s="10">
        <v>2610</v>
      </c>
      <c r="C5" s="10"/>
      <c r="D5" s="10">
        <v>4697</v>
      </c>
      <c r="E5" s="10">
        <v>3331</v>
      </c>
      <c r="F5" s="10">
        <v>0.27700000000000002</v>
      </c>
      <c r="G5" s="10"/>
      <c r="H5" s="10">
        <v>0.35499999999999998</v>
      </c>
      <c r="I5" s="10">
        <v>0.34200000000000003</v>
      </c>
      <c r="J5" s="10">
        <f t="shared" ref="J5:J11" si="0">B5/F5</f>
        <v>9422.3826714801435</v>
      </c>
      <c r="K5" s="10"/>
      <c r="L5" s="10">
        <f t="shared" ref="L5:M12" si="1">D5/H5</f>
        <v>13230.985915492958</v>
      </c>
      <c r="M5" s="10">
        <f t="shared" si="1"/>
        <v>9739.7660818713448</v>
      </c>
      <c r="N5" s="10">
        <f>J5/$J$13*100</f>
        <v>113.06957338967432</v>
      </c>
      <c r="O5" s="10"/>
      <c r="P5" s="10">
        <f>L5/$J$13*100</f>
        <v>158.77320898011999</v>
      </c>
      <c r="Q5" s="10">
        <f>M5/$J$13*100</f>
        <v>116.8782073695396</v>
      </c>
      <c r="S5" s="22" t="s">
        <v>1</v>
      </c>
      <c r="T5" s="22" t="s">
        <v>23</v>
      </c>
      <c r="U5" s="22" t="s">
        <v>151</v>
      </c>
      <c r="V5" s="22" t="s">
        <v>24</v>
      </c>
      <c r="W5" s="22" t="s">
        <v>25</v>
      </c>
    </row>
    <row r="6" spans="1:23" x14ac:dyDescent="0.2">
      <c r="A6" s="52"/>
      <c r="B6" s="10">
        <v>2019</v>
      </c>
      <c r="C6" s="10"/>
      <c r="D6" s="10">
        <v>2410</v>
      </c>
      <c r="E6" s="10">
        <v>3973</v>
      </c>
      <c r="F6" s="10">
        <v>0.218</v>
      </c>
      <c r="G6" s="10"/>
      <c r="H6" s="10">
        <v>0.24199999999999999</v>
      </c>
      <c r="I6" s="10">
        <v>0.34100000000000003</v>
      </c>
      <c r="J6" s="10">
        <f t="shared" si="0"/>
        <v>9261.4678899082573</v>
      </c>
      <c r="K6" s="10"/>
      <c r="L6" s="10">
        <f t="shared" si="1"/>
        <v>9958.6776859504134</v>
      </c>
      <c r="M6" s="10">
        <f t="shared" si="1"/>
        <v>11651.026392961876</v>
      </c>
      <c r="N6" s="10">
        <f t="shared" ref="N6:Q12" si="2">J6/$J$13*100</f>
        <v>111.13857925169501</v>
      </c>
      <c r="O6" s="10"/>
      <c r="P6" s="10">
        <f t="shared" si="2"/>
        <v>119.50516941791724</v>
      </c>
      <c r="Q6" s="10">
        <f t="shared" si="2"/>
        <v>139.81353015851258</v>
      </c>
      <c r="S6" s="10">
        <v>1</v>
      </c>
      <c r="T6" s="10">
        <f>AVERAGE(N5:N12)</f>
        <v>99.999999999999986</v>
      </c>
      <c r="U6" s="10"/>
      <c r="V6" s="10">
        <f t="shared" ref="V6:W6" si="3">AVERAGE(P5:P12)</f>
        <v>130.43250495226664</v>
      </c>
      <c r="W6" s="10">
        <f t="shared" si="3"/>
        <v>142.32409081188996</v>
      </c>
    </row>
    <row r="7" spans="1:23" x14ac:dyDescent="0.2">
      <c r="A7" s="52"/>
      <c r="B7" s="10">
        <v>2079</v>
      </c>
      <c r="C7" s="10"/>
      <c r="D7" s="10">
        <v>3643</v>
      </c>
      <c r="E7" s="10">
        <v>3902</v>
      </c>
      <c r="F7" s="10">
        <v>0.25800000000000001</v>
      </c>
      <c r="G7" s="10"/>
      <c r="H7" s="10">
        <v>0.36899999999999999</v>
      </c>
      <c r="I7" s="10">
        <v>0.29299999999999998</v>
      </c>
      <c r="J7" s="10">
        <f t="shared" si="0"/>
        <v>8058.1395348837204</v>
      </c>
      <c r="K7" s="10"/>
      <c r="L7" s="10">
        <f t="shared" si="1"/>
        <v>9872.6287262872629</v>
      </c>
      <c r="M7" s="10">
        <f t="shared" si="1"/>
        <v>13317.406143344711</v>
      </c>
      <c r="N7" s="10">
        <f t="shared" si="2"/>
        <v>96.698513665932779</v>
      </c>
      <c r="O7" s="10"/>
      <c r="P7" s="10">
        <f t="shared" si="2"/>
        <v>118.4725729400447</v>
      </c>
      <c r="Q7" s="10">
        <f t="shared" si="2"/>
        <v>159.810260714923</v>
      </c>
      <c r="S7" s="10">
        <v>2</v>
      </c>
      <c r="T7" s="10">
        <f>AVERAGE(N14:N23)</f>
        <v>100.00000000000001</v>
      </c>
      <c r="U7" s="10">
        <f t="shared" ref="U7:W7" si="4">AVERAGE(O14:O23)</f>
        <v>139.6946299398011</v>
      </c>
      <c r="V7" s="10">
        <f t="shared" si="4"/>
        <v>191.38892313917816</v>
      </c>
      <c r="W7" s="10">
        <f t="shared" si="4"/>
        <v>150.66130626119713</v>
      </c>
    </row>
    <row r="8" spans="1:23" x14ac:dyDescent="0.2">
      <c r="A8" s="52"/>
      <c r="B8" s="10">
        <v>1705</v>
      </c>
      <c r="C8" s="10"/>
      <c r="D8" s="10">
        <v>2865</v>
      </c>
      <c r="E8" s="10">
        <v>3635</v>
      </c>
      <c r="F8" s="10">
        <v>0.20699999999999999</v>
      </c>
      <c r="G8" s="10"/>
      <c r="H8" s="10">
        <v>0.33500000000000002</v>
      </c>
      <c r="I8" s="10">
        <v>0.29899999999999999</v>
      </c>
      <c r="J8" s="10">
        <f t="shared" si="0"/>
        <v>8236.7149758454107</v>
      </c>
      <c r="K8" s="10"/>
      <c r="L8" s="10">
        <f t="shared" si="1"/>
        <v>8552.238805970148</v>
      </c>
      <c r="M8" s="10">
        <f t="shared" si="1"/>
        <v>12157.190635451505</v>
      </c>
      <c r="N8" s="10">
        <f t="shared" si="2"/>
        <v>98.841437555930071</v>
      </c>
      <c r="O8" s="10"/>
      <c r="P8" s="10">
        <f t="shared" si="2"/>
        <v>102.62775637892432</v>
      </c>
      <c r="Q8" s="10">
        <f t="shared" si="2"/>
        <v>145.88755378489745</v>
      </c>
      <c r="S8" s="10">
        <v>3</v>
      </c>
      <c r="T8" s="10">
        <f>AVERAGE(N25:N33)</f>
        <v>100</v>
      </c>
      <c r="U8" s="10">
        <f t="shared" ref="U8:W8" si="5">AVERAGE(O25:O33)</f>
        <v>106.22919707432759</v>
      </c>
      <c r="V8" s="10">
        <f t="shared" si="5"/>
        <v>119.87087617813049</v>
      </c>
      <c r="W8" s="10">
        <f t="shared" si="5"/>
        <v>132.79346342511488</v>
      </c>
    </row>
    <row r="9" spans="1:23" x14ac:dyDescent="0.2">
      <c r="A9" s="52"/>
      <c r="B9" s="10">
        <v>1931</v>
      </c>
      <c r="C9" s="10"/>
      <c r="D9" s="10">
        <v>3147</v>
      </c>
      <c r="E9" s="10">
        <v>2336</v>
      </c>
      <c r="F9" s="10">
        <v>0.23899999999999999</v>
      </c>
      <c r="G9" s="10"/>
      <c r="H9" s="10">
        <v>0.33</v>
      </c>
      <c r="I9" s="10">
        <v>0.19500000000000001</v>
      </c>
      <c r="J9" s="10">
        <f t="shared" si="0"/>
        <v>8079.4979079497907</v>
      </c>
      <c r="K9" s="10"/>
      <c r="L9" s="10">
        <f t="shared" si="1"/>
        <v>9536.363636363636</v>
      </c>
      <c r="M9" s="10">
        <f t="shared" si="1"/>
        <v>11979.48717948718</v>
      </c>
      <c r="N9" s="10">
        <f t="shared" si="2"/>
        <v>96.954816367179234</v>
      </c>
      <c r="O9" s="10"/>
      <c r="P9" s="10">
        <f t="shared" si="2"/>
        <v>114.43735683928192</v>
      </c>
      <c r="Q9" s="10">
        <f t="shared" si="2"/>
        <v>143.75509380568491</v>
      </c>
      <c r="S9" s="10">
        <v>4</v>
      </c>
      <c r="T9" s="10">
        <f>AVERAGE(N35:N43)</f>
        <v>100.00000000000001</v>
      </c>
      <c r="U9" s="10">
        <f t="shared" ref="U9:V9" si="6">AVERAGE(O35:O43)</f>
        <v>94.851286367794259</v>
      </c>
      <c r="V9" s="10">
        <f t="shared" si="6"/>
        <v>126.49885686221383</v>
      </c>
      <c r="W9" s="10"/>
    </row>
    <row r="10" spans="1:23" x14ac:dyDescent="0.2">
      <c r="A10" s="52"/>
      <c r="B10" s="10">
        <v>1558</v>
      </c>
      <c r="C10" s="10"/>
      <c r="D10" s="10">
        <v>4109</v>
      </c>
      <c r="E10" s="10">
        <v>2875</v>
      </c>
      <c r="F10" s="10">
        <v>0.215</v>
      </c>
      <c r="G10" s="10"/>
      <c r="H10" s="10">
        <v>0.29199999999999998</v>
      </c>
      <c r="I10" s="10">
        <v>0.252</v>
      </c>
      <c r="J10" s="10">
        <f t="shared" si="0"/>
        <v>7246.5116279069771</v>
      </c>
      <c r="K10" s="10"/>
      <c r="L10" s="10">
        <f t="shared" si="1"/>
        <v>14071.917808219179</v>
      </c>
      <c r="M10" s="10">
        <f t="shared" si="1"/>
        <v>11408.730158730159</v>
      </c>
      <c r="N10" s="10">
        <f t="shared" si="2"/>
        <v>86.958894251961496</v>
      </c>
      <c r="O10" s="10"/>
      <c r="P10" s="10">
        <f t="shared" si="2"/>
        <v>168.86447927506637</v>
      </c>
      <c r="Q10" s="10">
        <f t="shared" si="2"/>
        <v>136.90595011281684</v>
      </c>
      <c r="S10" s="10" t="s">
        <v>13</v>
      </c>
      <c r="T10" s="10">
        <f>AVERAGE(T6:T9)</f>
        <v>100</v>
      </c>
      <c r="U10" s="10">
        <f t="shared" ref="U10:W10" si="7">AVERAGE(U6:U9)</f>
        <v>113.59170446064098</v>
      </c>
      <c r="V10" s="10">
        <f t="shared" si="7"/>
        <v>142.04779028294729</v>
      </c>
      <c r="W10" s="10">
        <f t="shared" si="7"/>
        <v>141.92628683273401</v>
      </c>
    </row>
    <row r="11" spans="1:23" x14ac:dyDescent="0.2">
      <c r="A11" s="52"/>
      <c r="B11" s="10">
        <v>1999</v>
      </c>
      <c r="C11" s="10"/>
      <c r="D11" s="10">
        <v>3485</v>
      </c>
      <c r="E11" s="10">
        <v>2758</v>
      </c>
      <c r="F11" s="10">
        <v>0.249</v>
      </c>
      <c r="G11" s="10"/>
      <c r="H11" s="10">
        <v>0.29699999999999999</v>
      </c>
      <c r="I11" s="10">
        <v>0.24099999999999999</v>
      </c>
      <c r="J11" s="10">
        <f t="shared" si="0"/>
        <v>8028.1124497991968</v>
      </c>
      <c r="K11" s="10"/>
      <c r="L11" s="10">
        <f t="shared" si="1"/>
        <v>11734.006734006734</v>
      </c>
      <c r="M11" s="10">
        <f t="shared" si="1"/>
        <v>11443.983402489626</v>
      </c>
      <c r="N11" s="10">
        <f t="shared" si="2"/>
        <v>96.338185517627039</v>
      </c>
      <c r="O11" s="10"/>
      <c r="P11" s="10">
        <f t="shared" si="2"/>
        <v>140.80930289337198</v>
      </c>
      <c r="Q11" s="10">
        <f t="shared" si="2"/>
        <v>137.3289927095212</v>
      </c>
    </row>
    <row r="12" spans="1:23" x14ac:dyDescent="0.2">
      <c r="A12" s="52"/>
      <c r="B12" s="10"/>
      <c r="C12" s="10"/>
      <c r="D12" s="10">
        <v>3889</v>
      </c>
      <c r="E12" s="10">
        <v>3362</v>
      </c>
      <c r="F12" s="10"/>
      <c r="G12" s="10"/>
      <c r="H12" s="10">
        <v>0.38900000000000001</v>
      </c>
      <c r="I12" s="10">
        <v>0.255</v>
      </c>
      <c r="J12" s="10"/>
      <c r="K12" s="10"/>
      <c r="L12" s="10">
        <f t="shared" si="1"/>
        <v>9997.4293059125957</v>
      </c>
      <c r="M12" s="10">
        <f t="shared" si="1"/>
        <v>13184.313725490196</v>
      </c>
      <c r="N12" s="10"/>
      <c r="O12" s="10"/>
      <c r="P12" s="10">
        <f t="shared" si="2"/>
        <v>119.97019289340665</v>
      </c>
      <c r="Q12" s="10">
        <f t="shared" si="2"/>
        <v>158.21313783922403</v>
      </c>
      <c r="S12" s="62" t="s">
        <v>64</v>
      </c>
      <c r="T12" s="62"/>
      <c r="U12" s="62"/>
      <c r="V12" s="62"/>
      <c r="W12" s="62"/>
    </row>
    <row r="13" spans="1:23" x14ac:dyDescent="0.2">
      <c r="A13" t="s">
        <v>13</v>
      </c>
      <c r="J13" s="2">
        <f>AVERAGE(J5:J12)</f>
        <v>8333.2610082533574</v>
      </c>
      <c r="K13" s="2"/>
      <c r="L13" s="2">
        <f t="shared" ref="L13:M13" si="8">AVERAGE(L5:L12)</f>
        <v>10869.281077275366</v>
      </c>
      <c r="M13" s="2">
        <f t="shared" si="8"/>
        <v>11860.237964978325</v>
      </c>
      <c r="S13" s="22" t="s">
        <v>1</v>
      </c>
      <c r="T13" s="22" t="s">
        <v>23</v>
      </c>
      <c r="U13" s="22" t="s">
        <v>151</v>
      </c>
      <c r="V13" s="22" t="s">
        <v>24</v>
      </c>
      <c r="W13" s="22" t="s">
        <v>25</v>
      </c>
    </row>
    <row r="14" spans="1:23" x14ac:dyDescent="0.2">
      <c r="A14" s="52">
        <v>2</v>
      </c>
      <c r="B14" s="26">
        <v>2889</v>
      </c>
      <c r="C14" s="26">
        <v>2264</v>
      </c>
      <c r="D14" s="26">
        <v>6301</v>
      </c>
      <c r="E14" s="26">
        <v>1731</v>
      </c>
      <c r="F14" s="26">
        <v>0.21199999999999999</v>
      </c>
      <c r="G14" s="26">
        <v>0.158</v>
      </c>
      <c r="H14" s="26">
        <v>0.27300000000000002</v>
      </c>
      <c r="I14" s="26">
        <v>0.104</v>
      </c>
      <c r="J14" s="10">
        <f t="shared" ref="J14:M19" si="9">B14/F14</f>
        <v>13627.358490566037</v>
      </c>
      <c r="K14" s="10">
        <f t="shared" si="9"/>
        <v>14329.113924050633</v>
      </c>
      <c r="L14" s="10">
        <f t="shared" si="9"/>
        <v>23080.586080586079</v>
      </c>
      <c r="M14" s="10">
        <f t="shared" si="9"/>
        <v>16644.23076923077</v>
      </c>
      <c r="N14" s="10">
        <f>J14/$J$24*100</f>
        <v>104.40085608512177</v>
      </c>
      <c r="O14" s="10">
        <f t="shared" ref="O14:Q23" si="10">K14/$J$24*100</f>
        <v>109.77709008299428</v>
      </c>
      <c r="P14" s="10">
        <f t="shared" si="10"/>
        <v>176.82318605088986</v>
      </c>
      <c r="Q14" s="10">
        <f t="shared" si="10"/>
        <v>127.51348270385452</v>
      </c>
      <c r="S14" s="10">
        <v>1</v>
      </c>
      <c r="T14" s="10">
        <f>STDEV(N5:N12)</f>
        <v>9.1275794808705459</v>
      </c>
      <c r="U14" s="10"/>
      <c r="V14" s="10">
        <f t="shared" ref="V14:W14" si="11">STDEV(P5:P12)</f>
        <v>23.264766451409969</v>
      </c>
      <c r="W14" s="10">
        <f t="shared" si="11"/>
        <v>13.528156583775431</v>
      </c>
    </row>
    <row r="15" spans="1:23" x14ac:dyDescent="0.2">
      <c r="A15" s="52"/>
      <c r="B15" s="26">
        <v>2413</v>
      </c>
      <c r="C15" s="26">
        <v>5648</v>
      </c>
      <c r="D15" s="26">
        <v>5002</v>
      </c>
      <c r="E15" s="26">
        <v>3346</v>
      </c>
      <c r="F15" s="26">
        <v>0.14799999999999999</v>
      </c>
      <c r="G15" s="26">
        <v>0.217</v>
      </c>
      <c r="H15" s="26">
        <v>0.219</v>
      </c>
      <c r="I15" s="26">
        <v>0.17799999999999999</v>
      </c>
      <c r="J15" s="10">
        <f t="shared" si="9"/>
        <v>16304.054054054055</v>
      </c>
      <c r="K15" s="10">
        <f t="shared" si="9"/>
        <v>26027.649769585252</v>
      </c>
      <c r="L15" s="10">
        <f t="shared" si="9"/>
        <v>22840.182648401827</v>
      </c>
      <c r="M15" s="10">
        <f t="shared" si="9"/>
        <v>18797.752808988764</v>
      </c>
      <c r="N15" s="10">
        <f t="shared" ref="N15:N19" si="12">J15/$J$24*100</f>
        <v>124.90734738355309</v>
      </c>
      <c r="O15" s="10">
        <f t="shared" si="10"/>
        <v>199.40100054677248</v>
      </c>
      <c r="P15" s="10">
        <f t="shared" si="10"/>
        <v>174.98142602504097</v>
      </c>
      <c r="Q15" s="10">
        <f t="shared" si="10"/>
        <v>144.01187780401699</v>
      </c>
      <c r="S15" s="10">
        <v>2</v>
      </c>
      <c r="T15" s="10">
        <f>STDEV(N14:N23)</f>
        <v>23.289453636132222</v>
      </c>
      <c r="U15" s="10">
        <f t="shared" ref="U15:W15" si="13">STDEV(O14:O23)</f>
        <v>36.590520151567574</v>
      </c>
      <c r="V15" s="10">
        <f t="shared" si="13"/>
        <v>20.525915568741283</v>
      </c>
      <c r="W15" s="10">
        <f t="shared" si="13"/>
        <v>12.858971421638172</v>
      </c>
    </row>
    <row r="16" spans="1:23" x14ac:dyDescent="0.2">
      <c r="A16" s="52"/>
      <c r="B16" s="26">
        <v>1497</v>
      </c>
      <c r="C16" s="26">
        <v>2695</v>
      </c>
      <c r="D16" s="26">
        <v>5889</v>
      </c>
      <c r="E16" s="26">
        <v>2986</v>
      </c>
      <c r="F16" s="26">
        <v>0.16800000000000001</v>
      </c>
      <c r="G16" s="26">
        <v>0.155</v>
      </c>
      <c r="H16" s="26">
        <v>0.22500000000000001</v>
      </c>
      <c r="I16" s="26">
        <v>0.156</v>
      </c>
      <c r="J16" s="10">
        <f t="shared" si="9"/>
        <v>8910.7142857142844</v>
      </c>
      <c r="K16" s="10">
        <f t="shared" si="9"/>
        <v>17387.096774193549</v>
      </c>
      <c r="L16" s="10">
        <f t="shared" si="9"/>
        <v>26173.333333333332</v>
      </c>
      <c r="M16" s="10">
        <f t="shared" si="9"/>
        <v>19141.025641025641</v>
      </c>
      <c r="N16" s="10">
        <f t="shared" si="12"/>
        <v>68.266069348840801</v>
      </c>
      <c r="O16" s="10">
        <f t="shared" si="10"/>
        <v>133.20466980576711</v>
      </c>
      <c r="P16" s="10">
        <f t="shared" si="10"/>
        <v>200.5171001036573</v>
      </c>
      <c r="Q16" s="10">
        <f t="shared" si="10"/>
        <v>146.64173285334471</v>
      </c>
      <c r="S16" s="10">
        <v>3</v>
      </c>
      <c r="T16" s="10">
        <f>STDEV(N25:N33)</f>
        <v>23.601006964148571</v>
      </c>
      <c r="U16" s="10">
        <f t="shared" ref="U16:W16" si="14">STDEV(O25:O33)</f>
        <v>17.976410868679501</v>
      </c>
      <c r="V16" s="10">
        <f t="shared" si="14"/>
        <v>10.236125259385904</v>
      </c>
      <c r="W16" s="10">
        <f t="shared" si="14"/>
        <v>24.067010243925523</v>
      </c>
    </row>
    <row r="17" spans="1:23" x14ac:dyDescent="0.2">
      <c r="A17" s="52"/>
      <c r="B17" s="26">
        <v>2101</v>
      </c>
      <c r="C17" s="26">
        <v>3473</v>
      </c>
      <c r="D17" s="26">
        <v>4774</v>
      </c>
      <c r="E17" s="26">
        <v>2458</v>
      </c>
      <c r="F17" s="26">
        <v>0.158</v>
      </c>
      <c r="G17" s="26">
        <v>0.154</v>
      </c>
      <c r="H17" s="26">
        <v>0.23400000000000001</v>
      </c>
      <c r="I17" s="26">
        <v>0.125</v>
      </c>
      <c r="J17" s="10">
        <f t="shared" si="9"/>
        <v>13297.468354430379</v>
      </c>
      <c r="K17" s="10">
        <f t="shared" si="9"/>
        <v>22551.948051948053</v>
      </c>
      <c r="L17" s="10">
        <f t="shared" si="9"/>
        <v>20401.709401709402</v>
      </c>
      <c r="M17" s="10">
        <f t="shared" si="9"/>
        <v>19664</v>
      </c>
      <c r="N17" s="10">
        <f t="shared" si="12"/>
        <v>101.87352750193064</v>
      </c>
      <c r="O17" s="10">
        <f t="shared" si="10"/>
        <v>172.77322561379063</v>
      </c>
      <c r="P17" s="10">
        <f t="shared" si="10"/>
        <v>156.29998496134579</v>
      </c>
      <c r="Q17" s="10">
        <f t="shared" si="10"/>
        <v>150.64830322612011</v>
      </c>
      <c r="S17" s="10">
        <v>4</v>
      </c>
      <c r="T17" s="10">
        <f>STDEV(N35:N43)</f>
        <v>6.9248356547939904</v>
      </c>
      <c r="U17" s="10">
        <f t="shared" ref="U17:V17" si="15">STDEV(O35:O43)</f>
        <v>25.019390280407606</v>
      </c>
      <c r="V17" s="10">
        <f t="shared" si="15"/>
        <v>38.830270925425836</v>
      </c>
      <c r="W17" s="10"/>
    </row>
    <row r="18" spans="1:23" x14ac:dyDescent="0.2">
      <c r="A18" s="52"/>
      <c r="B18" s="26">
        <v>1603</v>
      </c>
      <c r="C18" s="26">
        <v>4435</v>
      </c>
      <c r="D18" s="26">
        <v>7677</v>
      </c>
      <c r="E18" s="26">
        <v>2059</v>
      </c>
      <c r="F18" s="26">
        <v>0.159</v>
      </c>
      <c r="G18" s="26">
        <v>0.17699999999999999</v>
      </c>
      <c r="H18" s="26">
        <v>0.29599999999999999</v>
      </c>
      <c r="I18" s="26">
        <v>9.8000000000000004E-2</v>
      </c>
      <c r="J18" s="10">
        <f t="shared" si="9"/>
        <v>10081.761006289307</v>
      </c>
      <c r="K18" s="10">
        <f t="shared" si="9"/>
        <v>25056.497175141245</v>
      </c>
      <c r="L18" s="10">
        <f t="shared" si="9"/>
        <v>25935.810810810814</v>
      </c>
      <c r="M18" s="10">
        <f t="shared" si="9"/>
        <v>21010.204081632652</v>
      </c>
      <c r="N18" s="10">
        <f t="shared" si="12"/>
        <v>77.237601155855643</v>
      </c>
      <c r="O18" s="10">
        <f t="shared" si="10"/>
        <v>191.96088202934806</v>
      </c>
      <c r="P18" s="10">
        <f t="shared" si="10"/>
        <v>198.69741107822983</v>
      </c>
      <c r="Q18" s="10">
        <f t="shared" si="10"/>
        <v>160.96173694733838</v>
      </c>
    </row>
    <row r="19" spans="1:23" x14ac:dyDescent="0.2">
      <c r="A19" s="52"/>
      <c r="B19" s="26">
        <v>3348</v>
      </c>
      <c r="C19" s="26">
        <v>2685</v>
      </c>
      <c r="D19" s="26">
        <v>6373</v>
      </c>
      <c r="E19" s="26">
        <v>793</v>
      </c>
      <c r="F19" s="26">
        <v>0.20799999999999999</v>
      </c>
      <c r="G19" s="26">
        <v>0.14000000000000001</v>
      </c>
      <c r="H19" s="26">
        <v>0.23799999999999999</v>
      </c>
      <c r="I19" s="26">
        <v>3.7999999999999999E-2</v>
      </c>
      <c r="J19" s="10">
        <f t="shared" si="9"/>
        <v>16096.153846153848</v>
      </c>
      <c r="K19" s="10">
        <f t="shared" si="9"/>
        <v>19178.571428571428</v>
      </c>
      <c r="L19" s="10">
        <f t="shared" si="9"/>
        <v>26777.310924369751</v>
      </c>
      <c r="M19" s="10">
        <f t="shared" si="9"/>
        <v>20868.42105263158</v>
      </c>
      <c r="N19" s="10">
        <f t="shared" si="12"/>
        <v>123.31459852469813</v>
      </c>
      <c r="O19" s="10">
        <f t="shared" si="10"/>
        <v>146.92937571273555</v>
      </c>
      <c r="P19" s="10">
        <f t="shared" si="10"/>
        <v>205.14424612055291</v>
      </c>
      <c r="Q19" s="10">
        <f t="shared" si="10"/>
        <v>159.87551986305891</v>
      </c>
      <c r="S19" s="62" t="s">
        <v>99</v>
      </c>
      <c r="T19" s="62"/>
      <c r="U19" s="62"/>
      <c r="V19" s="62"/>
      <c r="W19" s="62"/>
    </row>
    <row r="20" spans="1:23" x14ac:dyDescent="0.2">
      <c r="A20" s="52"/>
      <c r="B20" s="10"/>
      <c r="C20" s="26">
        <v>2814</v>
      </c>
      <c r="D20" s="26">
        <v>5963</v>
      </c>
      <c r="E20" s="26">
        <v>3144</v>
      </c>
      <c r="F20" s="10"/>
      <c r="G20" s="26">
        <v>0.193</v>
      </c>
      <c r="H20" s="26">
        <v>0.23100000000000001</v>
      </c>
      <c r="I20" s="26">
        <v>0.14599999999999999</v>
      </c>
      <c r="J20" s="10"/>
      <c r="K20" s="10">
        <f>C20/G20</f>
        <v>14580.310880829014</v>
      </c>
      <c r="L20" s="10">
        <f>D20/H20</f>
        <v>25813.852813852813</v>
      </c>
      <c r="M20" s="10">
        <f>E20/I20</f>
        <v>21534.246575342466</v>
      </c>
      <c r="N20" s="10"/>
      <c r="O20" s="10">
        <f t="shared" si="10"/>
        <v>111.70154061768855</v>
      </c>
      <c r="P20" s="10">
        <f t="shared" si="10"/>
        <v>197.76307598330612</v>
      </c>
      <c r="Q20" s="10">
        <f t="shared" si="10"/>
        <v>164.97649043064638</v>
      </c>
      <c r="S20" s="22" t="s">
        <v>1</v>
      </c>
      <c r="T20" s="22" t="s">
        <v>23</v>
      </c>
      <c r="U20" s="22" t="s">
        <v>151</v>
      </c>
      <c r="V20" s="22" t="s">
        <v>24</v>
      </c>
      <c r="W20" s="22" t="s">
        <v>25</v>
      </c>
    </row>
    <row r="21" spans="1:23" x14ac:dyDescent="0.2">
      <c r="A21" s="52"/>
      <c r="B21" s="10"/>
      <c r="C21" s="26">
        <v>1786</v>
      </c>
      <c r="D21" s="26">
        <v>6862</v>
      </c>
      <c r="E21" s="10"/>
      <c r="F21" s="10"/>
      <c r="G21" s="26">
        <v>0.13200000000000001</v>
      </c>
      <c r="H21" s="26">
        <v>0.23799999999999999</v>
      </c>
      <c r="I21" s="10"/>
      <c r="J21" s="10"/>
      <c r="K21" s="10">
        <f>C21/G21</f>
        <v>13530.30303030303</v>
      </c>
      <c r="L21" s="10">
        <f>D21/H21</f>
        <v>28831.932773109245</v>
      </c>
      <c r="M21" s="10"/>
      <c r="N21" s="10"/>
      <c r="O21" s="10">
        <f t="shared" si="10"/>
        <v>103.65730236220416</v>
      </c>
      <c r="P21" s="10">
        <f t="shared" si="10"/>
        <v>220.88495479040233</v>
      </c>
      <c r="Q21" s="10"/>
      <c r="S21" s="10">
        <v>1</v>
      </c>
      <c r="T21" s="10">
        <f>COUNT(N5:N12)</f>
        <v>7</v>
      </c>
      <c r="U21" s="10">
        <f t="shared" ref="U21:W21" si="16">COUNT(O5:O12)</f>
        <v>0</v>
      </c>
      <c r="V21" s="10">
        <f t="shared" si="16"/>
        <v>8</v>
      </c>
      <c r="W21" s="10">
        <f t="shared" si="16"/>
        <v>8</v>
      </c>
    </row>
    <row r="22" spans="1:23" x14ac:dyDescent="0.2">
      <c r="A22" s="52"/>
      <c r="B22" s="10"/>
      <c r="C22" s="26">
        <v>2347</v>
      </c>
      <c r="D22" s="10"/>
      <c r="E22" s="10"/>
      <c r="F22" s="10"/>
      <c r="G22" s="26">
        <v>0.17499999999999999</v>
      </c>
      <c r="H22" s="10"/>
      <c r="I22" s="10"/>
      <c r="J22" s="10"/>
      <c r="K22" s="10">
        <f>C22/G22</f>
        <v>13411.428571428572</v>
      </c>
      <c r="L22" s="10"/>
      <c r="M22" s="10"/>
      <c r="N22" s="10"/>
      <c r="O22" s="10">
        <f t="shared" si="10"/>
        <v>102.74659062876435</v>
      </c>
      <c r="P22" s="10"/>
      <c r="Q22" s="10"/>
      <c r="S22" s="10">
        <v>2</v>
      </c>
      <c r="T22" s="10">
        <f>COUNT(N14:N23)</f>
        <v>6</v>
      </c>
      <c r="U22" s="10">
        <f t="shared" ref="U22:W22" si="17">COUNT(O14:O23)</f>
        <v>10</v>
      </c>
      <c r="V22" s="10">
        <f t="shared" si="17"/>
        <v>8</v>
      </c>
      <c r="W22" s="10">
        <f t="shared" si="17"/>
        <v>7</v>
      </c>
    </row>
    <row r="23" spans="1:23" x14ac:dyDescent="0.2">
      <c r="A23" s="52"/>
      <c r="B23" s="10"/>
      <c r="C23" s="26">
        <v>3209</v>
      </c>
      <c r="D23" s="10"/>
      <c r="E23" s="10"/>
      <c r="F23" s="10"/>
      <c r="G23" s="26">
        <v>0.19700000000000001</v>
      </c>
      <c r="H23" s="10"/>
      <c r="I23" s="10"/>
      <c r="J23" s="10"/>
      <c r="K23" s="10">
        <f>C23/G23</f>
        <v>16289.340101522843</v>
      </c>
      <c r="L23" s="10"/>
      <c r="M23" s="10"/>
      <c r="N23" s="10"/>
      <c r="O23" s="10">
        <f t="shared" si="10"/>
        <v>124.79462199794604</v>
      </c>
      <c r="P23" s="10"/>
      <c r="Q23" s="10"/>
      <c r="S23" s="10">
        <v>3</v>
      </c>
      <c r="T23" s="10">
        <f>COUNT(N25:N33)</f>
        <v>7</v>
      </c>
      <c r="U23" s="10">
        <f t="shared" ref="U23:W23" si="18">COUNT(O25:O33)</f>
        <v>9</v>
      </c>
      <c r="V23" s="10">
        <f t="shared" si="18"/>
        <v>5</v>
      </c>
      <c r="W23" s="10">
        <f t="shared" si="18"/>
        <v>6</v>
      </c>
    </row>
    <row r="24" spans="1:23" x14ac:dyDescent="0.2">
      <c r="A24" t="s">
        <v>13</v>
      </c>
      <c r="C24" s="4"/>
      <c r="G24" s="4"/>
      <c r="J24" s="2">
        <f>AVERAGE(J14:J23)</f>
        <v>13052.91833953465</v>
      </c>
      <c r="K24" s="2">
        <f t="shared" ref="K24:M24" si="19">AVERAGE(K14:K23)</f>
        <v>18234.225970757361</v>
      </c>
      <c r="L24" s="2">
        <f t="shared" si="19"/>
        <v>24981.839848271655</v>
      </c>
      <c r="M24" s="2">
        <f t="shared" si="19"/>
        <v>19665.697275550268</v>
      </c>
      <c r="S24" s="10">
        <v>4</v>
      </c>
      <c r="T24" s="10">
        <f>COUNT(N35:N43)</f>
        <v>6</v>
      </c>
      <c r="U24" s="10">
        <f t="shared" ref="U24:W24" si="20">COUNT(O35:O43)</f>
        <v>9</v>
      </c>
      <c r="V24" s="10">
        <f t="shared" si="20"/>
        <v>5</v>
      </c>
      <c r="W24" s="10">
        <f t="shared" si="20"/>
        <v>0</v>
      </c>
    </row>
    <row r="25" spans="1:23" x14ac:dyDescent="0.2">
      <c r="A25" s="52">
        <v>3</v>
      </c>
      <c r="B25" s="26">
        <v>2654</v>
      </c>
      <c r="C25" s="26">
        <v>4983</v>
      </c>
      <c r="D25" s="26">
        <v>5554</v>
      </c>
      <c r="E25" s="26">
        <v>1135</v>
      </c>
      <c r="F25" s="26">
        <v>0.21099999999999999</v>
      </c>
      <c r="G25" s="26">
        <v>0.26800000000000002</v>
      </c>
      <c r="H25" s="26">
        <v>0.3</v>
      </c>
      <c r="I25" s="26">
        <v>5.1999999999999998E-2</v>
      </c>
      <c r="J25" s="10">
        <f t="shared" ref="J25:M29" si="21">B25/F25</f>
        <v>12578.199052132702</v>
      </c>
      <c r="K25" s="10">
        <f t="shared" si="21"/>
        <v>18593.283582089553</v>
      </c>
      <c r="L25" s="10">
        <f t="shared" si="21"/>
        <v>18513.333333333336</v>
      </c>
      <c r="M25" s="10">
        <f t="shared" si="21"/>
        <v>21826.923076923078</v>
      </c>
      <c r="N25" s="10">
        <f>J25/$J$34*100</f>
        <v>84.24597720734576</v>
      </c>
      <c r="O25" s="10">
        <f t="shared" ref="O25:Q33" si="22">K25/$J$34*100</f>
        <v>124.53367436579398</v>
      </c>
      <c r="P25" s="10">
        <f t="shared" si="22"/>
        <v>123.99818539741932</v>
      </c>
      <c r="Q25" s="10">
        <f t="shared" si="22"/>
        <v>146.19187185888643</v>
      </c>
      <c r="S25" s="10" t="s">
        <v>101</v>
      </c>
      <c r="T25" s="10">
        <f>SUM(T21:T24)</f>
        <v>26</v>
      </c>
      <c r="U25" s="10">
        <f t="shared" ref="U25:W25" si="23">SUM(U21:U24)</f>
        <v>28</v>
      </c>
      <c r="V25" s="10">
        <f t="shared" si="23"/>
        <v>26</v>
      </c>
      <c r="W25" s="10">
        <f t="shared" si="23"/>
        <v>21</v>
      </c>
    </row>
    <row r="26" spans="1:23" x14ac:dyDescent="0.2">
      <c r="A26" s="52"/>
      <c r="B26" s="26">
        <v>3441</v>
      </c>
      <c r="C26" s="26">
        <v>4067</v>
      </c>
      <c r="D26" s="26">
        <v>5124</v>
      </c>
      <c r="E26" s="26">
        <v>410</v>
      </c>
      <c r="F26" s="26">
        <v>0.24</v>
      </c>
      <c r="G26" s="26">
        <v>0.28499999999999998</v>
      </c>
      <c r="H26" s="26">
        <v>0.309</v>
      </c>
      <c r="I26" s="26">
        <v>2.5999999999999999E-2</v>
      </c>
      <c r="J26" s="10">
        <f t="shared" si="21"/>
        <v>14337.5</v>
      </c>
      <c r="K26" s="10">
        <f t="shared" si="21"/>
        <v>14270.175438596492</v>
      </c>
      <c r="L26" s="10">
        <f t="shared" si="21"/>
        <v>16582.524271844661</v>
      </c>
      <c r="M26" s="10">
        <f t="shared" si="21"/>
        <v>15769.23076923077</v>
      </c>
      <c r="N26" s="10">
        <f t="shared" ref="N26:N31" si="24">J26/$J$34*100</f>
        <v>96.029383316645607</v>
      </c>
      <c r="O26" s="10">
        <f t="shared" si="22"/>
        <v>95.578458391544132</v>
      </c>
      <c r="P26" s="10">
        <f t="shared" si="22"/>
        <v>111.06605612265392</v>
      </c>
      <c r="Q26" s="10">
        <f t="shared" si="22"/>
        <v>105.61879729012058</v>
      </c>
    </row>
    <row r="27" spans="1:23" x14ac:dyDescent="0.2">
      <c r="A27" s="52"/>
      <c r="B27" s="26">
        <v>4589</v>
      </c>
      <c r="C27" s="26">
        <v>3633</v>
      </c>
      <c r="D27" s="26">
        <v>5236</v>
      </c>
      <c r="E27" s="26">
        <v>694</v>
      </c>
      <c r="F27" s="26">
        <v>0.3</v>
      </c>
      <c r="G27" s="26">
        <v>0.249</v>
      </c>
      <c r="H27" s="26">
        <v>0.27600000000000002</v>
      </c>
      <c r="I27" s="26">
        <v>4.2999999999999997E-2</v>
      </c>
      <c r="J27" s="10">
        <f t="shared" si="21"/>
        <v>15296.666666666668</v>
      </c>
      <c r="K27" s="10">
        <f t="shared" si="21"/>
        <v>14590.361445783132</v>
      </c>
      <c r="L27" s="10">
        <f t="shared" si="21"/>
        <v>18971.01449275362</v>
      </c>
      <c r="M27" s="10">
        <f t="shared" si="21"/>
        <v>16139.534883720931</v>
      </c>
      <c r="N27" s="10">
        <f t="shared" si="24"/>
        <v>102.45366812905243</v>
      </c>
      <c r="O27" s="10">
        <f t="shared" si="22"/>
        <v>97.722992990794495</v>
      </c>
      <c r="P27" s="10">
        <f t="shared" si="22"/>
        <v>127.0636319184151</v>
      </c>
      <c r="Q27" s="10">
        <f t="shared" si="22"/>
        <v>108.09901181525446</v>
      </c>
    </row>
    <row r="28" spans="1:23" x14ac:dyDescent="0.2">
      <c r="A28" s="52"/>
      <c r="B28" s="26">
        <v>4804</v>
      </c>
      <c r="C28" s="26">
        <v>4511</v>
      </c>
      <c r="D28" s="26">
        <v>4433</v>
      </c>
      <c r="E28" s="26">
        <v>1619</v>
      </c>
      <c r="F28" s="26">
        <v>0.22500000000000001</v>
      </c>
      <c r="G28" s="26">
        <v>0.28399999999999997</v>
      </c>
      <c r="H28" s="26">
        <v>0.22800000000000001</v>
      </c>
      <c r="I28" s="26">
        <v>8.6999999999999994E-2</v>
      </c>
      <c r="J28" s="10">
        <f t="shared" si="21"/>
        <v>21351.111111111109</v>
      </c>
      <c r="K28" s="10">
        <f t="shared" si="21"/>
        <v>15883.802816901411</v>
      </c>
      <c r="L28" s="10">
        <f t="shared" si="21"/>
        <v>19442.982456140351</v>
      </c>
      <c r="M28" s="10">
        <f t="shared" si="21"/>
        <v>18609.19540229885</v>
      </c>
      <c r="N28" s="10">
        <f t="shared" si="24"/>
        <v>143.00498923279372</v>
      </c>
      <c r="O28" s="10">
        <f t="shared" si="22"/>
        <v>106.38617536043529</v>
      </c>
      <c r="P28" s="10">
        <f t="shared" si="22"/>
        <v>130.22476827198031</v>
      </c>
      <c r="Q28" s="10">
        <f t="shared" si="22"/>
        <v>124.6402481954117</v>
      </c>
    </row>
    <row r="29" spans="1:23" x14ac:dyDescent="0.2">
      <c r="A29" s="52"/>
      <c r="B29" s="26">
        <v>2062</v>
      </c>
      <c r="C29" s="26">
        <v>4960</v>
      </c>
      <c r="D29" s="26">
        <v>3946</v>
      </c>
      <c r="E29" s="26">
        <v>1175</v>
      </c>
      <c r="F29" s="26">
        <v>0.19800000000000001</v>
      </c>
      <c r="G29" s="26">
        <v>0.36199999999999999</v>
      </c>
      <c r="H29" s="26">
        <v>0.247</v>
      </c>
      <c r="I29" s="26">
        <v>5.3999999999999999E-2</v>
      </c>
      <c r="J29" s="10">
        <f t="shared" si="21"/>
        <v>10414.141414141413</v>
      </c>
      <c r="K29" s="10">
        <f t="shared" si="21"/>
        <v>13701.657458563537</v>
      </c>
      <c r="L29" s="10">
        <f t="shared" si="21"/>
        <v>15975.708502024292</v>
      </c>
      <c r="M29" s="10">
        <f t="shared" si="21"/>
        <v>21759.259259259259</v>
      </c>
      <c r="N29" s="10">
        <f t="shared" si="24"/>
        <v>69.751600890834496</v>
      </c>
      <c r="O29" s="10">
        <f t="shared" si="22"/>
        <v>91.770651519565774</v>
      </c>
      <c r="P29" s="10">
        <f t="shared" si="22"/>
        <v>107.00173918018379</v>
      </c>
      <c r="Q29" s="10">
        <f t="shared" si="22"/>
        <v>145.73867467087553</v>
      </c>
    </row>
    <row r="30" spans="1:23" x14ac:dyDescent="0.2">
      <c r="A30" s="52"/>
      <c r="B30" s="26">
        <v>3012</v>
      </c>
      <c r="C30" s="26">
        <v>4283</v>
      </c>
      <c r="D30" s="10"/>
      <c r="E30" s="26">
        <v>1541</v>
      </c>
      <c r="F30" s="26">
        <v>0.224</v>
      </c>
      <c r="G30" s="26">
        <v>0.26900000000000002</v>
      </c>
      <c r="H30" s="10"/>
      <c r="I30" s="26">
        <v>6.2E-2</v>
      </c>
      <c r="J30" s="10">
        <f>B30/F30</f>
        <v>13446.428571428571</v>
      </c>
      <c r="K30" s="10">
        <f>C30/G30</f>
        <v>15921.933085501858</v>
      </c>
      <c r="L30" s="10"/>
      <c r="M30" s="10">
        <f>E30/I30</f>
        <v>24854.83870967742</v>
      </c>
      <c r="N30" s="10">
        <f t="shared" si="24"/>
        <v>90.061185250260479</v>
      </c>
      <c r="O30" s="10">
        <f t="shared" si="22"/>
        <v>106.64156341130879</v>
      </c>
      <c r="P30" s="10"/>
      <c r="Q30" s="10">
        <f t="shared" si="22"/>
        <v>166.47217672014051</v>
      </c>
    </row>
    <row r="31" spans="1:23" x14ac:dyDescent="0.2">
      <c r="A31" s="52"/>
      <c r="B31" s="26">
        <v>4067</v>
      </c>
      <c r="C31" s="26">
        <v>4658</v>
      </c>
      <c r="D31" s="10"/>
      <c r="E31" s="10"/>
      <c r="F31" s="26">
        <v>0.23799999999999999</v>
      </c>
      <c r="G31" s="26">
        <v>0.27900000000000003</v>
      </c>
      <c r="H31" s="10"/>
      <c r="I31" s="10"/>
      <c r="J31" s="10">
        <f>B31/F31</f>
        <v>17088.235294117647</v>
      </c>
      <c r="K31" s="10">
        <f>C31/G31</f>
        <v>16695.340501792114</v>
      </c>
      <c r="L31" s="10"/>
      <c r="M31" s="10"/>
      <c r="N31" s="10">
        <f t="shared" si="24"/>
        <v>114.45319597306754</v>
      </c>
      <c r="O31" s="10">
        <f t="shared" si="22"/>
        <v>111.82167411672282</v>
      </c>
      <c r="P31" s="10"/>
      <c r="Q31" s="10"/>
    </row>
    <row r="32" spans="1:23" x14ac:dyDescent="0.2">
      <c r="A32" s="52"/>
      <c r="B32" s="10"/>
      <c r="C32" s="26">
        <v>2369</v>
      </c>
      <c r="D32" s="10"/>
      <c r="E32" s="10"/>
      <c r="F32" s="10"/>
      <c r="G32" s="26">
        <v>0.19600000000000001</v>
      </c>
      <c r="H32" s="10"/>
      <c r="I32" s="10"/>
      <c r="J32" s="10"/>
      <c r="K32" s="10">
        <f>C32/G32</f>
        <v>12086.73469387755</v>
      </c>
      <c r="L32" s="10"/>
      <c r="M32" s="10"/>
      <c r="N32" s="10"/>
      <c r="O32" s="10">
        <f t="shared" si="22"/>
        <v>80.954258341061319</v>
      </c>
      <c r="P32" s="10"/>
      <c r="Q32" s="10"/>
    </row>
    <row r="33" spans="1:17" x14ac:dyDescent="0.2">
      <c r="A33" s="52"/>
      <c r="B33" s="10"/>
      <c r="C33" s="26">
        <v>6342</v>
      </c>
      <c r="D33" s="10"/>
      <c r="E33" s="10"/>
      <c r="F33" s="10"/>
      <c r="G33" s="26">
        <v>0.30199999999999999</v>
      </c>
      <c r="H33" s="10"/>
      <c r="I33" s="10"/>
      <c r="J33" s="10"/>
      <c r="K33" s="10">
        <f>C33/G33</f>
        <v>21000</v>
      </c>
      <c r="L33" s="10"/>
      <c r="M33" s="10"/>
      <c r="N33" s="10"/>
      <c r="O33" s="10">
        <f t="shared" si="22"/>
        <v>140.65332517172155</v>
      </c>
      <c r="P33" s="10"/>
      <c r="Q33" s="10"/>
    </row>
    <row r="34" spans="1:17" x14ac:dyDescent="0.2">
      <c r="A34" t="s">
        <v>13</v>
      </c>
      <c r="C34" s="4"/>
      <c r="G34" s="4"/>
      <c r="J34" s="2">
        <f>AVERAGE(J25:J33)</f>
        <v>14930.326015656872</v>
      </c>
      <c r="K34" s="2">
        <f t="shared" ref="K34:M34" si="25">AVERAGE(K25:K33)</f>
        <v>15860.365447011738</v>
      </c>
      <c r="L34" s="2">
        <f t="shared" si="25"/>
        <v>17897.112611219251</v>
      </c>
      <c r="M34" s="2">
        <f t="shared" si="25"/>
        <v>19826.497016851717</v>
      </c>
    </row>
    <row r="35" spans="1:17" x14ac:dyDescent="0.2">
      <c r="A35" s="52">
        <v>4</v>
      </c>
      <c r="B35" s="26">
        <v>2496</v>
      </c>
      <c r="C35" s="26">
        <v>1674</v>
      </c>
      <c r="D35" s="26">
        <v>4779</v>
      </c>
      <c r="E35" s="10"/>
      <c r="F35" s="26">
        <v>0.20699999999999999</v>
      </c>
      <c r="G35" s="26">
        <v>0.188</v>
      </c>
      <c r="H35" s="26">
        <v>0.221</v>
      </c>
      <c r="I35" s="10"/>
      <c r="J35" s="10">
        <f t="shared" ref="J35:L39" si="26">B35/F35</f>
        <v>12057.971014492754</v>
      </c>
      <c r="K35" s="10">
        <f t="shared" si="26"/>
        <v>8904.2553191489369</v>
      </c>
      <c r="L35" s="10">
        <f t="shared" si="26"/>
        <v>21624.434389140271</v>
      </c>
      <c r="M35" s="10"/>
      <c r="N35" s="10">
        <f>J35/$J$44*100</f>
        <v>102.00605888887017</v>
      </c>
      <c r="O35" s="10">
        <f t="shared" ref="O35:P43" si="27">K35/$J$44*100</f>
        <v>75.326768604348914</v>
      </c>
      <c r="P35" s="10">
        <f t="shared" si="27"/>
        <v>182.93486732435517</v>
      </c>
      <c r="Q35" s="10"/>
    </row>
    <row r="36" spans="1:17" x14ac:dyDescent="0.2">
      <c r="A36" s="52"/>
      <c r="B36" s="26">
        <v>2752</v>
      </c>
      <c r="C36" s="26">
        <v>2828</v>
      </c>
      <c r="D36" s="26">
        <v>3051</v>
      </c>
      <c r="E36" s="10"/>
      <c r="F36" s="26">
        <v>0.219</v>
      </c>
      <c r="G36" s="26">
        <v>0.19600000000000001</v>
      </c>
      <c r="H36" s="26">
        <v>0.19700000000000001</v>
      </c>
      <c r="I36" s="10"/>
      <c r="J36" s="10">
        <f t="shared" si="26"/>
        <v>12566.210045662101</v>
      </c>
      <c r="K36" s="10">
        <f t="shared" si="26"/>
        <v>14428.571428571428</v>
      </c>
      <c r="L36" s="10">
        <f t="shared" si="26"/>
        <v>15487.309644670049</v>
      </c>
      <c r="M36" s="10"/>
      <c r="N36" s="10">
        <f t="shared" ref="N36:N40" si="28">J36/$J$44*100</f>
        <v>106.30557665025566</v>
      </c>
      <c r="O36" s="10">
        <f t="shared" si="27"/>
        <v>122.06047809006459</v>
      </c>
      <c r="P36" s="10">
        <f t="shared" si="27"/>
        <v>131.01701917723827</v>
      </c>
      <c r="Q36" s="10"/>
    </row>
    <row r="37" spans="1:17" x14ac:dyDescent="0.2">
      <c r="A37" s="52"/>
      <c r="B37" s="26">
        <v>2418</v>
      </c>
      <c r="C37" s="26">
        <v>1935</v>
      </c>
      <c r="D37" s="26">
        <v>2477</v>
      </c>
      <c r="E37" s="10"/>
      <c r="F37" s="26">
        <v>0.2</v>
      </c>
      <c r="G37" s="26">
        <v>0.21099999999999999</v>
      </c>
      <c r="H37" s="26">
        <v>0.22500000000000001</v>
      </c>
      <c r="I37" s="10"/>
      <c r="J37" s="10">
        <f t="shared" si="26"/>
        <v>12090</v>
      </c>
      <c r="K37" s="10">
        <f t="shared" si="26"/>
        <v>9170.6161137440758</v>
      </c>
      <c r="L37" s="10">
        <f t="shared" si="26"/>
        <v>11008.888888888889</v>
      </c>
      <c r="M37" s="10"/>
      <c r="N37" s="10">
        <f t="shared" si="28"/>
        <v>102.27701248279375</v>
      </c>
      <c r="O37" s="10">
        <f t="shared" si="27"/>
        <v>77.580084263053124</v>
      </c>
      <c r="P37" s="10">
        <f t="shared" si="27"/>
        <v>93.13120482304204</v>
      </c>
      <c r="Q37" s="10"/>
    </row>
    <row r="38" spans="1:17" x14ac:dyDescent="0.2">
      <c r="A38" s="52"/>
      <c r="B38" s="26">
        <v>2520</v>
      </c>
      <c r="C38" s="26">
        <v>2176</v>
      </c>
      <c r="D38" s="26">
        <v>3291</v>
      </c>
      <c r="E38" s="10"/>
      <c r="F38" s="26">
        <v>0.20200000000000001</v>
      </c>
      <c r="G38" s="26">
        <v>0.21099999999999999</v>
      </c>
      <c r="H38" s="26">
        <v>0.20100000000000001</v>
      </c>
      <c r="I38" s="10"/>
      <c r="J38" s="10">
        <f t="shared" si="26"/>
        <v>12475.247524752474</v>
      </c>
      <c r="K38" s="10">
        <f t="shared" si="26"/>
        <v>10312.796208530806</v>
      </c>
      <c r="L38" s="10">
        <f t="shared" si="26"/>
        <v>16373.134328358208</v>
      </c>
      <c r="M38" s="10"/>
      <c r="N38" s="10">
        <f t="shared" si="28"/>
        <v>105.53606673408194</v>
      </c>
      <c r="O38" s="10">
        <f t="shared" si="27"/>
        <v>87.242513362482484</v>
      </c>
      <c r="P38" s="10">
        <f t="shared" si="27"/>
        <v>138.5107745313442</v>
      </c>
      <c r="Q38" s="10"/>
    </row>
    <row r="39" spans="1:17" x14ac:dyDescent="0.2">
      <c r="A39" s="52"/>
      <c r="B39" s="26">
        <v>2288</v>
      </c>
      <c r="C39" s="26">
        <v>1511</v>
      </c>
      <c r="D39" s="26">
        <v>2527</v>
      </c>
      <c r="E39" s="10"/>
      <c r="F39" s="26">
        <v>0.20200000000000001</v>
      </c>
      <c r="G39" s="26">
        <v>0.214</v>
      </c>
      <c r="H39" s="26">
        <v>0.246</v>
      </c>
      <c r="I39" s="10"/>
      <c r="J39" s="10">
        <f t="shared" si="26"/>
        <v>11326.732673267326</v>
      </c>
      <c r="K39" s="10">
        <f t="shared" si="26"/>
        <v>7060.7476635514022</v>
      </c>
      <c r="L39" s="10">
        <f t="shared" si="26"/>
        <v>10272.357723577235</v>
      </c>
      <c r="M39" s="10"/>
      <c r="N39" s="10">
        <f t="shared" si="28"/>
        <v>95.820047891896621</v>
      </c>
      <c r="O39" s="10">
        <f t="shared" si="27"/>
        <v>59.731362855492435</v>
      </c>
      <c r="P39" s="10">
        <f t="shared" si="27"/>
        <v>86.900418455089465</v>
      </c>
      <c r="Q39" s="10"/>
    </row>
    <row r="40" spans="1:17" x14ac:dyDescent="0.2">
      <c r="A40" s="52"/>
      <c r="B40" s="26">
        <v>2113</v>
      </c>
      <c r="C40" s="26">
        <v>2228</v>
      </c>
      <c r="D40" s="10"/>
      <c r="E40" s="10"/>
      <c r="F40" s="26">
        <v>0.20300000000000001</v>
      </c>
      <c r="G40" s="26">
        <v>0.20499999999999999</v>
      </c>
      <c r="H40" s="26"/>
      <c r="I40" s="10"/>
      <c r="J40" s="10">
        <f>B40/F40</f>
        <v>10408.866995073891</v>
      </c>
      <c r="K40" s="10">
        <f>C40/G40</f>
        <v>10868.292682926831</v>
      </c>
      <c r="L40" s="10"/>
      <c r="M40" s="10"/>
      <c r="N40" s="10">
        <f t="shared" si="28"/>
        <v>88.055237352101926</v>
      </c>
      <c r="O40" s="10">
        <f t="shared" si="27"/>
        <v>91.941811943619797</v>
      </c>
      <c r="P40" s="10"/>
      <c r="Q40" s="10"/>
    </row>
    <row r="41" spans="1:17" x14ac:dyDescent="0.2">
      <c r="A41" s="52"/>
      <c r="B41" s="10"/>
      <c r="C41" s="26">
        <v>2174</v>
      </c>
      <c r="D41" s="10"/>
      <c r="E41" s="10"/>
      <c r="F41" s="10"/>
      <c r="G41" s="26">
        <v>0.20300000000000001</v>
      </c>
      <c r="H41" s="10"/>
      <c r="I41" s="10"/>
      <c r="J41" s="10"/>
      <c r="K41" s="10">
        <f>C41/G41</f>
        <v>10709.35960591133</v>
      </c>
      <c r="L41" s="10"/>
      <c r="M41" s="10"/>
      <c r="N41" s="10"/>
      <c r="O41" s="10">
        <f t="shared" si="27"/>
        <v>90.597295789621185</v>
      </c>
      <c r="P41" s="10"/>
      <c r="Q41" s="10"/>
    </row>
    <row r="42" spans="1:17" x14ac:dyDescent="0.2">
      <c r="A42" s="52"/>
      <c r="B42" s="10"/>
      <c r="C42" s="26">
        <v>3104</v>
      </c>
      <c r="D42" s="10"/>
      <c r="E42" s="10"/>
      <c r="F42" s="10"/>
      <c r="G42" s="26">
        <v>0.187</v>
      </c>
      <c r="H42" s="10"/>
      <c r="I42" s="10"/>
      <c r="J42" s="10"/>
      <c r="K42" s="10">
        <f>C42/G42</f>
        <v>16598.930481283423</v>
      </c>
      <c r="L42" s="10"/>
      <c r="M42" s="10"/>
      <c r="N42" s="10"/>
      <c r="O42" s="10">
        <f t="shared" si="27"/>
        <v>140.4209280426179</v>
      </c>
      <c r="P42" s="10"/>
      <c r="Q42" s="10"/>
    </row>
    <row r="43" spans="1:17" x14ac:dyDescent="0.2">
      <c r="A43" s="52"/>
      <c r="B43" s="10"/>
      <c r="C43" s="26">
        <v>2417</v>
      </c>
      <c r="D43" s="10"/>
      <c r="E43" s="10"/>
      <c r="F43" s="10"/>
      <c r="G43" s="26">
        <v>0.188</v>
      </c>
      <c r="H43" s="10"/>
      <c r="I43" s="10"/>
      <c r="J43" s="10"/>
      <c r="K43" s="10">
        <f>C43/G43</f>
        <v>12856.382978723404</v>
      </c>
      <c r="L43" s="10"/>
      <c r="M43" s="10"/>
      <c r="N43" s="10"/>
      <c r="O43" s="10">
        <f t="shared" si="27"/>
        <v>108.76033435884787</v>
      </c>
      <c r="P43" s="10"/>
      <c r="Q43" s="10"/>
    </row>
    <row r="44" spans="1:17" x14ac:dyDescent="0.2">
      <c r="A44" t="s">
        <v>13</v>
      </c>
      <c r="J44" s="2">
        <f>AVERAGE(J35:J43)</f>
        <v>11820.83804220809</v>
      </c>
      <c r="K44" s="2">
        <f t="shared" ref="K44:L44" si="29">AVERAGE(K35:K43)</f>
        <v>11212.216942487959</v>
      </c>
      <c r="L44" s="2">
        <f t="shared" si="29"/>
        <v>14953.224994926932</v>
      </c>
      <c r="M44" s="2"/>
    </row>
    <row r="45" spans="1:17" x14ac:dyDescent="0.2">
      <c r="A45" s="15" t="s">
        <v>195</v>
      </c>
      <c r="N45" s="10">
        <f>AVERAGE(N5:N43)</f>
        <v>99.999999999999986</v>
      </c>
      <c r="O45" s="10">
        <f t="shared" ref="O45:Q45" si="30">AVERAGE(O5:O43)</f>
        <v>114.52395179918243</v>
      </c>
      <c r="P45" s="10">
        <f t="shared" si="30"/>
        <v>146.40077268974156</v>
      </c>
      <c r="Q45" s="10">
        <f t="shared" si="30"/>
        <v>142.3801262321042</v>
      </c>
    </row>
    <row r="46" spans="1:17" x14ac:dyDescent="0.2">
      <c r="A46" s="15" t="s">
        <v>196</v>
      </c>
      <c r="N46" s="10">
        <f>STDEV(N5:N43)</f>
        <v>16.484758316682576</v>
      </c>
      <c r="O46" s="10">
        <f t="shared" ref="O46:Q46" si="31">STDEV(O5:O43)</f>
        <v>33.37816222062829</v>
      </c>
      <c r="P46" s="10">
        <f t="shared" si="31"/>
        <v>38.428725262998618</v>
      </c>
      <c r="Q46" s="10">
        <f t="shared" si="31"/>
        <v>17.607947454974642</v>
      </c>
    </row>
  </sheetData>
  <mergeCells count="11">
    <mergeCell ref="A25:A33"/>
    <mergeCell ref="A35:A43"/>
    <mergeCell ref="S4:W4"/>
    <mergeCell ref="S12:W12"/>
    <mergeCell ref="S19:W19"/>
    <mergeCell ref="A14:A23"/>
    <mergeCell ref="B3:E3"/>
    <mergeCell ref="F3:I3"/>
    <mergeCell ref="J3:M3"/>
    <mergeCell ref="N3:Q3"/>
    <mergeCell ref="A5:A1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1</vt:i4>
      </vt:variant>
    </vt:vector>
  </HeadingPairs>
  <TitlesOfParts>
    <vt:vector size="21" baseType="lpstr">
      <vt:lpstr>Fig. 1B-C</vt:lpstr>
      <vt:lpstr>Fig. 1D</vt:lpstr>
      <vt:lpstr>Fig. 1E</vt:lpstr>
      <vt:lpstr>Fig. 2</vt:lpstr>
      <vt:lpstr>Fig. 3A</vt:lpstr>
      <vt:lpstr>Fig. 3B</vt:lpstr>
      <vt:lpstr>Fig. 3C-D</vt:lpstr>
      <vt:lpstr>Fig. 4A-D, S3C-D</vt:lpstr>
      <vt:lpstr>Fig. 4E-F</vt:lpstr>
      <vt:lpstr>Fig. 5C</vt:lpstr>
      <vt:lpstr>Fig. 5D</vt:lpstr>
      <vt:lpstr>Fig. 5E-F</vt:lpstr>
      <vt:lpstr>Fig. 6D,F</vt:lpstr>
      <vt:lpstr>Fig. 7</vt:lpstr>
      <vt:lpstr>Fig. S2</vt:lpstr>
      <vt:lpstr>Fig. S3B</vt:lpstr>
      <vt:lpstr>Fig. S7B-C</vt:lpstr>
      <vt:lpstr>Fig. S7D</vt:lpstr>
      <vt:lpstr>Fig. S7E</vt:lpstr>
      <vt:lpstr>Fig. S7G</vt:lpstr>
      <vt:lpstr>Fig. S8B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Tania Rozario</dc:creator>
  <cp:keywords/>
  <dc:description/>
  <cp:lastModifiedBy>Tania Rozario</cp:lastModifiedBy>
  <cp:revision/>
  <dcterms:created xsi:type="dcterms:W3CDTF">2024-02-21T03:12:10Z</dcterms:created>
  <dcterms:modified xsi:type="dcterms:W3CDTF">2025-07-09T21:02:03Z</dcterms:modified>
  <cp:category/>
  <cp:contentStatus/>
</cp:coreProperties>
</file>